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Q:\Repos\teach\"/>
    </mc:Choice>
  </mc:AlternateContent>
  <bookViews>
    <workbookView xWindow="0" yWindow="0" windowWidth="20490" windowHeight="7755"/>
  </bookViews>
  <sheets>
    <sheet name="Additional file 8" sheetId="1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76" uniqueCount="3093">
  <si>
    <t>ENSGALG00000010809</t>
  </si>
  <si>
    <t>BZW2</t>
  </si>
  <si>
    <t>ENSGALG00000012342</t>
  </si>
  <si>
    <t>SASH1</t>
  </si>
  <si>
    <t>ENSGALG00000004901</t>
  </si>
  <si>
    <t>CORO1C</t>
  </si>
  <si>
    <t>ENSGALG00000011236</t>
  </si>
  <si>
    <t>BEGAIN</t>
  </si>
  <si>
    <t>ENSGALG00000008974</t>
  </si>
  <si>
    <t>USP33</t>
  </si>
  <si>
    <t>ENSGALG00000031582</t>
  </si>
  <si>
    <t>RAB1B</t>
  </si>
  <si>
    <t>ENSGALG00000008139</t>
  </si>
  <si>
    <t>EML6</t>
  </si>
  <si>
    <t>ENSGALG00000039990</t>
  </si>
  <si>
    <t>TNC</t>
  </si>
  <si>
    <t>ENSGALG00000005171</t>
  </si>
  <si>
    <t>AP1S3</t>
  </si>
  <si>
    <t>ENSGALG00000015701</t>
  </si>
  <si>
    <t>ENSGALG00000001046</t>
  </si>
  <si>
    <t>DLGAP4</t>
  </si>
  <si>
    <t>ENSGALG00000003123</t>
  </si>
  <si>
    <t>CNTNAP1</t>
  </si>
  <si>
    <t>ENSGALG00000000816</t>
  </si>
  <si>
    <t>ENSGALG00000000843</t>
  </si>
  <si>
    <t>DOT1L</t>
  </si>
  <si>
    <t>ENSGALG00000001768</t>
  </si>
  <si>
    <t>TENM2</t>
  </si>
  <si>
    <t>ENSGALG00000003699</t>
  </si>
  <si>
    <t>EBF1</t>
  </si>
  <si>
    <t>ENSGALG00000010875</t>
  </si>
  <si>
    <t>ITGB8</t>
  </si>
  <si>
    <t>ENSGALG00000011200</t>
  </si>
  <si>
    <t>THBS2</t>
  </si>
  <si>
    <t>ENSGALG00000012361</t>
  </si>
  <si>
    <t>NIN</t>
  </si>
  <si>
    <t>ENSGALG00000012934</t>
  </si>
  <si>
    <t>BICD1</t>
  </si>
  <si>
    <t>ENSGALG00000014463</t>
  </si>
  <si>
    <t>ACTN2</t>
  </si>
  <si>
    <t>ENSGALG00000016797</t>
  </si>
  <si>
    <t>FHL2</t>
  </si>
  <si>
    <t>ENSGALG00000016902</t>
  </si>
  <si>
    <t>GPC5</t>
  </si>
  <si>
    <t>ENSGALG00000027365</t>
  </si>
  <si>
    <t>HIVEP3</t>
  </si>
  <si>
    <t>ENSGALG00000030357</t>
  </si>
  <si>
    <t>ABL2</t>
  </si>
  <si>
    <t>ENSGALG00000030781</t>
  </si>
  <si>
    <t>CA2</t>
  </si>
  <si>
    <t>ENSGALG00000031274</t>
  </si>
  <si>
    <t>SLC4A8</t>
  </si>
  <si>
    <t>ENSGALG00000039238</t>
  </si>
  <si>
    <t>SALL1</t>
  </si>
  <si>
    <t>ENSGALG00000043728</t>
  </si>
  <si>
    <t>SCN8A</t>
  </si>
  <si>
    <t>SRGAP2</t>
  </si>
  <si>
    <t>F3</t>
  </si>
  <si>
    <t>gga-miR-21-5p</t>
  </si>
  <si>
    <t>gga-miR-12266-5p</t>
  </si>
  <si>
    <t>gga-miR-30d</t>
  </si>
  <si>
    <t>gga-miR-6648-3p</t>
  </si>
  <si>
    <t>gga-miR-2131-3p</t>
  </si>
  <si>
    <t>gga-miR-17-5p</t>
  </si>
  <si>
    <t>gga-let-7l-5p</t>
  </si>
  <si>
    <t>gga-let-7j-5p</t>
  </si>
  <si>
    <t>gga-miR-18a-3p</t>
  </si>
  <si>
    <t>gga-miR-27b-3p</t>
  </si>
  <si>
    <t>gga-miR-145-5p</t>
  </si>
  <si>
    <t>gga-miR-1451-3p</t>
  </si>
  <si>
    <t>gga-miR-190b-5p</t>
  </si>
  <si>
    <t>gga-miR-1552-3p</t>
  </si>
  <si>
    <t>gga-miR-22-5p</t>
  </si>
  <si>
    <t>gga-miR-122-5p</t>
  </si>
  <si>
    <t>gga-miR-12211-3p</t>
  </si>
  <si>
    <t>gga-miR-193b-3p</t>
  </si>
  <si>
    <t>gga-miR-1563</t>
  </si>
  <si>
    <t>gga-let-7f-3p</t>
  </si>
  <si>
    <t>gga-miR-143-3p</t>
  </si>
  <si>
    <t>gga-miR-2184a-5p</t>
  </si>
  <si>
    <t>gga-miR-146c-3p</t>
  </si>
  <si>
    <t>gga-miR-215-5p</t>
  </si>
  <si>
    <t>gga-miR-130b-5p</t>
  </si>
  <si>
    <t>gga-miR-214b-5p</t>
  </si>
  <si>
    <t>gga-miR-30c-1-3p</t>
  </si>
  <si>
    <t>gga-miR-148a-5p</t>
  </si>
  <si>
    <t>gga-miR-30e-5p</t>
  </si>
  <si>
    <t>gga-miR-126-3p</t>
  </si>
  <si>
    <t>gga-miR-128-3p</t>
  </si>
  <si>
    <t>gga-miR-12258-5p</t>
  </si>
  <si>
    <t>gga-miR-3536</t>
  </si>
  <si>
    <t>gga-let-7g-5p</t>
  </si>
  <si>
    <t>gga-miR-106-5p</t>
  </si>
  <si>
    <t>gga-miR-142-3p</t>
  </si>
  <si>
    <t>gga-miR-16-2-3p</t>
  </si>
  <si>
    <t>gga-miR-2984-3p</t>
  </si>
  <si>
    <t>gga-miR-12216-3p</t>
  </si>
  <si>
    <t>gga-let-7f-5p</t>
  </si>
  <si>
    <t>gga-miR-211</t>
  </si>
  <si>
    <t>gga-miR-19a-3p</t>
  </si>
  <si>
    <t>gga-miR-32-5p</t>
  </si>
  <si>
    <t>gga-miR-182-5p</t>
  </si>
  <si>
    <t>gga-miR-205a</t>
  </si>
  <si>
    <t>gga-let-7k-3p</t>
  </si>
  <si>
    <t>gga-miR-1454</t>
  </si>
  <si>
    <t>gga-miR-30a-3p</t>
  </si>
  <si>
    <t>gga-miR-20b-5p</t>
  </si>
  <si>
    <t>gga-miR-2188-3p</t>
  </si>
  <si>
    <t>gga-let-7d</t>
  </si>
  <si>
    <t>gga-miR-16-5p</t>
  </si>
  <si>
    <t>gga-miR-301a-3p</t>
  </si>
  <si>
    <t>gga-miR-133a-3p</t>
  </si>
  <si>
    <t>gga-let-7j-3p</t>
  </si>
  <si>
    <t>gga-miR-301b-3p</t>
  </si>
  <si>
    <t>gga-miR-18a-5p</t>
  </si>
  <si>
    <t>gga-let-7a-5p</t>
  </si>
  <si>
    <t>gga-miR-3528</t>
  </si>
  <si>
    <t>gga-miR-30e-3p</t>
  </si>
  <si>
    <t>gga-miR-12218-3p</t>
  </si>
  <si>
    <t>gga-miR-126-5p</t>
  </si>
  <si>
    <t>gga-miR-16c-5p</t>
  </si>
  <si>
    <t>gga-miR-20a-5p</t>
  </si>
  <si>
    <t>gga-miR-130c-3p</t>
  </si>
  <si>
    <t>gga-miR-125b-5p</t>
  </si>
  <si>
    <t>gga-miR-2188-5p</t>
  </si>
  <si>
    <t>gga-miR-15a</t>
  </si>
  <si>
    <t>gga-miR-456-3p</t>
  </si>
  <si>
    <t>gga-miR-107-3p</t>
  </si>
  <si>
    <t>gga-let-7k-5p</t>
  </si>
  <si>
    <t>gga-miR-21-3p</t>
  </si>
  <si>
    <t>gga-miR-18b-5p</t>
  </si>
  <si>
    <t>gga-miR-23b-3p</t>
  </si>
  <si>
    <t>gga-miR-142-5p</t>
  </si>
  <si>
    <t>gga-miR-6631-5p</t>
  </si>
  <si>
    <t>gga-miR-101-3p</t>
  </si>
  <si>
    <t>gga-miR-181b-5p</t>
  </si>
  <si>
    <t>gga-miR-101-2-5p</t>
  </si>
  <si>
    <t>gga-miR-193b-5p</t>
  </si>
  <si>
    <t>gga-miR-26a-3p</t>
  </si>
  <si>
    <t>gga-miR-130a-3p</t>
  </si>
  <si>
    <t>gga-miR-194</t>
  </si>
  <si>
    <t>gga-let-7c-5p</t>
  </si>
  <si>
    <t>gga-miR-30a-5p</t>
  </si>
  <si>
    <t>gga-miR-425-5p</t>
  </si>
  <si>
    <t>gga-miR-12277-3p</t>
  </si>
  <si>
    <t>gga-miR-106-3p</t>
  </si>
  <si>
    <t>gga-miR-454-3p</t>
  </si>
  <si>
    <t>gga-let-7a-3p</t>
  </si>
  <si>
    <t>gga-miR-133c-3p</t>
  </si>
  <si>
    <t>gga-miR-221-3p</t>
  </si>
  <si>
    <t>gga-miR-146a-3p</t>
  </si>
  <si>
    <t>miRNA</t>
    <phoneticPr fontId="21" type="noConversion"/>
  </si>
  <si>
    <t>KIAA1024</t>
  </si>
  <si>
    <t>Male_Overexpressed</t>
    <phoneticPr fontId="21" type="noConversion"/>
  </si>
  <si>
    <t>Overlap_genes</t>
    <phoneticPr fontId="21" type="noConversion"/>
  </si>
  <si>
    <t>Gene_Symbol</t>
    <phoneticPr fontId="21" type="noConversion"/>
  </si>
  <si>
    <t>Description</t>
    <phoneticPr fontId="21" type="noConversion"/>
  </si>
  <si>
    <t>ENSGALG00000030677</t>
  </si>
  <si>
    <t>ABCG2</t>
  </si>
  <si>
    <t>ATP binding cassette subfamily G member 2 (Junior blood group) [Source:NCBI gene;Acc:423767]</t>
  </si>
  <si>
    <t>ENSGALG00000016853</t>
  </si>
  <si>
    <t>ABHD13</t>
  </si>
  <si>
    <t>abhydrolase domain containing 13 [Source:NCBI gene;Acc:418763]</t>
  </si>
  <si>
    <t>ENSGALG00000016919</t>
  </si>
  <si>
    <t>ACOD1</t>
  </si>
  <si>
    <t>aconitate decarboxylase 1 [Source:NCBI gene;Acc:418812]</t>
  </si>
  <si>
    <t>ENSGALG00000012159</t>
  </si>
  <si>
    <t>ACTR3</t>
  </si>
  <si>
    <t>ARP3 actin related protein 3 homolog [Source:NCBI gene;Acc:374197]</t>
  </si>
  <si>
    <t>ENSGALG00000005430</t>
  </si>
  <si>
    <t>ALS2CL</t>
  </si>
  <si>
    <t>ALS2 C-terminal like [Source:NCBI gene;Acc:428401]</t>
  </si>
  <si>
    <t>ENSGALG00000028643</t>
  </si>
  <si>
    <t>ANAPC10</t>
  </si>
  <si>
    <t>anaphase promoting complex subunit 10 [Source:NCBI gene;Acc:422461]</t>
  </si>
  <si>
    <t>ENSGALG00000000927</t>
  </si>
  <si>
    <t>ANGPTL2</t>
  </si>
  <si>
    <t>angiopoietin-like 2 [Source:NCBI gene;Acc:776031]</t>
  </si>
  <si>
    <t>ENSGALG00000028250</t>
  </si>
  <si>
    <t>ANKRD22</t>
  </si>
  <si>
    <t>ankyrin repeat domain 22 [Source:NCBI gene;Acc:771419]</t>
  </si>
  <si>
    <t>adaptor related protein complex 1 sigma 3 subunit [Source:NCBI gene;Acc:424807]</t>
  </si>
  <si>
    <t>ENSGALG00000002341</t>
  </si>
  <si>
    <t>AP3S1</t>
  </si>
  <si>
    <t>adaptor related protein complex 3 sigma 1 subunit [Source:NCBI gene;Acc:427389]</t>
  </si>
  <si>
    <t>ENSGALG00000027757</t>
  </si>
  <si>
    <t>ARL4A</t>
  </si>
  <si>
    <t>ADP ribosylation factor like GTPase 4A [Source:NCBI gene;Acc:420589]</t>
  </si>
  <si>
    <t>ENSGALG00000015387</t>
  </si>
  <si>
    <t>ATG5</t>
  </si>
  <si>
    <t>autophagy related 5 [Source:NCBI gene;Acc:421784]</t>
  </si>
  <si>
    <t>ENSGALG00000041644</t>
  </si>
  <si>
    <t>ATP11A</t>
  </si>
  <si>
    <t>ATPase phospholipid transporting 11A [Source:NCBI gene;Acc:418749]</t>
  </si>
  <si>
    <t>ENSGALG00000010766</t>
  </si>
  <si>
    <t>ATXN3</t>
    <phoneticPr fontId="21" type="noConversion"/>
  </si>
  <si>
    <t>ataxin 3 like [Source:NCBI gene;Acc:378424]</t>
    <phoneticPr fontId="21" type="noConversion"/>
  </si>
  <si>
    <t>ENSGALG00000016418</t>
  </si>
  <si>
    <t>BCLAF3</t>
  </si>
  <si>
    <t>chromosome X open reading frame 23 [Source:NCBI gene;Acc:100858121]</t>
  </si>
  <si>
    <t>ENSGALG00000004259</t>
  </si>
  <si>
    <t>BLMH</t>
  </si>
  <si>
    <t>bleomycin hydrolase [Source:NCBI gene;Acc:395996]</t>
  </si>
  <si>
    <t>ENSGALG00000049204</t>
  </si>
  <si>
    <t>BLOC1S6</t>
  </si>
  <si>
    <t>biogenesis of lysosomal organelles complex 1 subunit 6 [Source:NCBI gene;Acc:415447]</t>
  </si>
  <si>
    <t>ENSGALG00000003788</t>
  </si>
  <si>
    <t>BNIP2</t>
  </si>
  <si>
    <t>BCL2 interacting protein 2 [Source:NCBI gene;Acc:415379]</t>
  </si>
  <si>
    <t>ENSGALG00000043405</t>
  </si>
  <si>
    <t>BNIP3L</t>
  </si>
  <si>
    <t>BCL2 interacting protein 3 like [Source:NCBI gene;Acc:419522]</t>
  </si>
  <si>
    <t>ENSGALG00000039995</t>
  </si>
  <si>
    <t>BOD1</t>
    <phoneticPr fontId="21" type="noConversion"/>
  </si>
  <si>
    <t>biorientation of chromosomes in cell division 1 [Source:NCBI gene;Acc:416210]</t>
    <phoneticPr fontId="21" type="noConversion"/>
  </si>
  <si>
    <t>ENSGALG00000006020</t>
  </si>
  <si>
    <t>BTBD1</t>
  </si>
  <si>
    <t>BTB domain containing 1 [Source:NCBI gene;Acc:415461]</t>
  </si>
  <si>
    <t>ENSGALG00000010131</t>
  </si>
  <si>
    <t>BTBD9</t>
  </si>
  <si>
    <t>BTB domain containing 9 [Source:NCBI gene;Acc:421429]</t>
  </si>
  <si>
    <t>ENSGALG00000045093</t>
  </si>
  <si>
    <t>C1H12orf50</t>
    <phoneticPr fontId="21" type="noConversion"/>
  </si>
  <si>
    <t>chromosome 1 C12orf50 homolog [Source:NCBI gene;Acc:417885]</t>
    <phoneticPr fontId="21" type="noConversion"/>
  </si>
  <si>
    <t>ENSGALG00000028290</t>
  </si>
  <si>
    <t>C1H21ORF91</t>
  </si>
  <si>
    <t>chromosome 1 open reading frame, human C21orf91 [Source:NCBI gene;Acc:395489]</t>
  </si>
  <si>
    <t>carbonic anhydrase 2 [Source:NCBI gene;Acc:396257]</t>
  </si>
  <si>
    <t>ENSGALG00000027262</t>
  </si>
  <si>
    <t>CAB39</t>
  </si>
  <si>
    <t>calcium binding protein 39 [Source:NCBI gene;Acc:424830]</t>
  </si>
  <si>
    <t>ENSGALG00000009314</t>
  </si>
  <si>
    <t>CACUL1</t>
  </si>
  <si>
    <t>CDK2 associated cullin domain 1 [Source:NCBI gene;Acc:423926]</t>
  </si>
  <si>
    <t>ENSGALG00000010023</t>
  </si>
  <si>
    <t>CALM2</t>
  </si>
  <si>
    <t>calmodulin 2 [Source:NCBI gene;Acc:395855]</t>
  </si>
  <si>
    <t>ENSGALG00000006955</t>
  </si>
  <si>
    <t>CCNJ</t>
  </si>
  <si>
    <t>cyclin J [Source:NCBI gene;Acc:423821]</t>
  </si>
  <si>
    <t>ENSGALG00000011418</t>
  </si>
  <si>
    <t>CCR6</t>
  </si>
  <si>
    <t>C-C motif chemokine receptor 6 [Source:NCBI gene;Acc:769278]</t>
  </si>
  <si>
    <t>ENSGALG00000019231</t>
  </si>
  <si>
    <t>CD200R1</t>
  </si>
  <si>
    <t>CD200 receptor 1 [Source:NCBI gene;Acc:768673]</t>
  </si>
  <si>
    <t>ENSGALG00000010551</t>
  </si>
  <si>
    <t>CDC42EP3</t>
  </si>
  <si>
    <t>CDC42 effector protein 3 [Source:NCBI gene;Acc:428577]</t>
  </si>
  <si>
    <t>ENSGALG00000001616</t>
  </si>
  <si>
    <t>CDC45</t>
  </si>
  <si>
    <t>cell division cycle 45 [Source:NCBI gene;Acc:416776]</t>
  </si>
  <si>
    <t>ENSGALG00000011914</t>
  </si>
  <si>
    <t>CENPM</t>
  </si>
  <si>
    <t>centromere protein M [Source:NCBI gene;Acc:417982]</t>
  </si>
  <si>
    <t>ENSGALG00000020201</t>
  </si>
  <si>
    <t>CEP44</t>
  </si>
  <si>
    <t>centrosomal protein 44 [Source:NCBI gene;Acc:422566]</t>
  </si>
  <si>
    <t>ENSGALG00000014648</t>
  </si>
  <si>
    <t>CETN3</t>
  </si>
  <si>
    <t>centrin 3 [Source:NCBI gene;Acc:427104]</t>
  </si>
  <si>
    <t>ENSGALG00000008240</t>
  </si>
  <si>
    <t>CFLAR</t>
  </si>
  <si>
    <t>CASP8 and FADD like apoptosis regulator [Source:NCBI gene;Acc:424080]</t>
  </si>
  <si>
    <t>ENSGALG00000040956</t>
  </si>
  <si>
    <t>CHIC1</t>
  </si>
  <si>
    <t>cysteine rich hydrophobic domain 1 [Source:NCBI gene;Acc:422318]</t>
  </si>
  <si>
    <t>ENSGALG00000015496</t>
  </si>
  <si>
    <t>CHMP2B</t>
  </si>
  <si>
    <t>charged multivesicular body protein 2B [Source:NCBI gene;Acc:418461]</t>
  </si>
  <si>
    <t>ENSGALG00000014276</t>
  </si>
  <si>
    <t>CIR1</t>
  </si>
  <si>
    <t>corepressor interacting with RBPJ, 1 [Source:NCBI gene;Acc:426529]</t>
  </si>
  <si>
    <t>ENSGALG00000007167</t>
  </si>
  <si>
    <t>CLEC16A</t>
  </si>
  <si>
    <t>C-type lectin domain family 16 member A [Source:NCBI gene;Acc:416632]</t>
  </si>
  <si>
    <t>ENSGALG00000015326</t>
  </si>
  <si>
    <t>CLTA</t>
  </si>
  <si>
    <t>clathrin light chain A [Source:NCBI gene;Acc:427284]</t>
  </si>
  <si>
    <t>ENSGALG00000034430</t>
  </si>
  <si>
    <t>CMC2</t>
  </si>
  <si>
    <t>C-x(9)-C motif containing 2 [Source:NCBI gene;Acc:770023]</t>
  </si>
  <si>
    <t>ENSGALG00000019514</t>
  </si>
  <si>
    <t>CNDP2</t>
  </si>
  <si>
    <t>CNDP dipeptidase 2 (metallopeptidase M20 family) [Source:NCBI gene;Acc:421013]</t>
  </si>
  <si>
    <t>ENSGALG00000036791</t>
  </si>
  <si>
    <t>COA5</t>
  </si>
  <si>
    <t>cytochrome c oxidase assembly factor 5 [Source:NCBI gene;Acc:769722]</t>
  </si>
  <si>
    <t>ENSGALG00000008867</t>
  </si>
  <si>
    <t>COMMD5</t>
  </si>
  <si>
    <t>COMM domain containing 5 [Source:NCBI gene;Acc:422376]</t>
  </si>
  <si>
    <t>ENSGALG00000016922</t>
  </si>
  <si>
    <t>COMMD6</t>
  </si>
  <si>
    <t>COMM domain containing 6 [Source:NCBI gene;Acc:769778]</t>
  </si>
  <si>
    <t>ENSGALG00000035561</t>
  </si>
  <si>
    <t>CPNE3</t>
  </si>
  <si>
    <t>copine 3 [Source:NCBI gene;Acc:420214]</t>
  </si>
  <si>
    <t>ENSGALG00000011685</t>
  </si>
  <si>
    <t>CSTF3</t>
  </si>
  <si>
    <t>cleavage stimulation factor subunit 3 [Source:NCBI gene;Acc:421595]</t>
  </si>
  <si>
    <t>ENSGALG00000031461</t>
  </si>
  <si>
    <t>CTDP1</t>
  </si>
  <si>
    <t>CTD phosphatase subunit 1 [Source:NCBI gene;Acc:420813]</t>
  </si>
  <si>
    <t>ENSGALG00000012610</t>
  </si>
  <si>
    <t>CTSV</t>
  </si>
  <si>
    <t>cathepsin V [Source:NCBI gene;Acc:427466]</t>
  </si>
  <si>
    <t>ENSGALG00000036941</t>
  </si>
  <si>
    <t>CUL1</t>
  </si>
  <si>
    <t>cullin 1 [Source:NCBI gene;Acc:420783]</t>
  </si>
  <si>
    <t>ENSGALG00000007095</t>
  </si>
  <si>
    <t>CUL2</t>
  </si>
  <si>
    <t>cullin 2 [Source:NCBI gene;Acc:420467]</t>
  </si>
  <si>
    <t>ENSGALG00000005108</t>
  </si>
  <si>
    <t>CUL3</t>
  </si>
  <si>
    <t>cullin 3 [Source:NCBI gene;Acc:424804]</t>
  </si>
  <si>
    <t>ENSGALG00000037327</t>
  </si>
  <si>
    <t>DCAF17</t>
  </si>
  <si>
    <t>DDB1 and CUL4 associated factor 17 [Source:NCBI gene;Acc:424153]</t>
  </si>
  <si>
    <t>ENSGALG00000029145</t>
  </si>
  <si>
    <t>DCUN1D2</t>
  </si>
  <si>
    <t>defective in cullin neddylation 1 domain containing 2 [Source:NCBI gene;Acc:418740]</t>
  </si>
  <si>
    <t>ENSGALG00000014078</t>
  </si>
  <si>
    <t>DCUN1D4</t>
  </si>
  <si>
    <t>defective in cullin neddylation 1 domain containing 4 [Source:NCBI gene;Acc:422762]</t>
  </si>
  <si>
    <t>ENSGALG00000005656</t>
  </si>
  <si>
    <t>DENND6A</t>
  </si>
  <si>
    <t>DENN domain containing 6A [Source:NCBI gene;Acc:416006]</t>
  </si>
  <si>
    <t>ENSGALG00000041844</t>
  </si>
  <si>
    <t>DERL2</t>
  </si>
  <si>
    <t>derlin 2 [Source:NCBI gene;Acc:417498]</t>
  </si>
  <si>
    <t>ENSGALG00000036850</t>
  </si>
  <si>
    <t>DNAJA4</t>
  </si>
  <si>
    <t>DnaJ heat shock protein family (Hsp40) member A4 [Source:NCBI gene;Acc:415360]</t>
  </si>
  <si>
    <t>ENSGALG00000010621</t>
  </si>
  <si>
    <t>DPY30</t>
  </si>
  <si>
    <t>dpy-30, histone methyltransferase complex regulatory subunit [Source:NCBI gene;Acc:421482]</t>
  </si>
  <si>
    <t>ENSGALG00000034509</t>
  </si>
  <si>
    <t>DYNLRB1</t>
  </si>
  <si>
    <t>dynein light chain roadblock-type 1 [Source:NCBI gene;Acc:419143]</t>
  </si>
  <si>
    <t>ENSGALG00000016454</t>
  </si>
  <si>
    <t>E2F6</t>
  </si>
  <si>
    <t>E2F transcription factor 6 [Source:NCBI gene;Acc:421943]</t>
  </si>
  <si>
    <t>ENSGALG00000016410</t>
  </si>
  <si>
    <t>EIF1AX</t>
  </si>
  <si>
    <t>eukaryotic translation initiation factor 1A, X-linked [Source:NCBI gene;Acc:418606]</t>
    <phoneticPr fontId="21" type="noConversion"/>
  </si>
  <si>
    <t>ENSGALG00000010560</t>
  </si>
  <si>
    <t>EIF2AK2</t>
  </si>
  <si>
    <t>eukaryotic translation initiation factor 2 alpha kinase 2 [Source:NCBI gene;Acc:395147]</t>
  </si>
  <si>
    <t>ENSGALG00000011464</t>
  </si>
  <si>
    <t>EIF5</t>
  </si>
  <si>
    <t>eukaryotic translation initiation factor 5 [Source:NCBI gene;Acc:423479]</t>
  </si>
  <si>
    <t>ENSGALG00000014877</t>
  </si>
  <si>
    <t>EMB</t>
  </si>
  <si>
    <t>embigin [Source:NCBI gene;Acc:395242]</t>
  </si>
  <si>
    <t>ENSGALG00000012105</t>
  </si>
  <si>
    <t>EXOC5</t>
  </si>
  <si>
    <t>exocyst complex component 5 [Source:NCBI gene;Acc:423549]</t>
  </si>
  <si>
    <t>ENSGALG00000000777</t>
  </si>
  <si>
    <t>EYA3</t>
  </si>
  <si>
    <t>EYA transcriptional coactivator and phosphatase 3 [Source:NCBI gene;Acc:395717]</t>
  </si>
  <si>
    <t>ENSGALG00000007625</t>
  </si>
  <si>
    <t>FADD</t>
  </si>
  <si>
    <t>Fas associated via death domain [Source:NCBI gene;Acc:423146]</t>
  </si>
  <si>
    <t>ENSGALG00000003162</t>
  </si>
  <si>
    <t>FAM134C</t>
    <phoneticPr fontId="21" type="noConversion"/>
  </si>
  <si>
    <t>family with sequence similarity 134 member C [Source:NCBI gene;Acc:772215]</t>
    <phoneticPr fontId="21" type="noConversion"/>
  </si>
  <si>
    <t>ENSGALG00000026203</t>
  </si>
  <si>
    <t>FAM174A</t>
  </si>
  <si>
    <t>family with sequence similarity 174 member A [Source:NCBI gene;Acc:427273]</t>
  </si>
  <si>
    <t>ENSGALG00000010046</t>
  </si>
  <si>
    <t>FAM177A1</t>
  </si>
  <si>
    <t>family with sequence similarity 177 member A1 [Source:NCBI gene;Acc:423323]</t>
  </si>
  <si>
    <t>ENSGALG00000006351</t>
  </si>
  <si>
    <t>FAS</t>
  </si>
  <si>
    <t>Fas cell surface death receptor [Source:NCBI gene;Acc:395274]</t>
  </si>
  <si>
    <t>ENSGALG00000048716</t>
  </si>
  <si>
    <t>FBXL3</t>
  </si>
  <si>
    <t>F-box and leucine rich repeat protein 3 [Source:NCBI gene;Acc:428048]</t>
  </si>
  <si>
    <t>ENSGALG00000000273</t>
  </si>
  <si>
    <t>FER</t>
  </si>
  <si>
    <t>fer (fps/fes related) tyrosine kinase [Source:NCBI gene;Acc:415614]</t>
  </si>
  <si>
    <t>ENSGALG00000006532</t>
  </si>
  <si>
    <t>FOPNL</t>
  </si>
  <si>
    <t>FGFR1OP N-terminal like [Source:NCBI gene;Acc:416598]</t>
  </si>
  <si>
    <t>ENSGALG00000006622</t>
  </si>
  <si>
    <t>FRA10AC1</t>
  </si>
  <si>
    <t>FRA10A associated CGG repeat 1 [Source:NCBI gene;Acc:423803]</t>
  </si>
  <si>
    <t>ENSGALG00000005418</t>
  </si>
  <si>
    <t>FRRS1</t>
  </si>
  <si>
    <t>ferric chelate reductase 1 [Source:NCBI gene;Acc:429082]</t>
  </si>
  <si>
    <t>ENSGALG00000008864</t>
  </si>
  <si>
    <t>FXR1</t>
  </si>
  <si>
    <t>FMR1 autosomal homolog 1 [Source:NCBI gene;Acc:424968]</t>
  </si>
  <si>
    <t>ENSGALG00000014723</t>
  </si>
  <si>
    <t>GABARAPL1</t>
  </si>
  <si>
    <t>GABA type A receptor associated protein like 1 [Source:NCBI gene;Acc:769118]</t>
  </si>
  <si>
    <t>ENSGALG00000003208</t>
  </si>
  <si>
    <t>GABARAPL2</t>
  </si>
  <si>
    <t>GABA type A receptor associated protein like 2 [Source:NCBI gene;Acc:770240]</t>
  </si>
  <si>
    <t>ENSGALG00000009399</t>
  </si>
  <si>
    <t>GATAD1</t>
  </si>
  <si>
    <t>GATA zinc finger domain containing 1 [Source:NCBI gene;Acc:420551]</t>
  </si>
  <si>
    <t>ENSGALG00000042771</t>
  </si>
  <si>
    <t>GBE1</t>
  </si>
  <si>
    <t>1,4-alpha-glucan branching enzyme 1 [Source:NCBI gene;Acc:427964]</t>
  </si>
  <si>
    <t>ENSGALG00000010154</t>
  </si>
  <si>
    <t>GEMIN2</t>
  </si>
  <si>
    <t>gem nuclear organelle associated protein 2 [Source:NCBI gene;Acc:423336]</t>
  </si>
  <si>
    <t>ENSGALG00000005700</t>
  </si>
  <si>
    <t>GID8</t>
  </si>
  <si>
    <t>GID complex subunit 8 homolog [Source:NCBI gene;Acc:419235]</t>
  </si>
  <si>
    <t>ENSGALG00000011079</t>
  </si>
  <si>
    <t>GLRX5</t>
  </si>
  <si>
    <t>glutaredoxin 5 [Source:NCBI gene;Acc:423440]</t>
  </si>
  <si>
    <t>ENSGALG00000027561</t>
  </si>
  <si>
    <t>GNG5</t>
  </si>
  <si>
    <t>G protein subunit gamma 5 [Source:NCBI gene;Acc:424538]</t>
  </si>
  <si>
    <t>ENSGALG00000014210</t>
  </si>
  <si>
    <t>GNPDA2</t>
  </si>
  <si>
    <t>glucosamine-6-phosphate deaminase 2 [Source:NCBI gene;Acc:422772]</t>
  </si>
  <si>
    <t>ENSGALG00000009856</t>
  </si>
  <si>
    <t>GNS</t>
  </si>
  <si>
    <t>glucosamine (N-acetyl)-6-sulfatase [Source:NCBI gene;Acc:417829]</t>
  </si>
  <si>
    <t>ENSGALG00000003483</t>
  </si>
  <si>
    <t>GOLGA7</t>
  </si>
  <si>
    <t>golgin A7 [Source:NCBI gene;Acc:426787]</t>
  </si>
  <si>
    <t>ENSGALG00000009130</t>
  </si>
  <si>
    <t>GPCPD1</t>
  </si>
  <si>
    <t>glycerophosphocholine phosphodiesterase 1 [Source:NCBI gene;Acc:421311]</t>
  </si>
  <si>
    <t>ENSGALG00000003807</t>
  </si>
  <si>
    <t>GPN3</t>
  </si>
  <si>
    <t>GPN-loop GTPase 3 [Source:NCBI gene;Acc:427696]</t>
  </si>
  <si>
    <t>ENSGALG00000009532</t>
  </si>
  <si>
    <t>GXYLT1</t>
  </si>
  <si>
    <t>glucoside xylosyltransferase 1 [Source:NCBI gene;Acc:417789]</t>
  </si>
  <si>
    <t>ENSGALG00000002286</t>
  </si>
  <si>
    <t>H3F3B</t>
  </si>
  <si>
    <t>H3 histone, family 3B [Source:NCBI gene;Acc:396233]</t>
  </si>
  <si>
    <t>ENSGALG00000016633</t>
  </si>
  <si>
    <t>HMBOX1</t>
  </si>
  <si>
    <t>homeobox containing 1 [Source:NCBI gene;Acc:422024]</t>
  </si>
  <si>
    <t>ENSGALG00000016067</t>
  </si>
  <si>
    <t>HMGN1</t>
  </si>
  <si>
    <t>high mobility group nucleosome binding domain 1 [Source:NCBI gene;Acc:395999]</t>
  </si>
  <si>
    <t>ENSGALG00000015494</t>
  </si>
  <si>
    <t>HTR1F</t>
  </si>
  <si>
    <t>5-hydroxytryptamine receptor 1F [Source:NCBI gene;Acc:427963]</t>
  </si>
  <si>
    <t>ENSGALG00000034661</t>
  </si>
  <si>
    <t>ID1</t>
  </si>
  <si>
    <t>inhibitor of DNA binding 1, HLH protein [Source:NCBI gene;Acc:395282]</t>
  </si>
  <si>
    <t>ENSGALG00000005707</t>
  </si>
  <si>
    <t>IFT20</t>
  </si>
  <si>
    <t>intraflagellar transport 20 [Source:NCBI gene;Acc:417671]</t>
  </si>
  <si>
    <t>ENSGALG00000011621</t>
  </si>
  <si>
    <t>IGF2R</t>
  </si>
  <si>
    <t>insulin like growth factor 2 receptor [Source:NCBI gene;Acc:395817]</t>
  </si>
  <si>
    <t>ENSGALG00000007253</t>
  </si>
  <si>
    <t>IL1RAP</t>
  </si>
  <si>
    <t>interleukin 1 receptor accessory protein [Source:NCBI gene;Acc:424908]</t>
  </si>
  <si>
    <t>ENSGALG00000034487</t>
  </si>
  <si>
    <t>IMPA1</t>
  </si>
  <si>
    <t>inositol monophosphatase 1 [Source:NCBI gene;Acc:420199]</t>
  </si>
  <si>
    <t>ENSGALG00000010493</t>
  </si>
  <si>
    <t>INPP5A</t>
  </si>
  <si>
    <t>inositol polyphosphate-5-phosphatase A [Source:NCBI gene;Acc:423973]</t>
  </si>
  <si>
    <t>ENSGALG00000006785</t>
  </si>
  <si>
    <t>IRF1</t>
  </si>
  <si>
    <t>interferon regulatory factor 1 [Source:NCBI gene;Acc:396384]</t>
  </si>
  <si>
    <t>ENSGALG00000010642</t>
  </si>
  <si>
    <t>IRF2</t>
  </si>
  <si>
    <t>interferon regulatory factor 2 [Source:NCBI gene;Acc:396115]</t>
  </si>
  <si>
    <t>ENSGALG00000015027</t>
  </si>
  <si>
    <t>JAK2</t>
  </si>
  <si>
    <t>Janus kinase 2 [Source:NCBI gene;Acc:374199]</t>
  </si>
  <si>
    <t>ENSGALG00000034077</t>
  </si>
  <si>
    <t>KCNK5</t>
  </si>
  <si>
    <t>potassium two pore domain channel subfamily K member 5 [Source:NCBI gene;Acc:421424]</t>
  </si>
  <si>
    <t>ENSGALG00000002175</t>
  </si>
  <si>
    <t>KIF14</t>
  </si>
  <si>
    <t>kinesin family member 14 [Source:NCBI gene;Acc:424347]</t>
  </si>
  <si>
    <t>ENSGALG00000006378</t>
  </si>
  <si>
    <t>LIPA</t>
  </si>
  <si>
    <t>lipase A, lysosomal acid type [Source:NCBI gene;Acc:423789]</t>
  </si>
  <si>
    <t>ENSGALG00000034899</t>
  </si>
  <si>
    <t>LOC107049082</t>
    <phoneticPr fontId="21" type="noConversion"/>
  </si>
  <si>
    <t>sodium/potassium-transporting ATPase subunit beta-1-interacting protein 3-like [Source:NCBI gene;Acc:107049082]</t>
    <phoneticPr fontId="21" type="noConversion"/>
  </si>
  <si>
    <t>ENSGALG00000016998</t>
  </si>
  <si>
    <t>LPAR6</t>
  </si>
  <si>
    <t>lysophosphatidic acid receptor 6 [Source:NCBI gene;Acc:396118]</t>
  </si>
  <si>
    <t>ENSGALG00000003574</t>
  </si>
  <si>
    <t>LPCAT2</t>
  </si>
  <si>
    <t>lysophosphatidylcholine acyltransferase 2 [Source:NCBI gene;Acc:415716]</t>
  </si>
  <si>
    <t>ENSGALG00000014836</t>
  </si>
  <si>
    <t>LPIN2</t>
  </si>
  <si>
    <t>lipin 2 [Source:NCBI gene;Acc:421059]</t>
  </si>
  <si>
    <t>ENSGALG00000013310</t>
  </si>
  <si>
    <t>MAEA</t>
  </si>
  <si>
    <t>macrophage erythroblast attacher [Source:NCBI gene;Acc:426024]</t>
  </si>
  <si>
    <t>ENSGALG00000007861</t>
  </si>
  <si>
    <t>MAGT1</t>
  </si>
  <si>
    <t>magnesium transporter 1 [Source:NCBI gene;Acc:422332]</t>
  </si>
  <si>
    <t>ENSGALG00000015590</t>
  </si>
  <si>
    <t>MANEA</t>
  </si>
  <si>
    <t>mannosidase endo-alpha [Source:NCBI gene;Acc:421807]</t>
  </si>
  <si>
    <t>ENSGALG00000008517</t>
  </si>
  <si>
    <t>MCTS1</t>
  </si>
  <si>
    <t>MCTS1, re-initiation and release factor [Source:NCBI gene;Acc:422363]</t>
  </si>
  <si>
    <t>ENSGALG00000026838</t>
  </si>
  <si>
    <t>MDFIC</t>
  </si>
  <si>
    <t>MyoD family inhibitor domain containing [Source:NCBI gene;Acc:417774]</t>
  </si>
  <si>
    <t>ENSGALG00000013098</t>
  </si>
  <si>
    <t>MGST1</t>
  </si>
  <si>
    <t>microsomal glutathione S-transferase 1 [Source:NCBI gene;Acc:418178]</t>
  </si>
  <si>
    <t>ENSGALG00000008739</t>
  </si>
  <si>
    <t>MINDY3</t>
  </si>
  <si>
    <t>family with sequence similarity 188 member A [Source:NCBI gene;Acc:420526]</t>
  </si>
  <si>
    <t>ENSGALG00000008128</t>
  </si>
  <si>
    <t>MOB4</t>
  </si>
  <si>
    <t>MOB family member 4, phocein [Source:NCBI gene;Acc:429007]</t>
  </si>
  <si>
    <t>ENSGALG00000036556</t>
  </si>
  <si>
    <t>MORC4</t>
  </si>
  <si>
    <t>MORC family CW-type zinc finger 4 [Source:NCBI gene;Acc:418513]</t>
    <phoneticPr fontId="21" type="noConversion"/>
  </si>
  <si>
    <t>ENSGALG00000006132</t>
  </si>
  <si>
    <t>MOSPD1</t>
  </si>
  <si>
    <t>motile sperm domain containing 1 [Source:NCBI gene;Acc:422238]</t>
  </si>
  <si>
    <t>ENSGALG00000016568</t>
  </si>
  <si>
    <t>MOSPD2</t>
  </si>
  <si>
    <t>motile sperm domain containing 2 [Source:NCBI gene;Acc:418627]</t>
  </si>
  <si>
    <t>ENSGALG00000031294</t>
  </si>
  <si>
    <t>MPLKIP</t>
  </si>
  <si>
    <t>M-phase specific PLK1 interacting protein [Source:NCBI gene;Acc:776599]</t>
  </si>
  <si>
    <t>ENSGALG00000010988</t>
  </si>
  <si>
    <t>MPP6</t>
  </si>
  <si>
    <t>membrane palmitoylated protein 6 [Source:NCBI gene;Acc:420622]</t>
  </si>
  <si>
    <t>ENSGALG00000037867</t>
  </si>
  <si>
    <t>MRPL53</t>
  </si>
  <si>
    <t>mitochondrial ribosomal protein L53 [Source:NCBI gene;Acc:420196]</t>
  </si>
  <si>
    <t>ENSGALG00000041433</t>
  </si>
  <si>
    <t>MSL3</t>
  </si>
  <si>
    <t>male-specific lethal 3 homolog (Drosophila) [Source:NCBI gene;Acc:418641]</t>
  </si>
  <si>
    <t>ENSGALG00000009096</t>
  </si>
  <si>
    <t>MTM1</t>
  </si>
  <si>
    <t>myotubularin 1 [Source:NCBI gene;Acc:422388]</t>
  </si>
  <si>
    <t>ENSGALG00000017112</t>
  </si>
  <si>
    <t>MTMR6</t>
  </si>
  <si>
    <t>myotubularin related protein 6 [Source:NCBI gene;Acc:418938]</t>
  </si>
  <si>
    <t>ENSGALG00000012704</t>
  </si>
  <si>
    <t>MYLIP</t>
  </si>
  <si>
    <t>myosin regulatory light chain interacting protein [Source:NCBI gene;Acc:420841]</t>
  </si>
  <si>
    <t>ENSGALG00000005365</t>
  </si>
  <si>
    <t>NARFL</t>
  </si>
  <si>
    <t>nuclear prelamin A recognition factor like [Source:NCBI gene;Acc:416535]</t>
  </si>
  <si>
    <t>ENSGALG00000009240</t>
  </si>
  <si>
    <t>NFE2L2</t>
  </si>
  <si>
    <t>nuclear factor, erythroid 2 like 2 [Source:NCBI gene;Acc:396014]</t>
  </si>
  <si>
    <t>ENSGALG00000004614</t>
  </si>
  <si>
    <t>NPL</t>
  </si>
  <si>
    <t>N-acetylneuraminate pyruvate lyase [Source:NCBI gene;Acc:429074]</t>
  </si>
  <si>
    <t>ENSGALG00000002959</t>
  </si>
  <si>
    <t>NRBF2</t>
  </si>
  <si>
    <t>nuclear receptor binding factor 2 [Source:NCBI gene;Acc:423656]</t>
  </si>
  <si>
    <t>ENSGALG00000027891</t>
  </si>
  <si>
    <t>NREP</t>
  </si>
  <si>
    <t>neuronal regeneration related protein [Source:NCBI gene;Acc:396353]</t>
  </si>
  <si>
    <t>ENSGALG00000006181</t>
  </si>
  <si>
    <t>NUB1</t>
  </si>
  <si>
    <t>negative regulator of ubiquitin like proteins 1 [Source:NCBI gene;Acc:420433]</t>
  </si>
  <si>
    <t>ENSGALG00000001602</t>
  </si>
  <si>
    <t>NUTF2</t>
  </si>
  <si>
    <t>nuclear transport factor 2 [Source:NCBI gene;Acc:415655]</t>
  </si>
  <si>
    <t>ENSGALG00000005834</t>
  </si>
  <si>
    <t>PAFAH1B1</t>
  </si>
  <si>
    <t>platelet activating factor acetylhydrolase 1b regulatory subunit 1 [Source:NCBI gene;Acc:374224]</t>
  </si>
  <si>
    <t>ENSGALG00000002488</t>
  </si>
  <si>
    <t>PAIP2B</t>
  </si>
  <si>
    <t>poly(A) binding protein interacting protein 2B [Source:NCBI gene;Acc:416187]</t>
  </si>
  <si>
    <t>ENSGALG00000045511</t>
  </si>
  <si>
    <t>PARP9</t>
  </si>
  <si>
    <t>poly(ADP-ribose) polymerase family member 9 [Source:NCBI gene;Acc:424269]</t>
  </si>
  <si>
    <t>ENSGALG00000012388</t>
  </si>
  <si>
    <t>PCMT1</t>
  </si>
  <si>
    <t>protein-L-isoaspartate (D-aspartate) O-methyltransferase [Source:NCBI gene;Acc:428607]</t>
  </si>
  <si>
    <t>ENSGALG00000031035</t>
  </si>
  <si>
    <t>PCMTD1</t>
  </si>
  <si>
    <t>protein-L-isoaspartate (D-aspartate) O-methyltransferase domain containing 1 [Source:NCBI gene;Acc:421114]</t>
  </si>
  <si>
    <t>ENSGALG00000009477</t>
  </si>
  <si>
    <t>PDCD10</t>
  </si>
  <si>
    <t>programmed cell death 10 [Source:NCBI gene;Acc:425003]</t>
  </si>
  <si>
    <t>ENSGALG00000013400</t>
  </si>
  <si>
    <t>PDCD6</t>
  </si>
  <si>
    <t>programmed cell death 6 [Source:NCBI gene;Acc:420988]</t>
  </si>
  <si>
    <t>ENSGALG00000011689</t>
  </si>
  <si>
    <t>PDIA5</t>
  </si>
  <si>
    <t>protein disulfide isomerase family A member 5 [Source:NCBI gene;Acc:424249]</t>
  </si>
  <si>
    <t>ENSGALG00000011953</t>
  </si>
  <si>
    <t>PHF5A</t>
  </si>
  <si>
    <t>PHD finger protein 5A [Source:NCBI gene;Acc:417991]</t>
  </si>
  <si>
    <t>ENSGALG00000037734</t>
  </si>
  <si>
    <t>PIGB</t>
  </si>
  <si>
    <t>phosphatidylinositol glycan anchor biosynthesis class B [Source:NCBI gene;Acc:100858627]</t>
  </si>
  <si>
    <t>ENSGALG00000006942</t>
  </si>
  <si>
    <t>PIK3IP1</t>
  </si>
  <si>
    <t>phosphoinositide-3-kinase interacting protein 1 [Source:NCBI gene;Acc:416964]</t>
  </si>
  <si>
    <t>ENSGALG00000015107</t>
  </si>
  <si>
    <t>PIP5K1B</t>
  </si>
  <si>
    <t>phosphatidylinositol-4-phosphate 5-kinase type 1 beta [Source:NCBI gene;Acc:427243]</t>
  </si>
  <si>
    <t>ENSGALG00000005086</t>
  </si>
  <si>
    <t>PLAU</t>
  </si>
  <si>
    <t>plasminogen activator, urokinase [Source:NCBI gene;Acc:396424]</t>
  </si>
  <si>
    <t>ENSGALG00000016721</t>
  </si>
  <si>
    <t>PLCXD1</t>
  </si>
  <si>
    <t>phosphatidylinositol specific phospholipase C X domain containing 1 [Source:NCBI gene;Acc:418673]</t>
  </si>
  <si>
    <t>ENSGALG00000014725</t>
  </si>
  <si>
    <t>PLK2</t>
  </si>
  <si>
    <t>polo like kinase 2 [Source:NCBI gene;Acc:427150]</t>
  </si>
  <si>
    <t>ENSGALG00000014711</t>
  </si>
  <si>
    <t>PLPP1</t>
  </si>
  <si>
    <t>phospholipid phosphatase 1 [Source:NCBI gene;Acc:427138]</t>
  </si>
  <si>
    <t>ENSGALG00000010273</t>
  </si>
  <si>
    <t>PPP2CB</t>
  </si>
  <si>
    <t>protein phosphatase 2 catalytic subunit beta [Source:NCBI gene;Acc:396021]</t>
  </si>
  <si>
    <t>ENSGALG00000023648</t>
  </si>
  <si>
    <t>PPP3R1</t>
  </si>
  <si>
    <t>protein phosphatase 3 regulatory subunit B, alpha [Source:NCBI gene;Acc:378804]</t>
  </si>
  <si>
    <t>ENSGALG00000012039</t>
  </si>
  <si>
    <t>PSMA3</t>
  </si>
  <si>
    <t>proteasome subunit alpha 3 [Source:NCBI gene;Acc:423542]</t>
  </si>
  <si>
    <t>ENSGALG00000005552</t>
  </si>
  <si>
    <t>PTBP2</t>
  </si>
  <si>
    <t>polypyrimidine tract binding protein 2 [Source:NCBI gene;Acc:424479]</t>
  </si>
  <si>
    <t>ENSGALG00000003634</t>
  </si>
  <si>
    <t>PTEN</t>
  </si>
  <si>
    <t>phosphatase and tensin homolog [Source:NCBI gene;Acc:423675]</t>
  </si>
  <si>
    <t>ENSGALG00000013867</t>
  </si>
  <si>
    <t>PTPN2</t>
  </si>
  <si>
    <t>protein tyrosine phosphatase, non-receptor type 2 [Source:NCBI gene;Acc:396409]</t>
  </si>
  <si>
    <t>RAB1B, member RAS oncogene family [Source:NCBI gene;Acc:421273]</t>
    <phoneticPr fontId="21" type="noConversion"/>
  </si>
  <si>
    <t>ENSGALG00000003487</t>
  </si>
  <si>
    <t>RAB8B</t>
  </si>
  <si>
    <t>RAB8B, member RAS oncogene family [Source:NCBI gene;Acc:415371]</t>
  </si>
  <si>
    <t>ENSGALG00000007653</t>
  </si>
  <si>
    <t>RAE1</t>
  </si>
  <si>
    <t>ribonucleic acid export 1 [Source:NCBI gene;Acc:419324]</t>
  </si>
  <si>
    <t>ENSGALG00000026493</t>
  </si>
  <si>
    <t>RALB</t>
  </si>
  <si>
    <t>RAS like proto-oncogene B [Source:NCBI gene;Acc:424237]</t>
  </si>
  <si>
    <t>ENSGALG00000009927</t>
  </si>
  <si>
    <t>RAP1B</t>
  </si>
  <si>
    <t>RAP1B, member of RAS oncogene family [Source:NCBI gene;Acc:417840]</t>
  </si>
  <si>
    <t>ENSGALG00000012712</t>
  </si>
  <si>
    <t>RBM24</t>
  </si>
  <si>
    <t>RNA binding motif protein 24 [Source:NCBI gene;Acc:420846]</t>
  </si>
  <si>
    <t>ENSGALG00000004282</t>
  </si>
  <si>
    <t>RCAN3</t>
  </si>
  <si>
    <t>RCAN family member 3 [Source:NCBI gene;Acc:419698]</t>
  </si>
  <si>
    <t>ENSGALG00000019087</t>
  </si>
  <si>
    <t>RFXAP</t>
  </si>
  <si>
    <t>regulatory factor X associated protein [Source:NCBI gene;Acc:418899]</t>
  </si>
  <si>
    <t>ENSGALG00000016684</t>
  </si>
  <si>
    <t>RHAG</t>
  </si>
  <si>
    <t>Rh associated glycoprotein [Source:NCBI gene;Acc:395118]</t>
  </si>
  <si>
    <t>ENSGALG00000039724</t>
  </si>
  <si>
    <t>RHOF</t>
  </si>
  <si>
    <t>ras homolog family member F, filopodia associated [Source:NCBI gene;Acc:416848]</t>
  </si>
  <si>
    <t>ENSGALG00000041977</t>
  </si>
  <si>
    <t>RNF128</t>
  </si>
  <si>
    <t>ring finger protein 128, E3 ubiquitin protein ligase [Source:NCBI gene;Acc:422382]</t>
  </si>
  <si>
    <t>ENSGALG00000029586</t>
  </si>
  <si>
    <t>RNF141</t>
  </si>
  <si>
    <t>ring finger protein 141 [Source:NCBI gene;Acc:423039]</t>
  </si>
  <si>
    <t>ENSGALG00000052529</t>
  </si>
  <si>
    <t>RNF4</t>
  </si>
  <si>
    <t>ring finger protein 4 [Source:NCBI gene;Acc:422886]</t>
  </si>
  <si>
    <t>ENSGALG00000035453</t>
  </si>
  <si>
    <t>RP9</t>
    <phoneticPr fontId="21" type="noConversion"/>
  </si>
  <si>
    <t>retinitis pigmentosa 9 (autosomal dominant) [Source:NCBI gene;Acc:420747]</t>
  </si>
  <si>
    <t>ENSGALG00000006788</t>
  </si>
  <si>
    <t>RPRD1B</t>
  </si>
  <si>
    <t>regulation of nuclear pre-mRNA domain containing 1B [Source:NCBI gene;Acc:419295]</t>
  </si>
  <si>
    <t>ENSGALG00000013990</t>
  </si>
  <si>
    <t>RPS12</t>
  </si>
  <si>
    <t>ribosomal protein S12 [Source:NCBI gene;Acc:421698]</t>
  </si>
  <si>
    <t>ENSGALG00000029810</t>
  </si>
  <si>
    <t>RPS19BP1</t>
  </si>
  <si>
    <t>ribosomal protein S19 binding protein 1 [Source:NCBI gene;Acc:418011]</t>
  </si>
  <si>
    <t>ENSGALG00000015082</t>
  </si>
  <si>
    <t>RPS6</t>
  </si>
  <si>
    <t>ribosomal protein S6 [Source:NCBI gene;Acc:396148]</t>
  </si>
  <si>
    <t>ENSGALG00000007097</t>
  </si>
  <si>
    <t>RPS6KA6</t>
  </si>
  <si>
    <t>ribosomal protein S6 kinase A6 [Source:NCBI gene;Acc:422273]</t>
  </si>
  <si>
    <t>ENSGALG00000005004</t>
  </si>
  <si>
    <t>SAMD8</t>
  </si>
  <si>
    <t>sterile alpha motif domain containing 8 [Source:NCBI gene;Acc:428946]</t>
  </si>
  <si>
    <t>ENSGALG00000038753</t>
  </si>
  <si>
    <t>SAR1B</t>
  </si>
  <si>
    <t>secretion associated Ras related GTPase 1B [Source:NCBI gene;Acc:416314]</t>
  </si>
  <si>
    <t>ENSGALG00000035482</t>
  </si>
  <si>
    <t>SEC24B</t>
  </si>
  <si>
    <t>SEC24 homolog B, COPII coat complex component [Source:NCBI gene;Acc:422523]</t>
  </si>
  <si>
    <t>ENSGALG00000014798</t>
  </si>
  <si>
    <t>SERINC5</t>
  </si>
  <si>
    <t>serine incorporator 5 [Source:NCBI gene;Acc:427175]</t>
  </si>
  <si>
    <t>ENSGALG00000019553</t>
  </si>
  <si>
    <t>SERPINB10B</t>
  </si>
  <si>
    <t>serpin peptidase inhibitor, clade B (ovalbumin), member 10 B [Source:NCBI gene;Acc:395715]</t>
  </si>
  <si>
    <t>ENSGALG00000019552</t>
  </si>
  <si>
    <t>SERPINB2</t>
    <phoneticPr fontId="21" type="noConversion"/>
  </si>
  <si>
    <t>serpin family B member 2 [Source:NCBI gene;Acc:420896]</t>
    <phoneticPr fontId="21" type="noConversion"/>
  </si>
  <si>
    <t>ENSGALG00000012866</t>
  </si>
  <si>
    <t>SERPINB6</t>
  </si>
  <si>
    <t>serpin peptidase inhibitor, clade B (ovalbumin), member 6 [Source:NCBI gene;Acc:420895]</t>
  </si>
  <si>
    <t>ENSGALG00000005135</t>
  </si>
  <si>
    <t>SERPINE2</t>
  </si>
  <si>
    <t>serpin family E member 2 [Source:NCBI gene;Acc:424805]</t>
  </si>
  <si>
    <t>ENSGALG00000020005</t>
  </si>
  <si>
    <t>SFT2D1</t>
  </si>
  <si>
    <t>SFT2 domain containing 1 [Source:NCBI gene;Acc:769380]</t>
  </si>
  <si>
    <t>ENSGALG00000028448</t>
  </si>
  <si>
    <t>SH2D1B</t>
  </si>
  <si>
    <t>SH2 domain containing 1B [Source:NCBI gene;Acc:418411]</t>
  </si>
  <si>
    <t>ENSGALG00000006284</t>
  </si>
  <si>
    <t>SH3GLB1</t>
  </si>
  <si>
    <t>SH3 domain containing GRB2 like endophilin B1 [Source:NCBI gene;Acc:424522]</t>
  </si>
  <si>
    <t>ENSGALG00000006474</t>
  </si>
  <si>
    <t>SKP1</t>
  </si>
  <si>
    <t>S-phase kinase-associated protein 1 [Source:NCBI gene;Acc:416319]</t>
  </si>
  <si>
    <t>ENSGALG00000010006</t>
  </si>
  <si>
    <t>SLC10A7</t>
  </si>
  <si>
    <t>solute carrier family 10 member 7 [Source:NCBI gene;Acc:422467]</t>
  </si>
  <si>
    <t>ENSGALG00000009289</t>
  </si>
  <si>
    <t>SLC18A2</t>
  </si>
  <si>
    <t>solute carrier family 18 member A2 [Source:NCBI gene;Acc:423921]</t>
  </si>
  <si>
    <t>ENSGALG00000011514</t>
  </si>
  <si>
    <t>SLC25A3</t>
  </si>
  <si>
    <t>solute carrier family 25 member 3 [Source:NCBI gene;Acc:417924]</t>
  </si>
  <si>
    <t>ENSGALG00000012166</t>
  </si>
  <si>
    <t>SLC35F5</t>
  </si>
  <si>
    <t>solute carrier family 35 member F5 [Source:NCBI gene;Acc:424281]</t>
  </si>
  <si>
    <t>ENSGALG00000043618</t>
  </si>
  <si>
    <t>SLC40A1</t>
  </si>
  <si>
    <t>solute carrier family 40 member 1 [Source:NCBI gene;Acc:423984]</t>
  </si>
  <si>
    <t>ENSGALG00000026639</t>
  </si>
  <si>
    <t>SMCO4</t>
  </si>
  <si>
    <t>single-pass membrane protein with coiled-coil domains 4 [Source:NCBI gene;Acc:772206]</t>
  </si>
  <si>
    <t>ENSGALG00000049882</t>
  </si>
  <si>
    <t>SMPDL3A</t>
  </si>
  <si>
    <t>sphingomyelin phosphodiesterase acid like 3A [Source:NCBI gene;Acc:776223]</t>
  </si>
  <si>
    <t>ENSGALG00000011868</t>
  </si>
  <si>
    <t>SNAPC1</t>
  </si>
  <si>
    <t>small nuclear RNA activating complex polypeptide 1 [Source:NCBI gene;Acc:423517]</t>
  </si>
  <si>
    <t>ENSGALG00000001309</t>
  </si>
  <si>
    <t>SNF8</t>
  </si>
  <si>
    <t>SNF8, ESCRT-II complex subunit [Source:NCBI gene;Acc:419990]</t>
  </si>
  <si>
    <t>ENSGALG00000007158</t>
  </si>
  <si>
    <t>SOCS1</t>
  </si>
  <si>
    <t>suppressor of cytokine signaling 1 [Source:NCBI gene;Acc:416630]</t>
  </si>
  <si>
    <t>ENSGALG00000031796</t>
  </si>
  <si>
    <t>SP3</t>
  </si>
  <si>
    <t>Sp3 transcription factor [Source:NCBI gene;Acc:395302]</t>
  </si>
  <si>
    <t>ENSGALG00000001410</t>
  </si>
  <si>
    <t>SPNS3</t>
  </si>
  <si>
    <t>sphingolipid transporter 3 (putative) [Source:NCBI gene;Acc:417493]</t>
  </si>
  <si>
    <t>ENSGALG00000017010</t>
  </si>
  <si>
    <t>SPRYD7</t>
  </si>
  <si>
    <t>SPRY domain containing 7 [Source:NCBI gene;Acc:418871]</t>
  </si>
  <si>
    <t>ENSGALG00000015119</t>
  </si>
  <si>
    <t>SS18</t>
  </si>
  <si>
    <t>SS18, nBAF chromatin remodeling complex subunit [Source:NCBI gene;Acc:421085]</t>
  </si>
  <si>
    <t>ENSGALG00000012798</t>
  </si>
  <si>
    <t>SSR1</t>
  </si>
  <si>
    <t>signal sequence receptor subunit 1 [Source:NCBI gene;Acc:420871]</t>
  </si>
  <si>
    <t>ENSGALG00000006049</t>
  </si>
  <si>
    <t>STK26</t>
  </si>
  <si>
    <t>serine/threonine protein kinase 26 [Source:NCBI gene;Acc:422231]</t>
  </si>
  <si>
    <t>ENSGALG00000001434</t>
  </si>
  <si>
    <t>STOM</t>
  </si>
  <si>
    <t>stomatin [Source:NCBI gene;Acc:417118]</t>
  </si>
  <si>
    <t>ENSGALG00000029927</t>
  </si>
  <si>
    <t>STRBP</t>
  </si>
  <si>
    <t>spermatid perinuclear RNA binding protein [Source:NCBI gene;Acc:417105]</t>
  </si>
  <si>
    <t>ENSGALG00000000723</t>
  </si>
  <si>
    <t>STX12</t>
  </si>
  <si>
    <t>syntaxin 12 [Source:NCBI gene;Acc:769300]</t>
  </si>
  <si>
    <t>ENSGALG00000001238</t>
  </si>
  <si>
    <t>STX8</t>
  </si>
  <si>
    <t>syntaxin 8 [Source:NCBI gene;Acc:417321]</t>
  </si>
  <si>
    <t>ENSGALG00000002001</t>
  </si>
  <si>
    <t>STXBP3</t>
  </si>
  <si>
    <t>syntaxin binding protein 3 [Source:NCBI gene;Acc:424341]</t>
  </si>
  <si>
    <t>ENSGALG00000003248</t>
  </si>
  <si>
    <t>SUB1</t>
  </si>
  <si>
    <t>SUB1 homolog, transcriptional regulator [Source:NCBI gene;Acc:427425]</t>
  </si>
  <si>
    <t>ENSGALG00000003781</t>
  </si>
  <si>
    <t>SUN1</t>
  </si>
  <si>
    <t>Sad1 and UNC84 domain containing 1 [Source:NCBI gene;Acc:416449]</t>
  </si>
  <si>
    <t>ENSGALG00000033589</t>
  </si>
  <si>
    <t>SYN3</t>
  </si>
  <si>
    <t>synapsin III [Source:NCBI gene;Acc:100857420]</t>
  </si>
  <si>
    <t>ENSGALG00000013741</t>
  </si>
  <si>
    <t>SYTL3</t>
  </si>
  <si>
    <t>synaptotagmin like 3 [Source:NCBI gene;Acc:100858462]</t>
  </si>
  <si>
    <t>ENSGALG00000012356</t>
  </si>
  <si>
    <t>TAB2</t>
  </si>
  <si>
    <t>TGF-beta activated kinase 1/MAP3K7 binding protein 2 [Source:NCBI gene;Acc:421622]</t>
  </si>
  <si>
    <t>ENSGALG00000010190</t>
  </si>
  <si>
    <t>TBC1D15</t>
  </si>
  <si>
    <t>TBC1 domain family member 15 [Source:NCBI gene;Acc:417857]</t>
  </si>
  <si>
    <t>ENSGALG00000015273</t>
  </si>
  <si>
    <t>TBC1D23</t>
  </si>
  <si>
    <t>TBC1 domain family member 23 [Source:NCBI gene;Acc:418383]</t>
  </si>
  <si>
    <t>ENSGALG00000004304</t>
  </si>
  <si>
    <t>TCF12</t>
  </si>
  <si>
    <t>transcription factor 12 [Source:NCBI gene;Acc:396334]</t>
  </si>
  <si>
    <t>ENSGALG00000016823</t>
  </si>
  <si>
    <t>TFDP1</t>
  </si>
  <si>
    <t>transcription factor Dp family member 3 [Source:NCBI gene;Acc:418739]</t>
  </si>
  <si>
    <t>ENSGALG00000016898</t>
  </si>
  <si>
    <t>TGDS</t>
  </si>
  <si>
    <t>TDP-glucose 4,6-dehydratase [Source:NCBI gene;Acc:418793]</t>
  </si>
  <si>
    <t>ENSGALG00000033179</t>
  </si>
  <si>
    <t>TGFBR1</t>
  </si>
  <si>
    <t>transforming growth factor beta receptor 1 [Source:NCBI gene;Acc:374094]</t>
  </si>
  <si>
    <t>ENSGALG00000005534</t>
  </si>
  <si>
    <t>TM9SF3</t>
  </si>
  <si>
    <t>transmembrane 9 superfamily member 3 [Source:NCBI gene;Acc:395460]</t>
  </si>
  <si>
    <t>ENSGALG00000009139</t>
  </si>
  <si>
    <t>TMEM185A</t>
  </si>
  <si>
    <t>transmembrane protein 185B [Source:NCBI gene;Acc:422391]</t>
  </si>
  <si>
    <t>ENSGALG00000026906</t>
  </si>
  <si>
    <t>TMEM189</t>
  </si>
  <si>
    <t>transmembrane protein 189 [Source:NCBI gene;Acc:100538348]</t>
  </si>
  <si>
    <t>ENSGALG00000034396</t>
  </si>
  <si>
    <t>TMEM50B</t>
  </si>
  <si>
    <t>transmembrane protein 50B [Source:NCBI gene;Acc:418503]</t>
  </si>
  <si>
    <t>ENSGALG00000029571</t>
  </si>
  <si>
    <t>TMEM55A</t>
  </si>
  <si>
    <t>transmembrane protein 55A [Source:NCBI gene;Acc:420221]</t>
    <phoneticPr fontId="21" type="noConversion"/>
  </si>
  <si>
    <t>ENSGALG00000026383</t>
  </si>
  <si>
    <t>TMSB4X</t>
  </si>
  <si>
    <t>thymosin beta 4, X-linked [Source:NCBI gene;Acc:408047]</t>
  </si>
  <si>
    <t>ENSGALG00000040167</t>
  </si>
  <si>
    <t>TPD52</t>
  </si>
  <si>
    <t>tumor protein D52 [Source:NCBI gene;Acc:770339]</t>
  </si>
  <si>
    <t>ENSGALG00000007199</t>
  </si>
  <si>
    <t>TRIAP1</t>
  </si>
  <si>
    <t>TP53 regulated inhibitor of apoptosis 1 [Source:NCBI gene;Acc:416977]</t>
  </si>
  <si>
    <t>ENSGALG00000016385</t>
  </si>
  <si>
    <t>TSSC1</t>
  </si>
  <si>
    <t>tumor suppressing subtransferable candidate 1 [Source:NCBI gene;Acc:421916]</t>
    <phoneticPr fontId="21" type="noConversion"/>
  </si>
  <si>
    <t>ENSGALG00000016198</t>
  </si>
  <si>
    <t>U2AF1</t>
  </si>
  <si>
    <t>U2 small nuclear RNA auxiliary factor 1 [Source:NCBI gene;Acc:395370]</t>
  </si>
  <si>
    <t>ENSGALG00000013410</t>
  </si>
  <si>
    <t>UBA3</t>
  </si>
  <si>
    <t>ubiquitin like modifier activating enzyme 3 [Source:NCBI gene;Acc:426073]</t>
  </si>
  <si>
    <t>ENSGALG00000032664</t>
  </si>
  <si>
    <t>UBE2B</t>
  </si>
  <si>
    <t>ubiquitin conjugating enzyme E2 B [Source:NCBI gene;Acc:100857678]</t>
  </si>
  <si>
    <t>ENSGALG00000021213</t>
  </si>
  <si>
    <t>UBE2D1</t>
  </si>
  <si>
    <t>ubiquitin conjugating enzyme E2 D1 [Source:NCBI gene;Acc:423641]</t>
  </si>
  <si>
    <t>ENSGALG00000038128</t>
  </si>
  <si>
    <t>UBE2D2</t>
  </si>
  <si>
    <t>ubiquitin conjugating enzyme E2 D2 [Source:NCBI gene;Acc:416137]</t>
  </si>
  <si>
    <t>ENSGALG00000012311</t>
  </si>
  <si>
    <t>UBE2D3</t>
  </si>
  <si>
    <t>ubiquitin conjugating enzyme E2 D3 [Source:NCBI gene;Acc:422713]</t>
  </si>
  <si>
    <t>ENSGALG00000006428</t>
  </si>
  <si>
    <t>UBE2I</t>
  </si>
  <si>
    <t>ubiquitin conjugating enzyme E2 I [Source:NCBI gene;Acc:374123]</t>
  </si>
  <si>
    <t>ENSGALG00000014290</t>
  </si>
  <si>
    <t>UBE2K</t>
  </si>
  <si>
    <t>ubiquitin conjugating enzyme E2 K [Source:NCBI gene;Acc:428787]</t>
  </si>
  <si>
    <t>ENSGALG00000030515</t>
  </si>
  <si>
    <t>UBE2N</t>
  </si>
  <si>
    <t>ubiquitin conjugating enzyme E2 N [Source:NCBI gene;Acc:417898]</t>
  </si>
  <si>
    <t>ENSGALG00000028133</t>
  </si>
  <si>
    <t>UBE2V2</t>
  </si>
  <si>
    <t>ubiquitin conjugating enzyme E2 V2 [Source:NCBI gene;Acc:421109]</t>
  </si>
  <si>
    <t>ENSGALG00000012585</t>
  </si>
  <si>
    <t>UBQLN1</t>
  </si>
  <si>
    <t>ubiquilin 1 [Source:NCBI gene;Acc:427454]</t>
  </si>
  <si>
    <t>ubiquitin specific peptidase 33 [Source:NCBI gene;Acc:424553]</t>
  </si>
  <si>
    <t>ENSGALG00000005569</t>
  </si>
  <si>
    <t>USP47</t>
  </si>
  <si>
    <t>ubiquitin specific peptidase 47 [Source:NCBI gene;Acc:423032]</t>
  </si>
  <si>
    <t>ENSGALG00000016801</t>
  </si>
  <si>
    <t>UXS1</t>
  </si>
  <si>
    <t>UDP-glucuronate decarboxylase 1 [Source:NCBI gene;Acc:418728]</t>
  </si>
  <si>
    <t>ENSGALG00000009065</t>
  </si>
  <si>
    <t>VMA21</t>
  </si>
  <si>
    <t>VMA21 vacuolar H+-ATPase homolog (S. cerevisiae) [Source:NCBI gene;Acc:422385]</t>
  </si>
  <si>
    <t>ENSGALG00000013993</t>
  </si>
  <si>
    <t>VNN1</t>
  </si>
  <si>
    <t>vanin 1 [Source:NCBI gene;Acc:421702]</t>
  </si>
  <si>
    <t>ENSGALG00000002219</t>
  </si>
  <si>
    <t>WBP2</t>
  </si>
  <si>
    <t>WW domain binding protein 2 [Source:NCBI gene;Acc:417368]</t>
  </si>
  <si>
    <t>ENSGALG00000043081</t>
  </si>
  <si>
    <t>WDR26</t>
  </si>
  <si>
    <t>WD repeat domain 26 [Source:NCBI gene;Acc:421324]</t>
  </si>
  <si>
    <t>ENSGALG00000052210</t>
  </si>
  <si>
    <t>WDR33</t>
    <phoneticPr fontId="21" type="noConversion"/>
  </si>
  <si>
    <t>WD repeat domain 33 [Source:NCBI gene;Acc:424753]</t>
    <phoneticPr fontId="21" type="noConversion"/>
  </si>
  <si>
    <t>ENSGALG00000008760</t>
  </si>
  <si>
    <t>WDR92</t>
  </si>
  <si>
    <t>WD repeat domain 92 [Source:NCBI gene;Acc:769534]</t>
  </si>
  <si>
    <t>ENSGALG00000007492</t>
  </si>
  <si>
    <t>YME1L1</t>
  </si>
  <si>
    <t>YME1 like 1 ATPase [Source:NCBI gene;Acc:428418]</t>
  </si>
  <si>
    <t>ENSGALG00000042762</t>
  </si>
  <si>
    <t>ZBTB26</t>
  </si>
  <si>
    <t>zinc finger and BTB domain containing 26 [Source:NCBI gene;Acc:417107]</t>
  </si>
  <si>
    <t>ENSGALG00000011534</t>
  </si>
  <si>
    <t>ZFYVE21</t>
  </si>
  <si>
    <t>zinc finger FYVE-type containing 21 [Source:NCBI gene;Acc:423486]</t>
  </si>
  <si>
    <t>ENSGALG00000014954</t>
  </si>
  <si>
    <t>ZNF518B</t>
  </si>
  <si>
    <t>zinc finger protein 518B [Source:NCBI gene;Acc:422841]</t>
  </si>
  <si>
    <t>Male_Underexpressed</t>
    <phoneticPr fontId="21" type="noConversion"/>
  </si>
  <si>
    <t>Overlap_genes</t>
    <phoneticPr fontId="21" type="noConversion"/>
  </si>
  <si>
    <t>Gene_Symbol</t>
    <phoneticPr fontId="21" type="noConversion"/>
  </si>
  <si>
    <t>Description</t>
    <phoneticPr fontId="21" type="noConversion"/>
  </si>
  <si>
    <t>ENSGALG00000009655</t>
  </si>
  <si>
    <t>AADAT</t>
  </si>
  <si>
    <t>aminoadipate aminotransferase [Source:NCBI gene;Acc:428728]</t>
  </si>
  <si>
    <t>ENSGALG00000006901</t>
  </si>
  <si>
    <t>AATK</t>
  </si>
  <si>
    <t>apoptosis associated tyrosine kinase [Source:NCBI gene;Acc:422076]</t>
  </si>
  <si>
    <t>ENSGALG00000037837</t>
  </si>
  <si>
    <t>ABCA3</t>
  </si>
  <si>
    <t>ATP binding cassette subfamily A member 3 [Source:NCBI gene;Acc:416386]</t>
  </si>
  <si>
    <t>ENSGALG00000003736</t>
  </si>
  <si>
    <t>ABCB9</t>
  </si>
  <si>
    <t>ATP binding cassette subfamily B member 9 [Source:NCBI gene;Acc:416834]</t>
  </si>
  <si>
    <t>ENSGALG00000006795</t>
  </si>
  <si>
    <t>ABCG4</t>
  </si>
  <si>
    <t>ATP binding cassette subfamily G member 4 [Source:NCBI gene;Acc:428242]</t>
  </si>
  <si>
    <t>ENSGALG00000006420</t>
  </si>
  <si>
    <t>ABHD17C</t>
  </si>
  <si>
    <t>abhydrolase domain containing 17C [Source:NCBI gene;Acc:415479]</t>
  </si>
  <si>
    <t>ENSGALG00000014938</t>
  </si>
  <si>
    <t>ABHD3</t>
  </si>
  <si>
    <t>abhydrolase domain containing 3 [Source:NCBI gene;Acc:421068]</t>
  </si>
  <si>
    <t>ABL proto-oncogene 2, non-receptor tyrosine kinase [Source:NCBI gene;Acc:395410]</t>
  </si>
  <si>
    <t>ENSGALG00000004364</t>
  </si>
  <si>
    <t>ABR</t>
  </si>
  <si>
    <t>ABR, RhoGEF and GTPase activating protein [Source:NCBI gene;Acc:771897]</t>
  </si>
  <si>
    <t>ENSGALG00000003475</t>
  </si>
  <si>
    <t>ACLY</t>
  </si>
  <si>
    <t>ATP citrate lyase [Source:NCBI gene;Acc:395373]</t>
  </si>
  <si>
    <t>actinin alpha 2 [Source:NCBI gene;Acc:396263]</t>
  </si>
  <si>
    <t>ENSGALG00000008976</t>
  </si>
  <si>
    <t>ADAM22</t>
  </si>
  <si>
    <t>ADAM metallopeptidase domain 22 [Source:NCBI gene;Acc:420537]</t>
  </si>
  <si>
    <t>ENSGALG00000030602</t>
  </si>
  <si>
    <t>ADAM33</t>
  </si>
  <si>
    <t>ADAM metallopeptidase domain 33 [Source:NCBI gene;Acc:422948]</t>
  </si>
  <si>
    <t>ENSGALG00000005347</t>
  </si>
  <si>
    <t>ADAMTS18</t>
  </si>
  <si>
    <t>ADAM metallopeptidase with thrombospondin type 1 motif 18 [Source:NCBI gene;Acc:100858277]</t>
  </si>
  <si>
    <t>ENSGALG00000009572</t>
  </si>
  <si>
    <t>ADAMTS20</t>
  </si>
  <si>
    <t>ADAM metallopeptidase with thrombospondin type 1 motif 20 [Source:NCBI gene;Acc:417794]</t>
  </si>
  <si>
    <t>ENSGALG00000020554</t>
  </si>
  <si>
    <t>ADAMTSL1</t>
  </si>
  <si>
    <t>ADAMTS like 1 [Source:NCBI gene;Acc:431603]</t>
  </si>
  <si>
    <t>ENSGALG00000002955</t>
  </si>
  <si>
    <t>ADAMTSL2</t>
  </si>
  <si>
    <t>ADAMTS like 2 [Source:NCBI gene;Acc:417147]</t>
  </si>
  <si>
    <t>ENSGALG00000016608</t>
  </si>
  <si>
    <t>ADCY3</t>
  </si>
  <si>
    <t>adenylate cyclase 3 [Source:NCBI gene;Acc:422013]</t>
  </si>
  <si>
    <t>ENSGALG00000031244</t>
  </si>
  <si>
    <t>ADCY6</t>
  </si>
  <si>
    <t>adenylate cyclase 6 [Source:NCBI gene;Acc:395340]</t>
    <phoneticPr fontId="21" type="noConversion"/>
  </si>
  <si>
    <t>ENSGALG00000003118</t>
  </si>
  <si>
    <t>ADGRA2</t>
  </si>
  <si>
    <t>adhesion G protein-coupled receptor A2 [Source:NCBI gene;Acc:426771]</t>
  </si>
  <si>
    <t>ENSGALG00000016176</t>
  </si>
  <si>
    <t>ADGRB3</t>
  </si>
  <si>
    <t>adhesion G protein-coupled receptor B3 [Source:NCBI gene;Acc:421875]</t>
  </si>
  <si>
    <t>ENSGALG00000002557</t>
  </si>
  <si>
    <t>ADGRD1</t>
  </si>
  <si>
    <t>adhesion G protein-coupled receptor D1 [Source:NCBI gene;Acc:416803]</t>
  </si>
  <si>
    <t>ENSGALG00000043935</t>
  </si>
  <si>
    <t>AFF1</t>
  </si>
  <si>
    <t>AF4/FMR2 family member 1 [Source:NCBI gene;Acc:422590]</t>
  </si>
  <si>
    <t>ENSGALG00000009995</t>
  </si>
  <si>
    <t>AKAP6</t>
  </si>
  <si>
    <t>A-kinase anchoring protein 6 [Source:NCBI gene;Acc:423314]</t>
  </si>
  <si>
    <t>ENSGALG00000037031</t>
  </si>
  <si>
    <t>AKNA</t>
    <phoneticPr fontId="21" type="noConversion"/>
  </si>
  <si>
    <t>AT-hook transcription factor [Source:NCBI gene;Acc:107052190]</t>
  </si>
  <si>
    <t>ENSGALG00000034081</t>
  </si>
  <si>
    <t>AKT3</t>
  </si>
  <si>
    <t>AKT serine/threonine kinase 3 [Source:NCBI gene;Acc:421497]</t>
  </si>
  <si>
    <t>ENSGALG00000037950</t>
  </si>
  <si>
    <t>ALPK3</t>
  </si>
  <si>
    <t>alpha kinase 3 [Source:NCBI gene;Acc:768936]</t>
  </si>
  <si>
    <t>ENSGALG00000007599</t>
  </si>
  <si>
    <t>AMER1</t>
  </si>
  <si>
    <t>APC membrane recruitment protein 1 [Source:NCBI gene;Acc:422314]</t>
  </si>
  <si>
    <t>ENSGALG00000036346</t>
  </si>
  <si>
    <t>AMH</t>
  </si>
  <si>
    <t>anti-Mullerian hormone [Source:NCBI gene;Acc:395887]</t>
  </si>
  <si>
    <t>ENSGALG00000054723</t>
  </si>
  <si>
    <t>AMOTL2</t>
  </si>
  <si>
    <t>angiomotin like 2 [Source:NCBI gene;Acc:424863]</t>
  </si>
  <si>
    <t>ENSGALG00000011831</t>
  </si>
  <si>
    <t>ANKRD50</t>
  </si>
  <si>
    <t>ankyrin repeat domain 50 [Source:NCBI gene;Acc:422663]</t>
  </si>
  <si>
    <t>ENSGALG00000031973</t>
  </si>
  <si>
    <t>ANKRD52</t>
  </si>
  <si>
    <t>ankyrin repeat domain 52 [Source:NCBI gene;Acc:426469]</t>
  </si>
  <si>
    <t>ENSGALG00000002723</t>
  </si>
  <si>
    <t>ANKS1A</t>
  </si>
  <si>
    <t>ankyrin repeat and sterile alpha motif domain containing 1A [Source:NCBI gene;Acc:419898]</t>
  </si>
  <si>
    <t>ENSGALG00000011549</t>
  </si>
  <si>
    <t>ANKS1B</t>
  </si>
  <si>
    <t>ankyrin repeat and sterile alpha motif domain containing 1B [Source:NCBI gene;Acc:417927]</t>
  </si>
  <si>
    <t>ENSGALG00000008185</t>
  </si>
  <si>
    <t>AOX1</t>
  </si>
  <si>
    <t>aldehyde oxidase 1 [Source:NCBI gene;Acc:424071]</t>
  </si>
  <si>
    <t>ENSGALG00000042125</t>
  </si>
  <si>
    <t>AP2B1</t>
  </si>
  <si>
    <t>adaptor related protein complex 2 beta 1 subunit [Source:NCBI gene;Acc:417525]</t>
  </si>
  <si>
    <t>ENSGALG00000033376</t>
  </si>
  <si>
    <t>APOH</t>
  </si>
  <si>
    <t>apolipoprotein H [Source:NCBI gene;Acc:417431]</t>
  </si>
  <si>
    <t>ENSGALG00000013846</t>
  </si>
  <si>
    <t>ARFGEF3</t>
  </si>
  <si>
    <t>ARFGEF family member 3 [Source:NCBI gene;Acc:421681]</t>
  </si>
  <si>
    <t>ENSGALG00000042357</t>
  </si>
  <si>
    <t>ARHGAP1</t>
  </si>
  <si>
    <t>Rho GTPase activating protein 1 [Source:NCBI gene;Acc:428865]</t>
  </si>
  <si>
    <t>ENSGALG00000007609</t>
  </si>
  <si>
    <t>ARHGAP19</t>
  </si>
  <si>
    <t>Rho GTPase activating protein 19 [Source:NCBI gene;Acc:423846]</t>
  </si>
  <si>
    <t>ENSGALG00000039163</t>
  </si>
  <si>
    <t>ARHGEF11</t>
  </si>
  <si>
    <t>Rho guanine nucleotide exchange factor 11 [Source:NCBI gene;Acc:425979]</t>
  </si>
  <si>
    <t>ENSGALG00000014923</t>
  </si>
  <si>
    <t>ARHGEF28</t>
  </si>
  <si>
    <t>Rho guanine nucleotide exchange factor 28 [Source:NCBI gene;Acc:427201]</t>
  </si>
  <si>
    <t>ENSGALG00000006439</t>
  </si>
  <si>
    <t>ARHGEF6</t>
  </si>
  <si>
    <t>Rac/Cdc42 guanine nucleotide exchange factor 6 [Source:NCBI gene;Acc:422247]</t>
  </si>
  <si>
    <t>ENSGALG00000029316</t>
  </si>
  <si>
    <t>ARID1A</t>
    <phoneticPr fontId="21" type="noConversion"/>
  </si>
  <si>
    <t>AT-rich interaction domain 1A [Source:NCBI gene;Acc:419542]</t>
    <phoneticPr fontId="21" type="noConversion"/>
  </si>
  <si>
    <t>ENSGALG00000001376</t>
  </si>
  <si>
    <t>ARID3B</t>
  </si>
  <si>
    <t>AT-rich interaction domain 3B [Source:NCBI gene;Acc:100859297]</t>
  </si>
  <si>
    <t>ENSGALG00000039206</t>
  </si>
  <si>
    <t>ARID5A</t>
  </si>
  <si>
    <t>AT rich interactive domain 5A (MRF1-like) [Source:NCBI gene;Acc:101749459]</t>
  </si>
  <si>
    <t>ENSGALG00000014911</t>
  </si>
  <si>
    <t>ARL15</t>
  </si>
  <si>
    <t>ADP ribosylation factor like GTPase 15 [Source:NCBI gene;Acc:769515]</t>
  </si>
  <si>
    <t>ENSGALG00000043373</t>
  </si>
  <si>
    <t>ARVCF</t>
  </si>
  <si>
    <t>armadillo repeat gene deleted in velocardiofacial syndrome [Source:NCBI gene;Acc:395119]</t>
  </si>
  <si>
    <t>ENSGALG00000032845</t>
  </si>
  <si>
    <t>ASB10</t>
  </si>
  <si>
    <t>ankyrin repeat and SOCS box containing 10 [Source:NCBI gene;Acc:768438]</t>
  </si>
  <si>
    <t>ENSGALG00000016531</t>
  </si>
  <si>
    <t>ASXL2</t>
  </si>
  <si>
    <t>additional sex combs like 2, transcriptional regulator [Source:NCBI gene;Acc:421993]</t>
  </si>
  <si>
    <t>ENSGALG00000015196</t>
  </si>
  <si>
    <t>ASXL3</t>
  </si>
  <si>
    <t>additional sex combs like 3, transcriptional regulator [Source:NCBI gene;Acc:421102]</t>
  </si>
  <si>
    <t>ENSGALG00000039134</t>
  </si>
  <si>
    <t>ATF7</t>
    <phoneticPr fontId="21" type="noConversion"/>
  </si>
  <si>
    <t>activating transcription factor 7 [Source:NCBI gene;Acc:769661]</t>
  </si>
  <si>
    <t>ENSGALG00000003601</t>
  </si>
  <si>
    <t>ATP2B4</t>
  </si>
  <si>
    <t>ATPase plasma membrane Ca2+ transporting 4 [Source:NCBI gene;Acc:419934]</t>
  </si>
  <si>
    <t>ENSGALG00000001084</t>
  </si>
  <si>
    <t>ATP8B3</t>
  </si>
  <si>
    <t>ATPase phospholipid transporting 8B3 [Source:NCBI gene;Acc:428328]</t>
  </si>
  <si>
    <t>ENSGALG00000012709</t>
  </si>
  <si>
    <t>ATXN1</t>
  </si>
  <si>
    <t>ataxin 1 [Source:NCBI gene;Acc:420843]</t>
  </si>
  <si>
    <t>ENSGALG00000028253</t>
  </si>
  <si>
    <t>ATXN1L</t>
  </si>
  <si>
    <t>ataxin 1 like [Source:NCBI gene;Acc:427566]</t>
  </si>
  <si>
    <t>ENSGALG00000015151</t>
  </si>
  <si>
    <t>B4GALT6</t>
  </si>
  <si>
    <t>beta-1,4-galactosyltransferase 6 [Source:NCBI gene;Acc:421092]</t>
  </si>
  <si>
    <t>ENSGALG00000015605</t>
  </si>
  <si>
    <t>BACH2</t>
  </si>
  <si>
    <t>BTB domain and CNC homolog 2 [Source:NCBI gene;Acc:421809]</t>
  </si>
  <si>
    <t>ENSGALG00000042538</t>
  </si>
  <si>
    <t>BAIAP2</t>
  </si>
  <si>
    <t>BAI1 associated protein 2 [Source:NCBI gene;Acc:422077]</t>
  </si>
  <si>
    <t>ENSGALG00000012579</t>
  </si>
  <si>
    <t>BAZ2B</t>
  </si>
  <si>
    <t>bromodomain adjacent to zinc finger domain 2B [Source:NCBI gene;Acc:395400]</t>
  </si>
  <si>
    <t>ENSGALG00000034048</t>
  </si>
  <si>
    <t>BCL11A</t>
  </si>
  <si>
    <t>B-cell CLL/lymphoma 11A [Source:NCBI gene;Acc:421199]</t>
  </si>
  <si>
    <t>ENSGALG00000031862</t>
  </si>
  <si>
    <t>BCL11B</t>
  </si>
  <si>
    <t>B-cell CLL/lymphoma 11B [Source:NCBI gene;Acc:423444]</t>
  </si>
  <si>
    <t>ENSGALG00000037655</t>
  </si>
  <si>
    <t>BCL9</t>
  </si>
  <si>
    <t>B-cell CLL/lymphoma 9 [Source:NCBI gene;Acc:418456]</t>
  </si>
  <si>
    <t>ENSGALG00000016245</t>
  </si>
  <si>
    <t>BCOR</t>
  </si>
  <si>
    <t>BCL6 corepressor [Source:NCBI gene;Acc:418574]</t>
  </si>
  <si>
    <t>ENSGALG00000006695</t>
  </si>
  <si>
    <t>BCR</t>
  </si>
  <si>
    <t>BCR, RhoGEF and GTPase activating protein [Source:NCBI gene;Acc:416952]</t>
  </si>
  <si>
    <t>brain enriched guanylate kinase associated [Source:NCBI gene;Acc:428909]</t>
  </si>
  <si>
    <t>ENSGALG00000008308</t>
  </si>
  <si>
    <t>BHLHE40</t>
  </si>
  <si>
    <t>basic helix-loop-helix family member e40 [Source:NCBI gene;Acc:416108]</t>
  </si>
  <si>
    <t>ENSGALG00000048539</t>
  </si>
  <si>
    <t>BHLHE41</t>
  </si>
  <si>
    <t>basic helix-loop-helix family member e41 [Source:NCBI gene;Acc:101750689]</t>
  </si>
  <si>
    <t>BICD cargo adaptor 1 [Source:NCBI gene;Acc:427919]</t>
  </si>
  <si>
    <t>ENSGALG00000006041</t>
  </si>
  <si>
    <t>BNC1</t>
  </si>
  <si>
    <t>basonuclin 1 [Source:NCBI gene;Acc:427504]</t>
  </si>
  <si>
    <t>ENSGALG00000000156</t>
  </si>
  <si>
    <t>BRD2</t>
  </si>
  <si>
    <t>bromodomain containing 2 [Source:NCBI gene;Acc:417049]</t>
  </si>
  <si>
    <t>ENSGALG00000052763</t>
  </si>
  <si>
    <t>BTG2</t>
  </si>
  <si>
    <t>BTG anti-proliferation factor 2 [Source:NCBI gene;Acc:419932]</t>
  </si>
  <si>
    <t>ENSGALG00000052240</t>
  </si>
  <si>
    <t>BTN1</t>
    <phoneticPr fontId="21" type="noConversion"/>
  </si>
  <si>
    <t>B-butyrophilin 1 [Source:NCBI gene;Acc:768783]</t>
  </si>
  <si>
    <t>ENSGALG00000028031</t>
  </si>
  <si>
    <t>C1QL1</t>
  </si>
  <si>
    <t>complement C1q like 1 [Source:NCBI gene;Acc:430993]</t>
  </si>
  <si>
    <t>ENSGALG00000041732</t>
  </si>
  <si>
    <t>C20H20ORF112</t>
    <phoneticPr fontId="21" type="noConversion"/>
  </si>
  <si>
    <t>chromosome 20 open reading frame, human C20orf112 [Source:NCBI gene;Acc:771902]</t>
    <phoneticPr fontId="21" type="noConversion"/>
  </si>
  <si>
    <t>ENSGALG00000005332</t>
  </si>
  <si>
    <t>CACNA1D</t>
  </si>
  <si>
    <t>calcium voltage-gated channel subunit alpha1 D [Source:NCBI gene;Acc:395895]</t>
  </si>
  <si>
    <t>ENSGALG00000035800</t>
  </si>
  <si>
    <t>CAMKMT</t>
  </si>
  <si>
    <t>calmodulin-lysine N-methyltransferase [Source:NCBI gene;Acc:421406]</t>
  </si>
  <si>
    <t>ENSGALG00000002018</t>
  </si>
  <si>
    <t>CAPN15</t>
  </si>
  <si>
    <t>calpain 15 [Source:NCBI gene;Acc:416389]</t>
  </si>
  <si>
    <t>ENSGALG00000011136</t>
  </si>
  <si>
    <t>CAPN9</t>
  </si>
  <si>
    <t>calpain 9 [Source:NCBI gene;Acc:421544]</t>
  </si>
  <si>
    <t>ENSGALG00000007964</t>
  </si>
  <si>
    <t>CASTOR1</t>
  </si>
  <si>
    <t>GATS protein like 3 [Source:NCBI gene;Acc:770898]</t>
  </si>
  <si>
    <t>ENSGALG00000002888</t>
  </si>
  <si>
    <t>CASZ1</t>
  </si>
  <si>
    <t>castor zinc finger 1 [Source:NCBI gene;Acc:419452]</t>
  </si>
  <si>
    <t>ENSGALG00000016720</t>
  </si>
  <si>
    <t>CD2AP</t>
  </si>
  <si>
    <t>CD2 associated protein [Source:NCBI gene;Acc:771715]</t>
  </si>
  <si>
    <t>ENSGALG00000009075</t>
  </si>
  <si>
    <t>CD99L2</t>
  </si>
  <si>
    <t>CD99 molecule like 2 [Source:NCBI gene;Acc:422386]</t>
  </si>
  <si>
    <t>ENSGALG00000038469</t>
  </si>
  <si>
    <t>CDC25A</t>
  </si>
  <si>
    <t>cell division cycle 25A [Source:NCBI gene;Acc:420375]</t>
  </si>
  <si>
    <t>ENSGALG00000035978</t>
  </si>
  <si>
    <t>CDCA7L</t>
  </si>
  <si>
    <t>cell division cycle associated 7 like [Source:NCBI gene;Acc:420608]</t>
  </si>
  <si>
    <t>ENSGALG00000039985</t>
  </si>
  <si>
    <t>CDH11</t>
  </si>
  <si>
    <t>cadherin 11 [Source:NCBI gene;Acc:415797]</t>
  </si>
  <si>
    <t>ENSGALG00000005483</t>
  </si>
  <si>
    <t>CDH13</t>
  </si>
  <si>
    <t>cadherin 13 [Source:NCBI gene;Acc:414849]</t>
  </si>
  <si>
    <t>ENSGALG00000005319</t>
  </si>
  <si>
    <t>CDH8</t>
  </si>
  <si>
    <t>cadherin 8 [Source:NCBI gene;Acc:427553]</t>
  </si>
  <si>
    <t>ENSGALG00000009062</t>
  </si>
  <si>
    <t>CDK14</t>
  </si>
  <si>
    <t>cyclin dependent kinase 14 [Source:NCBI gene;Acc:420546]</t>
  </si>
  <si>
    <t>ENSGALG00000009476</t>
  </si>
  <si>
    <t>CDK6</t>
  </si>
  <si>
    <t>cyclin dependent kinase 6 [Source:NCBI gene;Acc:420558]</t>
  </si>
  <si>
    <t>ENSGALG00000016529</t>
  </si>
  <si>
    <t>CDKL5</t>
  </si>
  <si>
    <t>cyclin dependent kinase like 5 [Source:NCBI gene;Acc:428001]</t>
  </si>
  <si>
    <t>ENSGALG00000031313</t>
  </si>
  <si>
    <t>CELF6</t>
    <phoneticPr fontId="21" type="noConversion"/>
  </si>
  <si>
    <t>CUGBP, Elav-like family member 6 [Source:NCBI gene;Acc:427479]</t>
    <phoneticPr fontId="21" type="noConversion"/>
  </si>
  <si>
    <t>ENSGALG00000013208</t>
  </si>
  <si>
    <t>CENPE</t>
  </si>
  <si>
    <t>centromere protein E [Source:NCBI gene;Acc:422716]</t>
  </si>
  <si>
    <t>ENSGALG00000011639</t>
  </si>
  <si>
    <t>CEP170B</t>
    <phoneticPr fontId="21" type="noConversion"/>
  </si>
  <si>
    <t>centrosomal protein 170B [Source:NCBI gene;Acc:423494]</t>
  </si>
  <si>
    <t>ENSGALG00000042577</t>
  </si>
  <si>
    <t>CFAP44</t>
  </si>
  <si>
    <t>cilia and flagella associated protein 44 [Source:NCBI gene;Acc:418359]</t>
  </si>
  <si>
    <t>ENSGALG00000002853</t>
  </si>
  <si>
    <t>CFDP1</t>
  </si>
  <si>
    <t>craniofacial development protein 1 [Source:NCBI gene;Acc:374073]</t>
  </si>
  <si>
    <t>ENSGALG00000000747</t>
  </si>
  <si>
    <t>CHD5</t>
    <phoneticPr fontId="21" type="noConversion"/>
  </si>
  <si>
    <t>chromodomain helicase DNA binding protein 5 [Source:NCBI gene;Acc:100857108]</t>
    <phoneticPr fontId="21" type="noConversion"/>
  </si>
  <si>
    <t>ENSGALG00000041080</t>
  </si>
  <si>
    <t>CHD7</t>
  </si>
  <si>
    <t>chromodomain helicase DNA binding protein 7 [Source:NCBI gene;Acc:421140]</t>
  </si>
  <si>
    <t>ENSGALG00000049517</t>
  </si>
  <si>
    <t>CHMP2A</t>
  </si>
  <si>
    <t>charged multivesicular body protein 2A [Source:NCBI gene;Acc:776036]</t>
  </si>
  <si>
    <t>ENSGALG00000029502</t>
  </si>
  <si>
    <t>CLIC2</t>
  </si>
  <si>
    <t>chloride intracellular channel 2 [Source:NCBI gene;Acc:422178]</t>
  </si>
  <si>
    <t>ENSGALG00000008160</t>
  </si>
  <si>
    <t>CNNM2</t>
  </si>
  <si>
    <t>cyclin and CBS domain divalent metal cation transport mediator 2 [Source:NCBI gene;Acc:428975]</t>
  </si>
  <si>
    <t>ENSGALG00000029646</t>
  </si>
  <si>
    <t>CNNM4</t>
  </si>
  <si>
    <t>cyclin and CBS domain divalent metal cation transport mediator 4 [Source:NCBI gene;Acc:425706]</t>
  </si>
  <si>
    <t>ENSGALG00000017197</t>
  </si>
  <si>
    <t>CNTN5</t>
  </si>
  <si>
    <t>contactin 5 [Source:NCBI gene;Acc:395317]</t>
  </si>
  <si>
    <t>contactin associated protein 1 [Source:NCBI gene;Acc:428309]</t>
  </si>
  <si>
    <t>ENSGALG00000023179</t>
  </si>
  <si>
    <t>CNTNAP4</t>
    <phoneticPr fontId="21" type="noConversion"/>
  </si>
  <si>
    <t>contactin associated protein like 4 [Source:NCBI gene;Acc:430532]</t>
    <phoneticPr fontId="21" type="noConversion"/>
  </si>
  <si>
    <t>ENSGALG00000015908</t>
  </si>
  <si>
    <t>COL12A1</t>
  </si>
  <si>
    <t>collagen type XII alpha 1 chain [Source:NCBI gene;Acc:395875]</t>
  </si>
  <si>
    <t>ENSGALG00000035584</t>
  </si>
  <si>
    <t>COL3A1</t>
  </si>
  <si>
    <t>collagen type III alpha 1 chain [Source:NCBI gene;Acc:396340]</t>
  </si>
  <si>
    <t>ENSGALG00000036798</t>
  </si>
  <si>
    <t>COL4A1</t>
  </si>
  <si>
    <t>collagen type IV alpha 1 chain [Source:NCBI gene;Acc:395530]</t>
  </si>
  <si>
    <t>ENSGALG00000005628</t>
  </si>
  <si>
    <t>COL9A3</t>
  </si>
  <si>
    <t>collagen type IX alpha 3 chain [Source:NCBI gene;Acc:396242]</t>
  </si>
  <si>
    <t>ENSGALG00000014516</t>
  </si>
  <si>
    <t>CPEB2</t>
  </si>
  <si>
    <t>cytoplasmic polyadenylation element binding protein 2 [Source:NCBI gene;Acc:422832]</t>
  </si>
  <si>
    <t>ENSGALG00000029140</t>
  </si>
  <si>
    <t>CRABP2</t>
  </si>
  <si>
    <t>cellular retinoic acid binding protein 2 [Source:NCBI gene;Acc:100857929]</t>
  </si>
  <si>
    <t>ENSGALG00000012877</t>
  </si>
  <si>
    <t>CREB3L2</t>
  </si>
  <si>
    <t>cAMP responsive element binding protein 3 like 2 [Source:NCBI gene;Acc:418123]</t>
  </si>
  <si>
    <t>ENSGALG00000007762</t>
  </si>
  <si>
    <t>CREBBP</t>
  </si>
  <si>
    <t>CREB binding protein [Source:NCBI gene;Acc:416667]</t>
  </si>
  <si>
    <t>ENSGALG00000003304</t>
  </si>
  <si>
    <t>CRTC1</t>
  </si>
  <si>
    <t>CREB regulated transcription coactivator 1 [Source:NCBI gene;Acc:771015]</t>
  </si>
  <si>
    <t>ENSGALG00000002484</t>
  </si>
  <si>
    <t>CRYM</t>
  </si>
  <si>
    <t>crystallin mu [Source:NCBI gene;Acc:427008]</t>
  </si>
  <si>
    <t>ENSGALG00000030229</t>
  </si>
  <si>
    <t>CSMD2</t>
  </si>
  <si>
    <t>CUB and Sushi multiple domains 2 [Source:NCBI gene;Acc:419640]</t>
  </si>
  <si>
    <t>ENSGALG00000031578</t>
  </si>
  <si>
    <t>CSMD3</t>
  </si>
  <si>
    <t>CUB and Sushi multiple domains 3 [Source:NCBI gene;Acc:420279]</t>
  </si>
  <si>
    <t>ENSGALG00000020561</t>
  </si>
  <si>
    <t>CSPG4L</t>
    <phoneticPr fontId="21" type="noConversion"/>
  </si>
  <si>
    <t>FRAS1 related extracellular matrix 3 [Source:NCBI gene;Acc:425372]</t>
    <phoneticPr fontId="21" type="noConversion"/>
  </si>
  <si>
    <t>ENSGALG00000008704</t>
  </si>
  <si>
    <t>CUBN</t>
  </si>
  <si>
    <t>cubilin [Source:NCBI gene;Acc:420523]</t>
  </si>
  <si>
    <t>ENSGALG00000007149</t>
  </si>
  <si>
    <t>CYTH3</t>
  </si>
  <si>
    <t>cytohesin 3 [Source:NCBI gene;Acc:416626]</t>
  </si>
  <si>
    <t>ENSGALG00000012017</t>
  </si>
  <si>
    <t>DAAM1</t>
  </si>
  <si>
    <t>dishevelled associated activator of morphogenesis 1 [Source:NCBI gene;Acc:423532]</t>
  </si>
  <si>
    <t>ENSGALG00000036492</t>
  </si>
  <si>
    <t>DAGLA</t>
  </si>
  <si>
    <t>diacylglycerol lipase alpha [Source:NCBI gene;Acc:426017]</t>
  </si>
  <si>
    <t>ENSGALG00000011243</t>
  </si>
  <si>
    <t>DAZL</t>
  </si>
  <si>
    <t>deleted in azoospermia like [Source:NCBI gene;Acc:374054]</t>
  </si>
  <si>
    <t>ENSGALG00000042454</t>
  </si>
  <si>
    <t>DCDC2</t>
  </si>
  <si>
    <t>doublecortin domain containing 2 [Source:NCBI gene;Acc:420821]</t>
  </si>
  <si>
    <t>ENSGALG00000039967</t>
  </si>
  <si>
    <t>DDX19</t>
    <phoneticPr fontId="21" type="noConversion"/>
  </si>
  <si>
    <t>ATP-dependent RNA helicase DDX19B; Uncharacterized protein [Source:NCBI gene;Acc:426504]</t>
    <phoneticPr fontId="21" type="noConversion"/>
  </si>
  <si>
    <t>ENSGALG00000034225</t>
  </si>
  <si>
    <t>DEAF1</t>
  </si>
  <si>
    <t>DEAF1, transcription factor [Source:NCBI gene;Acc:423017]</t>
  </si>
  <si>
    <t>ENSGALG00000004009</t>
  </si>
  <si>
    <t>DHRS13</t>
    <phoneticPr fontId="21" type="noConversion"/>
  </si>
  <si>
    <t>dehydrogenase/reductase 13 [Source:NCBI gene;Acc:100858939]</t>
  </si>
  <si>
    <t>ENSGALG00000004662</t>
  </si>
  <si>
    <t>DISP3</t>
  </si>
  <si>
    <t>dispatched RND transporter family member 3 [Source:NCBI gene;Acc:419497]</t>
  </si>
  <si>
    <t>ENSGALG00000028041</t>
  </si>
  <si>
    <t>DKK2</t>
    <phoneticPr fontId="21" type="noConversion"/>
  </si>
  <si>
    <t>dickkopf WNT signaling pathway inhibitor 2 [Source:NCBI gene;Acc:422531]</t>
  </si>
  <si>
    <t>ENSGALG00000043018</t>
  </si>
  <si>
    <t>DLG5</t>
  </si>
  <si>
    <t>discs large MAGUK scaffold protein 5 [Source:NCBI gene;Acc:423728]</t>
  </si>
  <si>
    <t>discs, large (Drosophila) homolog-associated protein 4 [Source:NCBI gene;Acc:419119]</t>
  </si>
  <si>
    <t>ENSGALG00000010104</t>
  </si>
  <si>
    <t>DMAP1</t>
  </si>
  <si>
    <t>DNA methyltransferase 1 associated protein 1 [Source:NCBI gene;Acc:424578]</t>
  </si>
  <si>
    <t>ENSGALG00000028568</t>
  </si>
  <si>
    <t>DNAL1</t>
  </si>
  <si>
    <t>dynein axonemal light chain 1 [Source:NCBI gene;Acc:423246]</t>
  </si>
  <si>
    <t>DOT1 like histone lysine methyltransferase [Source:NCBI gene;Acc:420078]</t>
  </si>
  <si>
    <t>ENSGALG00000000227</t>
  </si>
  <si>
    <t>DPYSL2</t>
  </si>
  <si>
    <t>dihydropyrimidinase like 2 [Source:NCBI gene;Acc:395155]</t>
  </si>
  <si>
    <t>ENSGALG00000042505</t>
  </si>
  <si>
    <t>DSEL</t>
  </si>
  <si>
    <t>dermatan sulfate epimerase like [Source:NCBI gene;Acc:421028]</t>
  </si>
  <si>
    <t>ENSGALG00000005673</t>
  </si>
  <si>
    <t>DTWD1</t>
  </si>
  <si>
    <t>DTW domain containing 1 [Source:NCBI gene;Acc:770318]</t>
  </si>
  <si>
    <t>ENSGALG00000032618</t>
  </si>
  <si>
    <t>DUSP5</t>
  </si>
  <si>
    <t>dual specificity phosphatase 5 [Source:NCBI gene;Acc:423890]</t>
  </si>
  <si>
    <t>early B-cell factor 1 [Source:NCBI gene;Acc:395512]</t>
  </si>
  <si>
    <t>ENSGALG00000009157</t>
  </si>
  <si>
    <t>ECT2</t>
  </si>
  <si>
    <t>epithelial cell transforming 2 [Source:NCBI gene;Acc:424983]</t>
  </si>
  <si>
    <t>ENSGALG00000015799</t>
  </si>
  <si>
    <t>ELAVL2</t>
  </si>
  <si>
    <t>ELAV like RNA binding protein 2 [Source:NCBI gene;Acc:770158]</t>
  </si>
  <si>
    <t>ENSGALG00000010533</t>
  </si>
  <si>
    <t>ELAVL4</t>
  </si>
  <si>
    <t>ELAV like RNA binding protein 4 [Source:NCBI gene;Acc:395634]</t>
  </si>
  <si>
    <t>ENSGALG00000042137</t>
  </si>
  <si>
    <t>ELK4</t>
  </si>
  <si>
    <t>ELK4, ETS transcription factor [Source:NCBI gene;Acc:419832]</t>
  </si>
  <si>
    <t>ENSGALG00000010639</t>
  </si>
  <si>
    <t>EML5</t>
  </si>
  <si>
    <t>echinoderm microtubule associated protein like 5 [Source:NCBI gene;Acc:423400]</t>
  </si>
  <si>
    <t>echinoderm microtubule associated protein like 6 [Source:NCBI gene;Acc:421215]</t>
  </si>
  <si>
    <t>ENSGALG00000011992</t>
  </si>
  <si>
    <t>EP300</t>
  </si>
  <si>
    <t>E1A binding protein p300 [Source:NCBI gene;Acc:418000]</t>
  </si>
  <si>
    <t>ENSGALG00000001912</t>
  </si>
  <si>
    <t>EPHA10</t>
    <phoneticPr fontId="21" type="noConversion"/>
  </si>
  <si>
    <t>EPH receptor A10 [Source:NCBI gene;Acc:428219]</t>
  </si>
  <si>
    <t>ENSGALG00000039895</t>
  </si>
  <si>
    <t>EPHA2</t>
  </si>
  <si>
    <t>EPH receptor A2 [Source:NCBI gene;Acc:771550]</t>
  </si>
  <si>
    <t>ENSGALG00000008537</t>
  </si>
  <si>
    <t>EPHB3</t>
  </si>
  <si>
    <t>EPH receptor B3 [Source:NCBI gene;Acc:396179]</t>
  </si>
  <si>
    <t>ENSGALG00000006019</t>
  </si>
  <si>
    <t>EPHX4</t>
  </si>
  <si>
    <t>epoxide hydrolase 3 [Source:NCBI gene;Acc:424505]</t>
  </si>
  <si>
    <t>ENSGALG00000013091</t>
  </si>
  <si>
    <t>EPS8</t>
  </si>
  <si>
    <t>epidermal growth factor receptor pathway substrate 8 [Source:NCBI gene;Acc:418174]</t>
  </si>
  <si>
    <t>ENSGALG00000003374</t>
  </si>
  <si>
    <t>ESRP2</t>
  </si>
  <si>
    <t>epithelial splicing regulatory protein 2 [Source:NCBI gene;Acc:415710]</t>
  </si>
  <si>
    <t>ENSGALG00000035504</t>
  </si>
  <si>
    <t>ETV1</t>
  </si>
  <si>
    <t>ETS variant 1 [Source:NCBI gene;Acc:395748]</t>
  </si>
  <si>
    <t>ENSGALG00000000669</t>
  </si>
  <si>
    <t>ETV3</t>
  </si>
  <si>
    <t>ETS variant 3 [Source:NCBI gene;Acc:426718]</t>
  </si>
  <si>
    <t>ENSGALG00000005768</t>
  </si>
  <si>
    <t>ETV5</t>
  </si>
  <si>
    <t>ETS variant 5 [Source:NCBI gene;Acc:395749]</t>
  </si>
  <si>
    <t>ENSGALG00000015029</t>
  </si>
  <si>
    <t>EVC2</t>
  </si>
  <si>
    <t>EvC ciliary complex subunit 2 [Source:NCBI gene;Acc:770095]</t>
  </si>
  <si>
    <t>ENSGALG00000031656</t>
  </si>
  <si>
    <t>EYA4</t>
  </si>
  <si>
    <t>EYA transcriptional coactivator and phosphatase 4 [Source:NCBI gene;Acc:395716]</t>
  </si>
  <si>
    <t>ENSGALG00000002369</t>
  </si>
  <si>
    <t>F13B</t>
  </si>
  <si>
    <t>coagulation factor XIII B chain [Source:NCBI gene;Acc:424355]</t>
  </si>
  <si>
    <t>ENSGALG00000005619</t>
  </si>
  <si>
    <t>coagulation factor III, tissue factor [Source:NCBI gene;Acc:429084]</t>
  </si>
  <si>
    <t>ENSGALG00000042679</t>
  </si>
  <si>
    <t>FAM134B</t>
    <phoneticPr fontId="21" type="noConversion"/>
  </si>
  <si>
    <t>family with sequence similarity 134 member B [Source:NCBI gene;Acc:100859798]</t>
    <phoneticPr fontId="21" type="noConversion"/>
  </si>
  <si>
    <t>ENSGALG00000031305</t>
  </si>
  <si>
    <t>FAM13C</t>
  </si>
  <si>
    <t>family with sequence similarity 13 member C [Source:NCBI gene;Acc:423602]</t>
  </si>
  <si>
    <t>ENSGALG00000055101</t>
  </si>
  <si>
    <t>FAM208B</t>
    <phoneticPr fontId="21" type="noConversion"/>
  </si>
  <si>
    <t>family with sequence similarity 208 member B [Source:NCBI gene;Acc:416689]</t>
    <phoneticPr fontId="21" type="noConversion"/>
  </si>
  <si>
    <t>ENSGALG00000031906</t>
  </si>
  <si>
    <t>FAM83C</t>
  </si>
  <si>
    <t>family with sequence similarity 83 member C [Source:NCBI gene;Acc:769474]</t>
  </si>
  <si>
    <t>ENSGALG00000016459</t>
  </si>
  <si>
    <t>FAM84A</t>
    <phoneticPr fontId="21" type="noConversion"/>
  </si>
  <si>
    <t>family with sequence similarity 84 member A [Source:NCBI gene;Acc:421946]</t>
    <phoneticPr fontId="21" type="noConversion"/>
  </si>
  <si>
    <t>ENSGALG00000016886</t>
  </si>
  <si>
    <t>FARP1</t>
  </si>
  <si>
    <t>FERM, ARH/RhoGEF and pleckstrin domain protein 1 [Source:NCBI gene;Acc:418781]</t>
  </si>
  <si>
    <t>ENSGALG00000011823</t>
  </si>
  <si>
    <t>FAT4</t>
  </si>
  <si>
    <t>FAT atypical cadherin 4 [Source:NCBI gene;Acc:395166]</t>
  </si>
  <si>
    <t>ENSGALG00000004960</t>
  </si>
  <si>
    <t>FBN1</t>
  </si>
  <si>
    <t>fibrillin 1 [Source:NCBI gene;Acc:373992]</t>
  </si>
  <si>
    <t>ENSGALG00000032159</t>
  </si>
  <si>
    <t>FBXL14</t>
  </si>
  <si>
    <t>F-box and leucine rich repeat protein 14 [Source:NCBI gene;Acc:427926]</t>
  </si>
  <si>
    <t>ENSGALG00000005779</t>
  </si>
  <si>
    <t>FBXO31</t>
  </si>
  <si>
    <t>F-box protein 31 [Source:NCBI gene;Acc:100857445]</t>
  </si>
  <si>
    <t>ENSGALG00000003731</t>
  </si>
  <si>
    <t>FBXO42</t>
  </si>
  <si>
    <t>F-box protein 42 [Source:NCBI gene;Acc:419461]</t>
  </si>
  <si>
    <t>ENSGALG00000014872</t>
  </si>
  <si>
    <t>FGF10</t>
  </si>
  <si>
    <t>fibroblast growth factor 10 [Source:NCBI gene;Acc:395432]</t>
  </si>
  <si>
    <t>ENSGALG00000028158</t>
  </si>
  <si>
    <t>FGF7</t>
  </si>
  <si>
    <t>fibroblast growth factor 7 [Source:NCBI gene;Acc:415439]</t>
  </si>
  <si>
    <t>ENSGALG00000015708</t>
  </si>
  <si>
    <t>FGFR3</t>
  </si>
  <si>
    <t>fibroblast growth factor receptor 3 [Source:NCBI gene;Acc:396515]</t>
  </si>
  <si>
    <t>four and a half LIM domains 2 [Source:NCBI gene;Acc:418726]</t>
  </si>
  <si>
    <t>ENSGALG00000033339</t>
  </si>
  <si>
    <t>FIGNL2</t>
  </si>
  <si>
    <t>fidgetin like 2 [Source:NCBI gene;Acc:431296]</t>
  </si>
  <si>
    <t>ENSGALG00000009222</t>
  </si>
  <si>
    <t>FNDC3B</t>
  </si>
  <si>
    <t>fibronectin type III domain containing 3B [Source:NCBI gene;Acc:424984]</t>
  </si>
  <si>
    <t>ENSGALG00000020251</t>
  </si>
  <si>
    <t>FNIP2</t>
  </si>
  <si>
    <t>folliculin interacting protein 2 [Source:NCBI gene;Acc:422417]</t>
  </si>
  <si>
    <t>ENSGALG00000004460</t>
  </si>
  <si>
    <t>FOXK1</t>
  </si>
  <si>
    <t>forkhead box K1 [Source:NCBI gene;Acc:395463]</t>
  </si>
  <si>
    <t>ENSGALG00000012530</t>
  </si>
  <si>
    <t>FOXRED2</t>
  </si>
  <si>
    <t>FAD dependent oxidoreductase domain containing 2 [Source:NCBI gene;Acc:418054]</t>
  </si>
  <si>
    <t>ENSGALG00000023843</t>
  </si>
  <si>
    <t>FRMD7</t>
  </si>
  <si>
    <t>FERM domain containing 7 [Source:NCBI gene;Acc:428710]</t>
  </si>
  <si>
    <t>ENSGALG00000003447</t>
  </si>
  <si>
    <t>FRS3</t>
  </si>
  <si>
    <t>fibroblast growth factor receptor substrate 3 [Source:NCBI gene;Acc:419923]</t>
  </si>
  <si>
    <t>ENSGALG00000042356</t>
  </si>
  <si>
    <t>FSTL3</t>
  </si>
  <si>
    <t>follistatin like 3 [Source:NCBI gene;Acc:770427]</t>
  </si>
  <si>
    <t>ENSGALG00000042116</t>
  </si>
  <si>
    <t>FUT9</t>
  </si>
  <si>
    <t>fucosyltransferase 9 [Source:NCBI gene;Acc:771133]</t>
  </si>
  <si>
    <t>ENSGALG00000001698</t>
  </si>
  <si>
    <t>GABRA1</t>
  </si>
  <si>
    <t>gamma-aminobutyric acid type A receptor alpha1 subunit [Source:NCBI gene;Acc:374214]</t>
  </si>
  <si>
    <t>ENSGALG00000028373</t>
  </si>
  <si>
    <t>GAS2L3</t>
  </si>
  <si>
    <t>growth arrest specific 2 like 3 [Source:NCBI gene;Acc:417931]</t>
  </si>
  <si>
    <t>ENSGALG00000029270</t>
  </si>
  <si>
    <t>GATA3</t>
  </si>
  <si>
    <t>GATA binding protein 3 [Source:NCBI gene;Acc:419106]</t>
  </si>
  <si>
    <t>ENSGALG00000039705</t>
  </si>
  <si>
    <t>GFPT2</t>
  </si>
  <si>
    <t>glutamine-fructose-6-phosphate transaminase 2 [Source:NCBI gene;Acc:426962]</t>
  </si>
  <si>
    <t>ENSGALG00000009395</t>
  </si>
  <si>
    <t>GLRB</t>
  </si>
  <si>
    <t>glycine receptor beta [Source:NCBI gene;Acc:422411]</t>
  </si>
  <si>
    <t>ENSGALG00000038488</t>
  </si>
  <si>
    <t>GMEB1</t>
  </si>
  <si>
    <t>glucocorticoid modulatory element binding protein 1 [Source:NCBI gene;Acc:769918]</t>
  </si>
  <si>
    <t>glypican 5 [Source:NCBI gene;Acc:418795]</t>
  </si>
  <si>
    <t>ENSGALG00000016575</t>
  </si>
  <si>
    <t>GPM6B</t>
  </si>
  <si>
    <t>glycoprotein M6B [Source:NCBI gene;Acc:418632]</t>
  </si>
  <si>
    <t>ENSGALG00000014925</t>
  </si>
  <si>
    <t>GPRC6A</t>
  </si>
  <si>
    <t>G protein-coupled receptor class C group 6 member A [Source:NCBI gene;Acc:428620]</t>
  </si>
  <si>
    <t>ENSGALG00000020703</t>
  </si>
  <si>
    <t>GRB14</t>
  </si>
  <si>
    <t>growth factor receptor bound protein 14 [Source:NCBI gene;Acc:424183]</t>
  </si>
  <si>
    <t>ENSGALG00000014935</t>
  </si>
  <si>
    <t>GREB1L</t>
  </si>
  <si>
    <t>GREB1 like retinoic acid receptor coactivator [Source:NCBI gene;Acc:421064]</t>
  </si>
  <si>
    <t>ENSGALG00000009405</t>
  </si>
  <si>
    <t>GRIA2</t>
  </si>
  <si>
    <t>glutamate ionotropic receptor AMPA type subunit 2 [Source:NCBI gene;Acc:414894]</t>
  </si>
  <si>
    <t>ENSGALG00000006576</t>
  </si>
  <si>
    <t>GRM3</t>
  </si>
  <si>
    <t>glutamate metabotropic receptor 3 [Source:NCBI gene;Acc:418644]</t>
  </si>
  <si>
    <t>ENSGALG00000031896</t>
  </si>
  <si>
    <t>GSE1</t>
  </si>
  <si>
    <t>Gse1 coiled-coil protein [Source:NCBI gene;Acc:426226]</t>
  </si>
  <si>
    <t>ENSGALG00000026747</t>
  </si>
  <si>
    <t>GTF2A1L</t>
  </si>
  <si>
    <t>general transcription factor IIA, 1-like [Source:NCBI gene;Acc:100534591]</t>
  </si>
  <si>
    <t>ENSGALG00000015044</t>
  </si>
  <si>
    <t>GTF3C6</t>
  </si>
  <si>
    <t>general transcription factor IIIC subunit 6 [Source:NCBI gene;Acc:421754]</t>
  </si>
  <si>
    <t>ENSGALG00000035946</t>
  </si>
  <si>
    <t>GUCY1A1</t>
  </si>
  <si>
    <t>guanylate cyclase 1 soluble subunit alpha [Source:NCBI gene;Acc:422407]</t>
  </si>
  <si>
    <t>ENSGALG00000008659</t>
  </si>
  <si>
    <t>HACD1</t>
  </si>
  <si>
    <t>3-hydroxyacyl-CoA dehydratase 1 [Source:NCBI gene;Acc:420518]</t>
  </si>
  <si>
    <t>ENSGALG00000029596</t>
  </si>
  <si>
    <t>HAS2</t>
  </si>
  <si>
    <t>hyaluronan synthase 2 [Source:NCBI gene;Acc:395594]</t>
  </si>
  <si>
    <t>ENSGALG00000039710</t>
  </si>
  <si>
    <t>HDAC7</t>
  </si>
  <si>
    <t>histone deacetylase 7 [Source:NCBI gene;Acc:426885]</t>
  </si>
  <si>
    <t>ENSGALG00000011799</t>
  </si>
  <si>
    <t>HEBP1</t>
    <phoneticPr fontId="21" type="noConversion"/>
  </si>
  <si>
    <t>heme binding protein 1 [Source:NCBI gene;Acc:417961]</t>
    <phoneticPr fontId="21" type="noConversion"/>
  </si>
  <si>
    <t>ENSGALG00000037193</t>
  </si>
  <si>
    <t>HECW1</t>
  </si>
  <si>
    <t>HECT, C2 and WW domain containing E3 ubiquitin protein ligase 1 [Source:NCBI gene;Acc:420774]</t>
  </si>
  <si>
    <t>ENSGALG00000033974</t>
  </si>
  <si>
    <t>HGF</t>
  </si>
  <si>
    <t>hepatocyte growth factor [Source:NCBI gene;Acc:395941]</t>
  </si>
  <si>
    <t>ENSGALG00000040908</t>
  </si>
  <si>
    <t>HIP1</t>
  </si>
  <si>
    <t>huntingtin interacting protein 1 [Source:NCBI gene;Acc:770683]</t>
  </si>
  <si>
    <t>human immunodeficiency virus type I enhancer binding protein 3 [Source:NCBI gene;Acc:428208]</t>
  </si>
  <si>
    <t>ENSGALG00000025929</t>
  </si>
  <si>
    <t>HOXA5</t>
  </si>
  <si>
    <t>homeobox A5 [Source:NCBI gene;Acc:100858404]</t>
  </si>
  <si>
    <t>ENSGALG00000007410</t>
  </si>
  <si>
    <t>IGDCC4</t>
  </si>
  <si>
    <t>immunoglobulin superfamily DCC subclass member 4 [Source:NCBI gene;Acc:415537]</t>
  </si>
  <si>
    <t>ENSGALG00000033195</t>
  </si>
  <si>
    <t>IGF2BP2</t>
  </si>
  <si>
    <t>insulin like growth factor 2 mRNA binding protein 2 [Source:NCBI gene;Acc:424865]</t>
  </si>
  <si>
    <t>ENSGALG00000036738</t>
  </si>
  <si>
    <t>IGSF3</t>
  </si>
  <si>
    <t>immunoglobulin superfamily member 3 [Source:NCBI gene;Acc:418451]</t>
  </si>
  <si>
    <t>ENSGALG00000011347</t>
  </si>
  <si>
    <t>IHH</t>
  </si>
  <si>
    <t>indian hedgehog [Source:NCBI gene;Acc:395801]</t>
  </si>
  <si>
    <t>ENSGALG00000008554</t>
  </si>
  <si>
    <t>IL17REL</t>
  </si>
  <si>
    <t>interleukin 17 receptor E like [Source:NCBI gene;Acc:769256]</t>
  </si>
  <si>
    <t>ENSGALG00000008888</t>
  </si>
  <si>
    <t>IL1RAPL2</t>
  </si>
  <si>
    <t>interleukin 1 receptor accessory protein like 2 [Source:NCBI gene;Acc:422379]</t>
  </si>
  <si>
    <t>ENSGALG00000029701</t>
  </si>
  <si>
    <t>INO80D</t>
  </si>
  <si>
    <t>INO80 complex subunit D [Source:NCBI gene;Acc:424103]</t>
  </si>
  <si>
    <t>ENSGALG00000008747</t>
  </si>
  <si>
    <t>ITGA8</t>
  </si>
  <si>
    <t>integrin subunit alpha 8 [Source:NCBI gene;Acc:396225]</t>
  </si>
  <si>
    <t>ENSGALG00000011141</t>
  </si>
  <si>
    <t>ITGB6</t>
  </si>
  <si>
    <t>integrin subunit beta 6 [Source:NCBI gene;Acc:424191]</t>
  </si>
  <si>
    <t>integrin subunit beta 8 [Source:NCBI gene;Acc:395470]</t>
  </si>
  <si>
    <t>ENSGALG00000006891</t>
  </si>
  <si>
    <t>ITIH5</t>
  </si>
  <si>
    <t>inter-alpha-trypsin inhibitor heavy chain family member 5 [Source:NCBI gene;Acc:419111]</t>
  </si>
  <si>
    <t>ENSGALG00000003149</t>
  </si>
  <si>
    <t>ITPR3</t>
    <phoneticPr fontId="21" type="noConversion"/>
  </si>
  <si>
    <t>inositol 1,4,5-trisphosphate receptor type 3 [Source:NCBI gene;Acc:419910]</t>
  </si>
  <si>
    <t>ENSGALG00000006424</t>
  </si>
  <si>
    <t>JADE2</t>
  </si>
  <si>
    <t>jade family PHD finger 2 [Source:NCBI gene;Acc:416315]</t>
  </si>
  <si>
    <t>ENSGALG00000007593</t>
  </si>
  <si>
    <t>JAKMIP2</t>
  </si>
  <si>
    <t>janus kinase and microtubule interacting protein 2 [Source:NCBI gene;Acc:416352]</t>
  </si>
  <si>
    <t>ENSGALG00000007346</t>
  </si>
  <si>
    <t>JCAD</t>
  </si>
  <si>
    <t>KIAA1462 [Source:NCBI gene;Acc:420476]</t>
  </si>
  <si>
    <t>ENSGALG00000010322</t>
  </si>
  <si>
    <t>JDP2</t>
  </si>
  <si>
    <t>Jun dimerization protein 2 [Source:NCBI gene;Acc:423363]</t>
  </si>
  <si>
    <t>ENSGALG00000010158</t>
  </si>
  <si>
    <t>KANK1</t>
  </si>
  <si>
    <t>KN motif and ankyrin repeat domains 1 [Source:NCBI gene;Acc:395475]</t>
  </si>
  <si>
    <t>ENSGALG00000001645</t>
  </si>
  <si>
    <t>KCNT1</t>
  </si>
  <si>
    <t>potassium sodium-activated channel subfamily T member 1 [Source:NCBI gene;Acc:395248]</t>
  </si>
  <si>
    <t>ENSGALG00000002618</t>
  </si>
  <si>
    <t>KCTD7</t>
  </si>
  <si>
    <t>potassium channel tetramerization domain containing 7 [Source:NCBI gene;Acc:417547]</t>
  </si>
  <si>
    <t>ENSGALG00000041953</t>
  </si>
  <si>
    <t>KDM2A</t>
  </si>
  <si>
    <t>lysine (K)-specific demethylase 2A [Source:NCBI gene;Acc:425999]</t>
  </si>
  <si>
    <t>ENSGALG00000006519</t>
  </si>
  <si>
    <t>KIAA1024 [Source:NCBI gene;Acc:415485]</t>
  </si>
  <si>
    <t>ENSGALG00000036645</t>
  </si>
  <si>
    <t>KIF15</t>
  </si>
  <si>
    <t>kinesin family member 15 [Source:NCBI gene;Acc:420708]</t>
  </si>
  <si>
    <t>ENSGALG00000011581</t>
  </si>
  <si>
    <t>KIF26A</t>
  </si>
  <si>
    <t>kinesin family member 26A [Source:NCBI gene;Acc:423489]</t>
  </si>
  <si>
    <t>ENSGALG00000012462</t>
  </si>
  <si>
    <t>KIF5C</t>
  </si>
  <si>
    <t>kinesin family member 5C [Source:NCBI gene;Acc:408046]</t>
  </si>
  <si>
    <t>ENSGALG00000000518</t>
  </si>
  <si>
    <t>KLHL12</t>
  </si>
  <si>
    <t>kelch like family member 12 [Source:NCBI gene;Acc:101748977]</t>
  </si>
  <si>
    <t>ENSGALG00000005582</t>
  </si>
  <si>
    <t>KLHL18</t>
  </si>
  <si>
    <t>kelch like family member 18 [Source:NCBI gene;Acc:420406]</t>
  </si>
  <si>
    <t>ENSGALG00000049653</t>
  </si>
  <si>
    <t>KMT2C</t>
  </si>
  <si>
    <t>lysine methyltransferase 2C [Source:NCBI gene;Acc:420437]</t>
  </si>
  <si>
    <t>ENSGALG00000036962</t>
  </si>
  <si>
    <t>KPNB1</t>
  </si>
  <si>
    <t>karyopherin subunit beta 1 [Source:NCBI gene;Acc:426499]</t>
  </si>
  <si>
    <t>ENSGALG00000004620</t>
  </si>
  <si>
    <t>LAMC1</t>
  </si>
  <si>
    <t>laminin subunit gamma 1 [Source:NCBI gene;Acc:424442]</t>
  </si>
  <si>
    <t>ENSGALG00000012559</t>
  </si>
  <si>
    <t>LARGE1</t>
  </si>
  <si>
    <t>LARGE xylosyl- and glucuronyltransferase 1 [Source:NCBI gene;Acc:418062]</t>
  </si>
  <si>
    <t>ENSGALG00000040109</t>
  </si>
  <si>
    <t>LARP1</t>
  </si>
  <si>
    <t>La ribonucleoprotein domain family member 1 [Source:NCBI gene;Acc:416258]</t>
  </si>
  <si>
    <t>ENSGALG00000028512</t>
  </si>
  <si>
    <t>LCOR</t>
  </si>
  <si>
    <t>ligand dependent nuclear receptor corepressor [Source:NCBI gene;Acc:423847]</t>
  </si>
  <si>
    <t>ENSGALG00000002870</t>
  </si>
  <si>
    <t>LEMD2</t>
  </si>
  <si>
    <t>LEM domain containing 2 [Source:NCBI gene;Acc:419907]</t>
  </si>
  <si>
    <t>ENSGALG00000043283</t>
  </si>
  <si>
    <t>LGI2</t>
  </si>
  <si>
    <t>leucine rich repeat LGI family member 2 [Source:NCBI gene;Acc:422809]</t>
  </si>
  <si>
    <t>ENSGALG00000001076</t>
  </si>
  <si>
    <t>LIMK1</t>
  </si>
  <si>
    <t>LIM domain kinase 1 [Source:NCBI gene;Acc:373922]</t>
  </si>
  <si>
    <t>ENSGALG00000036358</t>
  </si>
  <si>
    <t>LMO3</t>
  </si>
  <si>
    <t>LIM domain only 3 [Source:NCBI gene;Acc:418179]</t>
  </si>
  <si>
    <t>ENSGALG00000004959</t>
  </si>
  <si>
    <t>LOC107051846</t>
    <phoneticPr fontId="21" type="noConversion"/>
  </si>
  <si>
    <t>uncharacterized LOC107051846 [Source:NCBI gene;Acc:107051846]</t>
    <phoneticPr fontId="21" type="noConversion"/>
  </si>
  <si>
    <t>ENSGALG00000041030</t>
  </si>
  <si>
    <t>LOC426023</t>
    <phoneticPr fontId="21" type="noConversion"/>
  </si>
  <si>
    <t>poly(rC)-binding protein 2-like [Source:NCBI gene;Acc:426023]</t>
    <phoneticPr fontId="21" type="noConversion"/>
  </si>
  <si>
    <t>ENSGALG00000037829</t>
  </si>
  <si>
    <t>LOXHD1</t>
  </si>
  <si>
    <t>lipoxygenase homology domains 1 [Source:NCBI gene;Acc:427648]</t>
  </si>
  <si>
    <t>ENSGALG00000009755</t>
  </si>
  <si>
    <t>LRIG3</t>
  </si>
  <si>
    <t>leucine rich repeats and immunoglobulin like domains 3 [Source:NCBI gene;Acc:417813]</t>
  </si>
  <si>
    <t>ENSGALG00000012407</t>
  </si>
  <si>
    <t>LRP1B</t>
  </si>
  <si>
    <t>LDL receptor related protein 1B [Source:NCBI gene;Acc:424301]</t>
  </si>
  <si>
    <t>ENSGALG00000010858</t>
  </si>
  <si>
    <t>LRP2</t>
  </si>
  <si>
    <t>LDL receptor related protein 2 [Source:NCBI gene;Acc:424168]</t>
  </si>
  <si>
    <t>ENSGALG00000011314</t>
  </si>
  <si>
    <t>LRRC3B</t>
  </si>
  <si>
    <t>leucine rich repeat containing 3B [Source:NCBI gene;Acc:420657]</t>
  </si>
  <si>
    <t>ENSGALG00000015967</t>
  </si>
  <si>
    <t>LRRTM1</t>
  </si>
  <si>
    <t>leucine rich repeat transmembrane neuronal 1 [Source:NCBI gene;Acc:771502]</t>
  </si>
  <si>
    <t>ENSGALG00000050403</t>
  </si>
  <si>
    <t>LYPD1</t>
  </si>
  <si>
    <t>LY6/PLAUR domain containing 1 [Source:NCBI gene;Acc:100859784]</t>
  </si>
  <si>
    <t>ENSGALG00000004002</t>
  </si>
  <si>
    <t>LYPLA2</t>
  </si>
  <si>
    <t>lysophospholipase II [Source:NCBI gene;Acc:419685]</t>
  </si>
  <si>
    <t>ENSGALG00000007092</t>
  </si>
  <si>
    <t>LYSMD4</t>
  </si>
  <si>
    <t>LysM domain containing 4 [Source:NCBI gene;Acc:427510]</t>
  </si>
  <si>
    <t>ENSGALG00000026258</t>
  </si>
  <si>
    <t>MAF</t>
  </si>
  <si>
    <t>MAF bZIP transcription factor [Source:NCBI gene;Acc:693248]</t>
  </si>
  <si>
    <t>ENSGALG00000007431</t>
  </si>
  <si>
    <t>MAGI1</t>
  </si>
  <si>
    <t>membrane associated guanylate kinase, WW and PDZ domain containing 1 [Source:NCBI gene;Acc:416083]</t>
  </si>
  <si>
    <t>ENSGALG00000038834</t>
  </si>
  <si>
    <t>MAGI2</t>
  </si>
  <si>
    <t>membrane associated guanylate kinase, WW and PDZ domain containing 2 [Source:NCBI gene;Acc:417729]</t>
  </si>
  <si>
    <t>ENSGALG00000015115</t>
  </si>
  <si>
    <t>MAMDC2</t>
  </si>
  <si>
    <t>MAM domain containing 2 [Source:NCBI gene;Acc:427247]</t>
  </si>
  <si>
    <t>ENSGALG00000041285</t>
  </si>
  <si>
    <t>MAP2K3</t>
  </si>
  <si>
    <t>mitogen-activated protein kinase kinase 3 [Source:NCBI gene;Acc:416496]</t>
  </si>
  <si>
    <t>ENSGALG00000000685</t>
  </si>
  <si>
    <t>MAP3K14</t>
  </si>
  <si>
    <t>mitogen-activated protein kinase kinase kinase 14 [Source:NCBI gene;Acc:419964]</t>
  </si>
  <si>
    <t>ENSGALG00000020003</t>
  </si>
  <si>
    <t>MAP3K4</t>
  </si>
  <si>
    <t>mitogen-activated protein kinase kinase kinase 4 [Source:NCBI gene;Acc:421579]</t>
  </si>
  <si>
    <t>ENSGALG00000021634</t>
  </si>
  <si>
    <t>MAP7D1</t>
  </si>
  <si>
    <t>MAP7 domain containing 1 [Source:NCBI gene;Acc:419624]</t>
  </si>
  <si>
    <t>ENSGALG00000011109</t>
  </si>
  <si>
    <t>MAPK10</t>
  </si>
  <si>
    <t>mitogen-activated protein kinase 10 [Source:NCBI gene;Acc:422592]</t>
  </si>
  <si>
    <t>ENSGALG00000035490</t>
  </si>
  <si>
    <t>MAPK1IP1L</t>
  </si>
  <si>
    <t>mitogen-activated protein kinase 1 interacting protein 1-like [Source:NCBI gene;Acc:423556]</t>
  </si>
  <si>
    <t>ENSGALG00000003499</t>
  </si>
  <si>
    <t>MAST3</t>
  </si>
  <si>
    <t>microtubule associated serine/threonine kinase 3 [Source:NCBI gene;Acc:420130]</t>
  </si>
  <si>
    <t>ENSGALG00000007218</t>
  </si>
  <si>
    <t>MB21D2</t>
  </si>
  <si>
    <t>Mab-21 domain containing 2 [Source:NCBI gene;Acc:424905]</t>
  </si>
  <si>
    <t>ENSGALG00000005230</t>
  </si>
  <si>
    <t>MED13</t>
  </si>
  <si>
    <t>mediator complex subunit 13 [Source:NCBI gene;Acc:417639]</t>
  </si>
  <si>
    <t>ENSGALG00000008238</t>
  </si>
  <si>
    <t>MED13L</t>
  </si>
  <si>
    <t>mediator complex subunit 13 like [Source:NCBI gene;Acc:417027]</t>
  </si>
  <si>
    <t>ENSGALG00000036883</t>
  </si>
  <si>
    <t>MET</t>
  </si>
  <si>
    <t>MET proto-oncogene, receptor tyrosine kinase [Source:NCBI gene;Acc:396134]</t>
  </si>
  <si>
    <t>ENSGALG00000051748</t>
  </si>
  <si>
    <t>METTL11B</t>
  </si>
  <si>
    <t>methyltransferase like 11B [Source:NCBI gene;Acc:429066]</t>
  </si>
  <si>
    <t>ENSGALG00000047320</t>
  </si>
  <si>
    <t>MFAP5</t>
  </si>
  <si>
    <t>microfibrillar associated protein 5 [Source:NCBI gene;Acc:418256]</t>
  </si>
  <si>
    <t>ENSGALG00000036743</t>
  </si>
  <si>
    <t>MGAT3</t>
  </si>
  <si>
    <t>mannosyl (beta-1,4-)-glycoprotein beta-1,4-N-acetylglucosaminyltransferase [Source:NCBI gene;Acc:418013]</t>
  </si>
  <si>
    <t>ENSGALG00000032736</t>
  </si>
  <si>
    <t>MGLL</t>
  </si>
  <si>
    <t>monoglyceride lipase [Source:NCBI gene;Acc:416024]</t>
  </si>
  <si>
    <t>ENSGALG00000012144</t>
  </si>
  <si>
    <t>MIEF1</t>
  </si>
  <si>
    <t>mitochondrial elongation factor 1 [Source:NCBI gene;Acc:418012]</t>
  </si>
  <si>
    <t>ENSGALG00000005005</t>
  </si>
  <si>
    <t>MIEF2</t>
  </si>
  <si>
    <t>mitochondrial elongation factor 2 [Source:NCBI gene;Acc:416516]</t>
  </si>
  <si>
    <t>ENSGALG00000001108</t>
  </si>
  <si>
    <t>MIER2</t>
  </si>
  <si>
    <t>MIER family member 2 [Source:NCBI gene;Acc:770192]</t>
  </si>
  <si>
    <t>ENSGALG00000003845</t>
  </si>
  <si>
    <t>MKNK2</t>
  </si>
  <si>
    <t>MAP kinase interacting serine/threonine kinase 2 [Source:NCBI gene;Acc:429269]</t>
  </si>
  <si>
    <t>ENSGALG00000001596</t>
  </si>
  <si>
    <t>MLLT1</t>
  </si>
  <si>
    <t>MLLT1, super elongation complex subunit [Source:NCBI gene;Acc:420089]</t>
  </si>
  <si>
    <t>ENSGALG00000004798</t>
  </si>
  <si>
    <t>MPRIP</t>
  </si>
  <si>
    <t>myosin phosphatase Rho interacting protein [Source:NCBI gene;Acc:416502]</t>
  </si>
  <si>
    <t>ENSGALG00000015628</t>
  </si>
  <si>
    <t>MSANTD1</t>
  </si>
  <si>
    <t>Myb/SANT DNA binding domain containing 1 [Source:NCBI gene;Acc:422877]</t>
  </si>
  <si>
    <t>ENSGALG00000007227</t>
  </si>
  <si>
    <t>MSI1</t>
  </si>
  <si>
    <t>musashi RNA binding protein 1 [Source:NCBI gene;Acc:416979]</t>
  </si>
  <si>
    <t>ENSGALG00000001042</t>
  </si>
  <si>
    <t>MTMR4</t>
  </si>
  <si>
    <t>myotubularin related protein 4 [Source:NCBI gene;Acc:417472]</t>
  </si>
  <si>
    <t>ENSGALG00000013882</t>
  </si>
  <si>
    <t>MXD1</t>
  </si>
  <si>
    <t>MAX dimerization protein 1 [Source:NCBI gene;Acc:426299]</t>
  </si>
  <si>
    <t>ENSGALG00000024047</t>
  </si>
  <si>
    <t>MYCL</t>
  </si>
  <si>
    <t>v-myc avian myelocytomatosis viral oncogene lung carcinoma derived homolog [Source:NCBI gene;Acc:428231]</t>
    <phoneticPr fontId="21" type="noConversion"/>
  </si>
  <si>
    <t>ENSGALG00000001183</t>
  </si>
  <si>
    <t>MYH10</t>
  </si>
  <si>
    <t>myosin, heavy chain 10, non-muscle [Source:NCBI gene;Acc:396465]</t>
  </si>
  <si>
    <t>ENSGALG00000016837</t>
  </si>
  <si>
    <t>MYO16</t>
    <phoneticPr fontId="21" type="noConversion"/>
  </si>
  <si>
    <t>myosin XVI [Source:NCBI gene;Acc:418751]</t>
  </si>
  <si>
    <t>ENSGALG00000033618</t>
  </si>
  <si>
    <t>MYO9A</t>
  </si>
  <si>
    <t>myosin IXA [Source:NCBI gene;Acc:101748321]</t>
  </si>
  <si>
    <t>ENSGALG00000016384</t>
  </si>
  <si>
    <t>MYT1L</t>
  </si>
  <si>
    <t>myelin transcription factor 1 like [Source:NCBI gene;Acc:421915]</t>
  </si>
  <si>
    <t>ENSGALG00000004745</t>
  </si>
  <si>
    <t>NATD1</t>
  </si>
  <si>
    <t>N-acetyltransferase domain containing 1 [Source:NCBI gene;Acc:416497]</t>
  </si>
  <si>
    <t>ENSGALG00000010311</t>
  </si>
  <si>
    <t>NAV3</t>
  </si>
  <si>
    <t>neuron navigator 3 [Source:NCBI gene;Acc:417869]</t>
  </si>
  <si>
    <t>ENSGALG00000015737</t>
  </si>
  <si>
    <t>NCAM2</t>
  </si>
  <si>
    <t>neural cell adhesion molecule 2 [Source:NCBI gene;Acc:427968]</t>
  </si>
  <si>
    <t>ENSGALG00000012177</t>
  </si>
  <si>
    <t>NCKAP5</t>
  </si>
  <si>
    <t>NCK associated protein 5 [Source:NCBI gene;Acc:424283]</t>
  </si>
  <si>
    <t>ENSGALG00000011962</t>
  </si>
  <si>
    <t>NDNF</t>
  </si>
  <si>
    <t>neuron-derived neurotrophic factor [Source:NCBI gene;Acc:422672]</t>
  </si>
  <si>
    <t>ENSGALG00000031565</t>
  </si>
  <si>
    <t>NEBL</t>
  </si>
  <si>
    <t>nebulette [Source:NCBI gene;Acc:395148]</t>
  </si>
  <si>
    <t>ENSGALG00000003745</t>
  </si>
  <si>
    <t>NECAP2</t>
  </si>
  <si>
    <t>NECAP endocytosis associated 2 [Source:NCBI gene;Acc:419464]</t>
  </si>
  <si>
    <t>ENSGALG00000015367</t>
  </si>
  <si>
    <t>NECTIN3</t>
  </si>
  <si>
    <t>nectin cell adhesion molecule 3 [Source:NCBI gene;Acc:418415]</t>
  </si>
  <si>
    <t>ENSGALG00000034584</t>
  </si>
  <si>
    <t>NEDD4L</t>
    <phoneticPr fontId="21" type="noConversion"/>
  </si>
  <si>
    <t>neural precursor cell expressed, developmentally down-regulated 4-like, E3 ubiquitin protein ligase [Source:NCBI gene;Acc:374119]</t>
  </si>
  <si>
    <t>ENSGALG00000031056</t>
  </si>
  <si>
    <t>NEMP1</t>
  </si>
  <si>
    <t>nuclear envelope integral membrane protein 1 [Source:NCBI gene;Acc:769312]</t>
  </si>
  <si>
    <t>ENSGALG00000007755</t>
  </si>
  <si>
    <t>NEXMIF</t>
  </si>
  <si>
    <t>KIAA2022 [Source:NCBI gene;Acc:422325]</t>
  </si>
  <si>
    <t>ENSGALG00000031776</t>
  </si>
  <si>
    <t>NFASC</t>
  </si>
  <si>
    <t>neurofascin [Source:NCBI gene;Acc:419824]</t>
  </si>
  <si>
    <t>ENSGALG00000042534</t>
  </si>
  <si>
    <t>NFATC1</t>
  </si>
  <si>
    <t>nuclear factor of activated T-cells 1 [Source:NCBI gene;Acc:420815]</t>
  </si>
  <si>
    <t>ENSGALG00000007963</t>
  </si>
  <si>
    <t>NFATC2</t>
  </si>
  <si>
    <t>nuclear factor of activated T-cells 2 [Source:NCBI gene;Acc:419346]</t>
  </si>
  <si>
    <t>ENSGALG00000026981</t>
  </si>
  <si>
    <t>NHSL1</t>
  </si>
  <si>
    <t>NHS like 1 [Source:NCBI gene;Acc:421680]</t>
  </si>
  <si>
    <t>ninein [Source:NCBI gene;Acc:428928]</t>
  </si>
  <si>
    <t>ENSGALG00000017405</t>
  </si>
  <si>
    <t>NPR3</t>
  </si>
  <si>
    <t>natriuretic peptide receptor 3 [Source:NCBI gene;Acc:431663]</t>
  </si>
  <si>
    <t>ENSGALG00000009280</t>
  </si>
  <si>
    <t>NPY2R</t>
  </si>
  <si>
    <t>neuropeptide Y receptor Y2 [Source:NCBI gene;Acc:422405]</t>
  </si>
  <si>
    <t>ENSGALG00000010035</t>
  </si>
  <si>
    <t>NR3C2</t>
  </si>
  <si>
    <t>nuclear receptor subfamily 3 group C member 2 [Source:NCBI gene;Acc:374131]</t>
  </si>
  <si>
    <t>ENSGALG00000009514</t>
  </si>
  <si>
    <t>NRCAM</t>
  </si>
  <si>
    <t>neuronal cell adhesion molecule [Source:NCBI gene;Acc:396202]</t>
  </si>
  <si>
    <t>ENSGALG00000014264</t>
  </si>
  <si>
    <t>NSUN7</t>
  </si>
  <si>
    <t>NOP2/Sun RNA methyltransferase family member 7 [Source:NCBI gene;Acc:422782]</t>
  </si>
  <si>
    <t>ENSGALG00000003816</t>
  </si>
  <si>
    <t>NT5C1A</t>
  </si>
  <si>
    <t>5'-nucleotidase, cytosolic IA [Source:NCBI gene;Acc:419675]</t>
  </si>
  <si>
    <t>ENSGALG00000004042</t>
  </si>
  <si>
    <t>NUFIP2</t>
  </si>
  <si>
    <t>NUFIP2, FMR1 interacting protein 2 [Source:NCBI gene;Acc:417582]</t>
  </si>
  <si>
    <t>ENSGALG00000012720</t>
  </si>
  <si>
    <t>NUP153</t>
  </si>
  <si>
    <t>nucleoporin 153 [Source:NCBI gene;Acc:420848]</t>
  </si>
  <si>
    <t>ENSGALG00000041111</t>
  </si>
  <si>
    <t>NUP214</t>
  </si>
  <si>
    <t>nucleoporin 214 [Source:NCBI gene;Acc:427760]</t>
  </si>
  <si>
    <t>ENSGALG00000004966</t>
  </si>
  <si>
    <t>NYAP2</t>
  </si>
  <si>
    <t>neuronal tyrosine-phosphorylated phosphoinositide-3-kinase adaptor 2 [Source:NCBI gene;Acc:424802]</t>
  </si>
  <si>
    <t>ENSGALG00000001837</t>
  </si>
  <si>
    <t>ORAI3</t>
  </si>
  <si>
    <t>ORAI calcium release-activated calcium modulator 3 [Source:NCBI gene;Acc:417509]</t>
    <phoneticPr fontId="21" type="noConversion"/>
  </si>
  <si>
    <t>ENSGALG00000029142</t>
  </si>
  <si>
    <t>ORMDL3</t>
  </si>
  <si>
    <t>ORMDL sphingolipid biosynthesis regulator 3 [Source:NCBI gene;Acc:426131]</t>
  </si>
  <si>
    <t>ENSGALG00000007758</t>
  </si>
  <si>
    <t>OSBP2</t>
  </si>
  <si>
    <t>oxysterol binding protein 2 [Source:NCBI gene;Acc:417002]</t>
  </si>
  <si>
    <t>ENSGALG00000009172</t>
  </si>
  <si>
    <t>OSBPL6</t>
  </si>
  <si>
    <t>oxysterol binding protein like 6 [Source:NCBI gene;Acc:424130]</t>
  </si>
  <si>
    <t>ENSGALG00000006677</t>
  </si>
  <si>
    <t>P4HA2</t>
  </si>
  <si>
    <t>prolyl 4-hydroxylase subunit alpha 2 [Source:NCBI gene;Acc:416326]</t>
  </si>
  <si>
    <t>ENSGALG00000008567</t>
  </si>
  <si>
    <t>PACSL</t>
    <phoneticPr fontId="21" type="noConversion"/>
  </si>
  <si>
    <t>phosphofurin acidic cluster sorting protein 1 [Source:NCBI gene;Acc:421254]</t>
    <phoneticPr fontId="21" type="noConversion"/>
  </si>
  <si>
    <t>ENSGALG00000037879</t>
  </si>
  <si>
    <t>PAF1</t>
  </si>
  <si>
    <t>PAF1 homolog, Paf1/RNA polymerase II complex component [Source:NCBI gene;Acc:100858108]</t>
  </si>
  <si>
    <t>ENSGALG00000007125</t>
  </si>
  <si>
    <t>PARD3</t>
  </si>
  <si>
    <t>par-3 family cell polarity regulator [Source:NCBI gene;Acc:420468]</t>
  </si>
  <si>
    <t>ENSGALG00000042641</t>
  </si>
  <si>
    <t>PATL1</t>
  </si>
  <si>
    <t>PAT1 homolog 1, processing body mRNA decay factor [Source:NCBI gene;Acc:426566]</t>
  </si>
  <si>
    <t>ENSGALG00000002553</t>
  </si>
  <si>
    <t>PCDH1</t>
  </si>
  <si>
    <t>protocadherin 1 [Source:NCBI gene;Acc:416194]</t>
  </si>
  <si>
    <t>ENSGALG00000028565</t>
  </si>
  <si>
    <t>PCDHGC3</t>
  </si>
  <si>
    <t>Gallus gallus protocadherin gamma subfamily A, 2 (PCDHGA2), mRNA. [Source:RefSeq mRNA;Acc:NM_001245037]</t>
  </si>
  <si>
    <t>ENSGALG00000018815</t>
  </si>
  <si>
    <t>PCGF2</t>
  </si>
  <si>
    <t>polycomb group ring finger 2 [Source:NCBI gene;Acc:425919]</t>
  </si>
  <si>
    <t>ENSGALG00000007474</t>
  </si>
  <si>
    <t>PCYT1A</t>
  </si>
  <si>
    <t>phosphate cytidylyltransferase 1, choline, alpha [Source:NCBI gene;Acc:424915]</t>
  </si>
  <si>
    <t>ENSGALG00000031794</t>
  </si>
  <si>
    <t>PDCD1LG2</t>
    <phoneticPr fontId="21" type="noConversion"/>
  </si>
  <si>
    <t>programmed cell death 1 ligand 2 [Source:NCBI gene;Acc:427225]</t>
  </si>
  <si>
    <t>ENSGALG00000039935</t>
  </si>
  <si>
    <t>PDE1C</t>
  </si>
  <si>
    <t>phosphodiesterase 1C [Source:NCBI gene;Acc:420752]</t>
  </si>
  <si>
    <t>ENSGALG00000006626</t>
  </si>
  <si>
    <t>PDE6C</t>
  </si>
  <si>
    <t>phosphodiesterase 6C [Source:NCBI gene;Acc:395834]</t>
  </si>
  <si>
    <t>ENSGALG00000004339</t>
  </si>
  <si>
    <t>PDE8B</t>
    <phoneticPr fontId="21" type="noConversion"/>
  </si>
  <si>
    <t>phosphodiesterase 8B [Source:NCBI gene;Acc:427645]</t>
  </si>
  <si>
    <t>ENSGALG00000013929</t>
  </si>
  <si>
    <t>PDGFRA</t>
  </si>
  <si>
    <t>platelet-derived growth factor receptor, alpha polypeptide [Source:NCBI gene;Acc:395509]</t>
  </si>
  <si>
    <t>ENSGALG00000002690</t>
  </si>
  <si>
    <t>PDPR</t>
  </si>
  <si>
    <t>pyruvate dehydrogenase phosphatase regulatory subunit [Source:NCBI gene;Acc:415683]</t>
  </si>
  <si>
    <t>ENSGALG00000031368</t>
  </si>
  <si>
    <t>PHF12</t>
  </si>
  <si>
    <t>PHD finger protein 12 [Source:NCBI gene;Acc:417580]</t>
  </si>
  <si>
    <t>ENSGALG00000028148</t>
  </si>
  <si>
    <t>PHF13</t>
  </si>
  <si>
    <t>PHD finger protein 13 [Source:NCBI gene;Acc:101750144]</t>
  </si>
  <si>
    <t>ENSGALG00000001595</t>
  </si>
  <si>
    <t>PHF19</t>
  </si>
  <si>
    <t>PHD finger protein 19 [Source:NCBI gene;Acc:772213]</t>
  </si>
  <si>
    <t>ENSGALG00000004801</t>
  </si>
  <si>
    <t>PHKA1</t>
  </si>
  <si>
    <t>phosphorylase kinase regulatory subunit alpha 1 [Source:NCBI gene;Acc:422181]</t>
  </si>
  <si>
    <t>ENSGALG00000003428</t>
  </si>
  <si>
    <t>PIK3R2</t>
    <phoneticPr fontId="21" type="noConversion"/>
  </si>
  <si>
    <t>phosphoinositide-3-kinase regulatory subunit 2 [Source:NCBI gene;Acc:771142]</t>
  </si>
  <si>
    <t>ENSGALG00000001610</t>
  </si>
  <si>
    <t>PIP4K2B</t>
  </si>
  <si>
    <t>phosphatidylinositol-5-phosphate 4-kinase type 2 beta [Source:NCBI gene;Acc:419999]</t>
  </si>
  <si>
    <t>ENSGALG00000000784</t>
  </si>
  <si>
    <t>PIP5K1C</t>
  </si>
  <si>
    <t>phosphatidylinositol-4-phosphate 5-kinase, type I, gamma [Source:NCBI gene;Acc:420072]</t>
  </si>
  <si>
    <t>ENSGALG00000005714</t>
  </si>
  <si>
    <t>PKD1</t>
  </si>
  <si>
    <t>polycystin 1, transient receptor potential channel interacting [Source:NCBI gene;Acc:416553]</t>
  </si>
  <si>
    <t>ENSGALG00000039528</t>
  </si>
  <si>
    <t>PLCE1</t>
  </si>
  <si>
    <t>phospholipase C epsilon 1 [Source:NCBI gene;Acc:425224]</t>
  </si>
  <si>
    <t>ENSGALG00000010737</t>
  </si>
  <si>
    <t>PLD5</t>
  </si>
  <si>
    <t>phospholipase D family member 5 [Source:NCBI gene;Acc:421501]</t>
  </si>
  <si>
    <t>ENSGALG00000052641</t>
  </si>
  <si>
    <t>PLD6</t>
  </si>
  <si>
    <t>phospholipase D family member 6 [Source:NCBI gene;Acc:107054610]</t>
  </si>
  <si>
    <t>ENSGALG00000038399</t>
  </si>
  <si>
    <t>PLEKHA6</t>
  </si>
  <si>
    <t>pleckstrin homology domain containing A6 [Source:NCBI gene;Acc:419821]</t>
  </si>
  <si>
    <t>ENSGALG00000009431</t>
  </si>
  <si>
    <t>PLEKHD1</t>
  </si>
  <si>
    <t>pleckstrin homology and coiled-coil domain containing D1 [Source:NCBI gene;Acc:423260]</t>
  </si>
  <si>
    <t>ENSGALG00000000835</t>
  </si>
  <si>
    <t>PLEKHJ1</t>
  </si>
  <si>
    <t>pleckstrin homology domain containing J1 [Source:NCBI gene;Acc:428324]</t>
  </si>
  <si>
    <t>ENSGALG00000006097</t>
  </si>
  <si>
    <t>PLXNA1</t>
    <phoneticPr fontId="21" type="noConversion"/>
  </si>
  <si>
    <t>plexin A1 [Source:NCBI gene;Acc:416030]</t>
  </si>
  <si>
    <t>ENSGALG00000001264</t>
  </si>
  <si>
    <t>PLXNA2</t>
  </si>
  <si>
    <t>plexin A2 [Source:NCBI gene;Acc:419857]</t>
  </si>
  <si>
    <t>ENSGALG00000008473</t>
  </si>
  <si>
    <t>PLXND1</t>
  </si>
  <si>
    <t>plexin D1 [Source:NCBI gene;Acc:416124]</t>
  </si>
  <si>
    <t>ENSGALG00000016620</t>
  </si>
  <si>
    <t>PNOC</t>
  </si>
  <si>
    <t>prepronociceptin [Source:NCBI gene;Acc:422019]</t>
  </si>
  <si>
    <t>ENSGALG00000029674</t>
  </si>
  <si>
    <t>POM121C</t>
    <phoneticPr fontId="21" type="noConversion"/>
  </si>
  <si>
    <t>POM121 transmembrane nucleoporin C [Source:NCBI gene;Acc:417463]</t>
    <phoneticPr fontId="21" type="noConversion"/>
  </si>
  <si>
    <t>ENSGALG00000015495</t>
  </si>
  <si>
    <t>POU1F1</t>
  </si>
  <si>
    <t>POU class 1 homeobox 1 [Source:NCBI gene;Acc:374215]</t>
  </si>
  <si>
    <t>ENSGALG00000042851</t>
  </si>
  <si>
    <t>PPARGC1A</t>
  </si>
  <si>
    <t>PPARG coactivator 1 alpha [Source:NCBI gene;Acc:422815]</t>
  </si>
  <si>
    <t>ENSGALG00000029341</t>
  </si>
  <si>
    <t>PPP6R2</t>
  </si>
  <si>
    <t>protein phosphatase 6, regulatory subunit 2 [Source:NCBI gene;Acc:430580]</t>
  </si>
  <si>
    <t>ENSGALG00000048349</t>
  </si>
  <si>
    <t>PRC1</t>
  </si>
  <si>
    <t>protein regulator of cytokinesis 1 [Source:NCBI gene;Acc:770336]</t>
  </si>
  <si>
    <t>ENSGALG00000015388</t>
  </si>
  <si>
    <t>PRDM1</t>
  </si>
  <si>
    <t>PR/SET domain 1 [Source:NCBI gene;Acc:445340]</t>
  </si>
  <si>
    <t>ENSGALG00000042354</t>
  </si>
  <si>
    <t>PREX2</t>
  </si>
  <si>
    <t>phosphatidylinositol-3,4,5-trisphosphate dependent Rac exchange factor 2 [Source:NCBI gene;Acc:420172]</t>
  </si>
  <si>
    <t>ENSGALG00000003446</t>
  </si>
  <si>
    <t>PRLR</t>
  </si>
  <si>
    <t>prolactin receptor [Source:NCBI gene;Acc:395660]</t>
  </si>
  <si>
    <t>ENSGALG00000009791</t>
  </si>
  <si>
    <t>PROX1</t>
  </si>
  <si>
    <t>prospero homeobox 1 [Source:NCBI gene;Acc:395802]</t>
  </si>
  <si>
    <t>ENSGALG00000012004</t>
  </si>
  <si>
    <t>PRSS12</t>
  </si>
  <si>
    <t>protease, serine 12 [Source:NCBI gene;Acc:422685]</t>
  </si>
  <si>
    <t>ENSGALG00000015167</t>
  </si>
  <si>
    <t>PRUNE2</t>
  </si>
  <si>
    <t>prune homolog 2 [Source:NCBI gene;Acc:768768]</t>
  </si>
  <si>
    <t>ENSGALG00000023142</t>
  </si>
  <si>
    <t>PTGER3</t>
  </si>
  <si>
    <t>prostaglandin E receptor 3 [Source:NCBI gene;Acc:429116]</t>
  </si>
  <si>
    <t>ENSGALG00000042878</t>
  </si>
  <si>
    <t>PTH</t>
  </si>
  <si>
    <t>parathyroid hormone [Source:NCBI gene;Acc:396436]</t>
  </si>
  <si>
    <t>ENSGALG00000040493</t>
  </si>
  <si>
    <t>PTN</t>
  </si>
  <si>
    <t>pleiotrophin [Source:NCBI gene;Acc:418125]</t>
  </si>
  <si>
    <t>ENSGALG00000001664</t>
  </si>
  <si>
    <t>PTPN9</t>
  </si>
  <si>
    <t>protein tyrosine phosphatase, non-receptor type 9 [Source:NCBI gene;Acc:415308]</t>
  </si>
  <si>
    <t>ENSGALG00000010049</t>
  </si>
  <si>
    <t>PTPRB</t>
  </si>
  <si>
    <t>protein tyrosine phosphatase, receptor type B [Source:NCBI gene;Acc:417853]</t>
  </si>
  <si>
    <t>ENSGALG00000007177</t>
  </si>
  <si>
    <t>PTPRG</t>
  </si>
  <si>
    <t>protein tyrosine phosphatase, receptor type G [Source:NCBI gene;Acc:374208]</t>
  </si>
  <si>
    <t>ENSGALG00000013085</t>
  </si>
  <si>
    <t>PTPRO</t>
  </si>
  <si>
    <t>protein tyrosine phosphatase, receptor type O [Source:NCBI gene;Acc:373911]</t>
  </si>
  <si>
    <t>ENSGALG00000027562</t>
  </si>
  <si>
    <t>PURG</t>
  </si>
  <si>
    <t>purine rich element binding protein G [Source:NCBI gene;Acc:428737]</t>
  </si>
  <si>
    <t>ENSGALG00000002666</t>
  </si>
  <si>
    <t>RAB11FIP3</t>
  </si>
  <si>
    <t>RAB11 family interacting protein 3 [Source:NCBI gene;Acc:100857269]</t>
  </si>
  <si>
    <t>ENSGALG00000047393</t>
  </si>
  <si>
    <t>RAB11FIP5</t>
    <phoneticPr fontId="21" type="noConversion"/>
  </si>
  <si>
    <t>RAB11 family interacting protein 5 [Source:NCBI gene;Acc:422952]</t>
  </si>
  <si>
    <t>ENSGALG00000016279</t>
  </si>
  <si>
    <t>RAB23</t>
  </si>
  <si>
    <t>RAB23, member RAS oncogene family [Source:NCBI gene;Acc:421879]</t>
  </si>
  <si>
    <t>ENSGALG00000042482</t>
  </si>
  <si>
    <t>RAB5B</t>
  </si>
  <si>
    <t>RAB5B, member RAS oncogene family [Source:NCBI gene;Acc:100529061]</t>
  </si>
  <si>
    <t>ENSGALG00000043597</t>
  </si>
  <si>
    <t>RAD54B</t>
  </si>
  <si>
    <t>RAD54 homolog B (S. cerevisiae) [Source:NCBI gene;Acc:395449]</t>
  </si>
  <si>
    <t>ENSGALG00000003712</t>
  </si>
  <si>
    <t>RAPGEF1</t>
  </si>
  <si>
    <t>Rap guanine nucleotide exchange factor 1 [Source:NCBI gene;Acc:417173]</t>
  </si>
  <si>
    <t>ENSGALG00000012542</t>
  </si>
  <si>
    <t>RASD2</t>
  </si>
  <si>
    <t>RASD family member 2 [Source:NCBI gene;Acc:418057]</t>
  </si>
  <si>
    <t>ENSGALG00000030432</t>
  </si>
  <si>
    <t>RASSF2</t>
  </si>
  <si>
    <t>Ras association domain family member 2 [Source:NCBI gene;Acc:419521]</t>
  </si>
  <si>
    <t>ENSGALG00000027643</t>
  </si>
  <si>
    <t>RD3L</t>
  </si>
  <si>
    <t>retinal degeneration 3-like [Source:NCBI gene;Acc:772190]</t>
  </si>
  <si>
    <t>ENSGALG00000008193</t>
  </si>
  <si>
    <t>RELN</t>
  </si>
  <si>
    <t>reelin [Source:NCBI gene;Acc:427850]</t>
  </si>
  <si>
    <t>ENSGALG00000002232</t>
  </si>
  <si>
    <t>RERE</t>
  </si>
  <si>
    <t>arginine-glutamic acid dipeptide repeats [Source:NCBI gene;Acc:419435]</t>
  </si>
  <si>
    <t>ENSGALG00000036471</t>
  </si>
  <si>
    <t>RFTN2</t>
  </si>
  <si>
    <t>raftlin family member 2 [Source:NCBI gene;Acc:424062]</t>
  </si>
  <si>
    <t>ENSGALG00000015626</t>
  </si>
  <si>
    <t>RGS12</t>
    <phoneticPr fontId="21" type="noConversion"/>
  </si>
  <si>
    <t>regulator of G-protein signaling 12 [Source:NCBI gene;Acc:395619]</t>
  </si>
  <si>
    <t>ENSGALG00000001943</t>
  </si>
  <si>
    <t>RHBDF2</t>
  </si>
  <si>
    <t>rhomboid 5 homolog 2 [Source:NCBI gene;Acc:417358]</t>
  </si>
  <si>
    <t>ENSGALG00000040184</t>
  </si>
  <si>
    <t>RIMKLB</t>
  </si>
  <si>
    <t>ribosomal modification protein rimK like family member B [Source:NCBI gene;Acc:418255]</t>
  </si>
  <si>
    <t>ENSGALG00000037219</t>
  </si>
  <si>
    <t>RNF2</t>
  </si>
  <si>
    <t>ring finger protein 2 [Source:NCBI gene;Acc:424452]</t>
  </si>
  <si>
    <t>ENSGALG00000026443</t>
  </si>
  <si>
    <t>RNF44</t>
  </si>
  <si>
    <t>ring finger protein 44 [Source:NCBI gene;Acc:416224]</t>
  </si>
  <si>
    <t>ENSGALG00000008321</t>
  </si>
  <si>
    <t>RNPEPL1</t>
  </si>
  <si>
    <t>arginyl aminopeptidase like 1 [Source:NCBI gene;Acc:424946]</t>
  </si>
  <si>
    <t>ENSGALG00000015511</t>
  </si>
  <si>
    <t>ROBO1</t>
  </si>
  <si>
    <t>roundabout guidance receptor 1 [Source:NCBI gene;Acc:395292]</t>
  </si>
  <si>
    <t>ENSGALG00000015519</t>
  </si>
  <si>
    <t>ROBO2</t>
  </si>
  <si>
    <t>roundabout guidance receptor 2 [Source:NCBI gene;Acc:395291]</t>
  </si>
  <si>
    <t>ENSGALG00000011019</t>
  </si>
  <si>
    <t>ROR1</t>
  </si>
  <si>
    <t>receptor tyrosine kinase like orphan receptor 1 [Source:NCBI gene;Acc:395179]</t>
  </si>
  <si>
    <t>ENSGALG00000014913</t>
  </si>
  <si>
    <t>ROS1</t>
  </si>
  <si>
    <t>ROS proto-oncogene 1, receptor tyrosine kinase [Source:NCBI gene;Acc:396192]</t>
  </si>
  <si>
    <t>ENSGALG00000005140</t>
  </si>
  <si>
    <t>RRAD</t>
  </si>
  <si>
    <t>RRAD, Ras related glycolysis inhibitor and calcium channel regulator [Source:NCBI gene;Acc:415790]</t>
  </si>
  <si>
    <t>ENSGALG00000012799</t>
  </si>
  <si>
    <t>RREB1</t>
  </si>
  <si>
    <t>ras responsive element binding protein 1 [Source:NCBI gene;Acc:395920]</t>
  </si>
  <si>
    <t>ENSGALG00000002980</t>
  </si>
  <si>
    <t>RTKN2</t>
  </si>
  <si>
    <t>rhotekin 2 [Source:NCBI gene;Acc:423660]</t>
  </si>
  <si>
    <t>ENSGALG00000043372</t>
  </si>
  <si>
    <t>RUNX3</t>
  </si>
  <si>
    <t>runt related transcription factor 3 [Source:NCBI gene;Acc:769687]</t>
  </si>
  <si>
    <t>ENSGALG00000009429</t>
  </si>
  <si>
    <t>RXFP1</t>
  </si>
  <si>
    <t>relaxin/insulin like family peptide receptor 1 [Source:NCBI gene;Acc:422415]</t>
  </si>
  <si>
    <t>ENSGALG00000042055</t>
  </si>
  <si>
    <t>RXRA</t>
  </si>
  <si>
    <t>retinoid X receptor alpha [Source:NCBI gene;Acc:417143]</t>
  </si>
  <si>
    <t>spalt like transcription factor 1 [Source:NCBI gene;Acc:395446]</t>
  </si>
  <si>
    <t>ENSGALG00000041365</t>
  </si>
  <si>
    <t>SALL4</t>
  </si>
  <si>
    <t>spalt like transcription factor 4 [Source:NCBI gene;Acc:769286]</t>
  </si>
  <si>
    <t>ENSGALG00000034453</t>
  </si>
  <si>
    <t>SAMD11</t>
  </si>
  <si>
    <t>sterile alpha motif domain containing 11 [Source:NCBI gene;Acc:419434]</t>
  </si>
  <si>
    <t>SAM and SH3 domain containing 1 [Source:NCBI gene;Acc:421621]</t>
  </si>
  <si>
    <t>ENSGALG00000001689</t>
  </si>
  <si>
    <t>SCAMP2</t>
  </si>
  <si>
    <t>secretory carrier membrane protein 2 [Source:NCBI gene;Acc:769853]</t>
  </si>
  <si>
    <t>ENSGALG00000011009</t>
  </si>
  <si>
    <t>SCN2A</t>
  </si>
  <si>
    <t>sodium voltage-gated channel alpha subunit 2 [Source:NCBI gene;Acc:395945]</t>
  </si>
  <si>
    <t>ENSGALG00000011040</t>
  </si>
  <si>
    <t>SCN3A</t>
  </si>
  <si>
    <t>sodium voltage-gated channel alpha subunit 3 [Source:NCBI gene;Acc:424180]</t>
  </si>
  <si>
    <t>sodium voltage-gated channel alpha subunit 8 [Source:NCBI gene;Acc:426869]</t>
  </si>
  <si>
    <t>ENSGALG00000047990</t>
  </si>
  <si>
    <t>SCRG1</t>
  </si>
  <si>
    <t>stimulator of chondrogenesis 1 [Source:NCBI gene;Acc:422563]</t>
  </si>
  <si>
    <t>ENSGALG00000031424</t>
  </si>
  <si>
    <t>SDC2</t>
  </si>
  <si>
    <t>syndecan 2 [Source:NCBI gene;Acc:374102]</t>
  </si>
  <si>
    <t>ENSGALG00000016560</t>
  </si>
  <si>
    <t>SELENOI</t>
  </si>
  <si>
    <t>selenoprotein I [Source:NCBI gene;Acc:428661]</t>
  </si>
  <si>
    <t>ENSGALG00000001412</t>
  </si>
  <si>
    <t>SEMA7A</t>
  </si>
  <si>
    <t>semaphorin 7A (John Milton Hagen blood group) [Source:NCBI gene;Acc:415298]</t>
  </si>
  <si>
    <t>ENSGALG00000026298</t>
  </si>
  <si>
    <t>SERTAD2</t>
  </si>
  <si>
    <t>SERTA domain containing 2 [Source:NCBI gene;Acc:421276]</t>
  </si>
  <si>
    <t>ENSGALG00000004324</t>
  </si>
  <si>
    <t>SETD1A</t>
  </si>
  <si>
    <t>SET domain containing 1A [Source:NCBI gene;Acc:416851]</t>
    <phoneticPr fontId="21" type="noConversion"/>
  </si>
  <si>
    <t>ENSGALG00000006571</t>
  </si>
  <si>
    <t>SETD5</t>
  </si>
  <si>
    <t>SET domain containing 5 [Source:NCBI gene;Acc:416046]</t>
  </si>
  <si>
    <t>ENSGALG00000007937</t>
  </si>
  <si>
    <t>SF3A1</t>
  </si>
  <si>
    <t>splicing factor 3a subunit 1 [Source:NCBI gene;Acc:427717]</t>
  </si>
  <si>
    <t>ENSGALG00000004610</t>
  </si>
  <si>
    <t>SH2B3</t>
  </si>
  <si>
    <t>SH2B adaptor protein 3 [Source:NCBI gene;Acc:416876]</t>
  </si>
  <si>
    <t>ENSGALG00000001121</t>
  </si>
  <si>
    <t>SH3GL1</t>
  </si>
  <si>
    <t>SH3 domain containing GRB2 like 1, endophilin A2 [Source:NCBI gene;Acc:395202]</t>
  </si>
  <si>
    <t>ENSGALG00000008293</t>
  </si>
  <si>
    <t>SH3PXD2A</t>
  </si>
  <si>
    <t>SH3 and PX domains 2A [Source:NCBI gene;Acc:423876]</t>
  </si>
  <si>
    <t>ENSGALG00000038637</t>
  </si>
  <si>
    <t>SHF</t>
  </si>
  <si>
    <t>Src homology 2 domain containing F [Source:NCBI gene;Acc:415339]</t>
  </si>
  <si>
    <t>ENSGALG00000043035</t>
  </si>
  <si>
    <t>SHISA2</t>
  </si>
  <si>
    <t>shisa family member 2 [Source:NCBI gene;Acc:395162]</t>
  </si>
  <si>
    <t>ENSGALG00000007144</t>
  </si>
  <si>
    <t>SIK3</t>
  </si>
  <si>
    <t>SIK family kinase 3 [Source:NCBI gene;Acc:419764]</t>
  </si>
  <si>
    <t>ENSGALG00000016884</t>
  </si>
  <si>
    <t>SLC15A1</t>
  </si>
  <si>
    <t>solute carrier family 15 member 1 [Source:NCBI gene;Acc:378789]</t>
  </si>
  <si>
    <t>ENSGALG00000015218</t>
  </si>
  <si>
    <t>SLC19A2</t>
  </si>
  <si>
    <t>solute carrier family 19 member 2 [Source:NCBI gene;Acc:427957]</t>
  </si>
  <si>
    <t>ENSGALG00000037556</t>
  </si>
  <si>
    <t>SLC1A2</t>
  </si>
  <si>
    <t>solute carrier family 1 member 2 [Source:NCBI gene;Acc:423156]</t>
  </si>
  <si>
    <t>ENSGALG00000038336</t>
  </si>
  <si>
    <t>SLC20A2</t>
  </si>
  <si>
    <t>solute carrier family 20 member 2 [Source:NCBI gene;Acc:422493]</t>
  </si>
  <si>
    <t>ENSGALG00000027423</t>
  </si>
  <si>
    <t>SLC26A1</t>
  </si>
  <si>
    <t>solute carrier family 26 member 1 [Source:NCBI gene;Acc:101748788]</t>
  </si>
  <si>
    <t>ENSGALG00000000184</t>
  </si>
  <si>
    <t>SLC27A6</t>
  </si>
  <si>
    <t>solute carrier family 27 (fatty acid transporter), member 6 [Source:NCBI gene;Acc:769933]</t>
  </si>
  <si>
    <t>ENSGALG00000049446</t>
  </si>
  <si>
    <t>SLC29A3</t>
  </si>
  <si>
    <t>solute carrier family 29 member 3 [Source:NCBI gene;Acc:423717]</t>
  </si>
  <si>
    <t>ENSGALG00000012094</t>
  </si>
  <si>
    <t>SLC35F4</t>
  </si>
  <si>
    <t>solute carrier family 35 member F4 [Source:NCBI gene;Acc:776258]</t>
  </si>
  <si>
    <t>ENSGALG00000038582</t>
  </si>
  <si>
    <t>SLC36A1</t>
  </si>
  <si>
    <t>solute carrier family 36 member 1 [Source:NCBI gene;Acc:770250]</t>
  </si>
  <si>
    <t>ENSGALG00000000703</t>
  </si>
  <si>
    <t>SLC45A3</t>
  </si>
  <si>
    <t>solute carrier family 45 member 3 [Source:NCBI gene;Acc:771751]</t>
  </si>
  <si>
    <t>ENSGALG00000030032</t>
  </si>
  <si>
    <t>SLC4A10</t>
  </si>
  <si>
    <t>solute carrier family 4 member 10 [Source:NCBI gene;Acc:424188]</t>
  </si>
  <si>
    <t>solute carrier family 4 member 8 [Source:NCBI gene;Acc:425441]</t>
  </si>
  <si>
    <t>ENSGALG00000019290</t>
  </si>
  <si>
    <t>SLC6A12</t>
  </si>
  <si>
    <t>solute carrier family 6 member 12 [Source:NCBI gene;Acc:418147]</t>
  </si>
  <si>
    <t>ENSGALG00000012985</t>
  </si>
  <si>
    <t>SLC6A13</t>
  </si>
  <si>
    <t>solute carrier family 6 member 13 [Source:NCBI gene;Acc:100858230]</t>
  </si>
  <si>
    <t>ENSGALG00000017085</t>
  </si>
  <si>
    <t>SLC7A1</t>
  </si>
  <si>
    <t>solute carrier family 7 member 1 [Source:NCBI gene;Acc:418922]</t>
  </si>
  <si>
    <t>ENSGALG00000013627</t>
  </si>
  <si>
    <t>SLC7A2</t>
  </si>
  <si>
    <t>solute carrier family 7 member 2 [Source:NCBI gene;Acc:422730]</t>
  </si>
  <si>
    <t>ENSGALG00000041121</t>
  </si>
  <si>
    <t>SLIT2</t>
  </si>
  <si>
    <t>slit guidance ligand 2 [Source:NCBI gene;Acc:373967]</t>
  </si>
  <si>
    <t>ENSGALG00000001916</t>
  </si>
  <si>
    <t>SLIT3</t>
  </si>
  <si>
    <t>slit guidance ligand 3 [Source:NCBI gene;Acc:374173]</t>
  </si>
  <si>
    <t>ENSGALG00000029304</t>
  </si>
  <si>
    <t>SMARCD2</t>
  </si>
  <si>
    <t>SWI/SNF related, matrix associated, actin dependent regulator of chromatin, subfamily d, member 2 [Source:NCBI gene;Acc:428275]</t>
  </si>
  <si>
    <t>ENSGALG00000011205</t>
  </si>
  <si>
    <t>SMOC2</t>
  </si>
  <si>
    <t>SPARC related modular calcium binding 2 [Source:NCBI gene;Acc:421559]</t>
  </si>
  <si>
    <t>ENSGALG00000003409</t>
  </si>
  <si>
    <t>SOGA1</t>
  </si>
  <si>
    <t>suppressor of glucose, autophagy associated 1 [Source:NCBI gene;Acc:419159]</t>
  </si>
  <si>
    <t>ENSGALG00000013427</t>
  </si>
  <si>
    <t>SORBS2</t>
  </si>
  <si>
    <t>sorbin and SH3 domain containing 2 [Source:NCBI gene;Acc:422719]</t>
  </si>
  <si>
    <t>ENSGALG00000006598</t>
  </si>
  <si>
    <t>SORL1</t>
  </si>
  <si>
    <t>sortilin related receptor 1 [Source:NCBI gene;Acc:395998]</t>
  </si>
  <si>
    <t>ENSGALG00000000583</t>
  </si>
  <si>
    <t>SOX13</t>
  </si>
  <si>
    <t>SRY-box 13 [Source:NCBI gene;Acc:419820]</t>
  </si>
  <si>
    <t>ENSGALG00000001942</t>
  </si>
  <si>
    <t>SPDL1</t>
  </si>
  <si>
    <t>spindle apparatus coiled-coil protein 1 [Source:NCBI gene;Acc:416172]</t>
  </si>
  <si>
    <t>ENSGALG00000036932</t>
  </si>
  <si>
    <t>SPEN</t>
  </si>
  <si>
    <t>spen family transcriptional repressor [Source:NCBI gene;Acc:419460]</t>
  </si>
  <si>
    <t>ENSGALG00000046409</t>
  </si>
  <si>
    <t>SPIA9</t>
    <phoneticPr fontId="21" type="noConversion"/>
  </si>
  <si>
    <t>serpin peptidase inhibitor, clade A (alpha-1 antiproteinase, antitrypsin), member 9 [Source:NCBI gene;Acc:423436]</t>
  </si>
  <si>
    <t>ENSGALG00000036805</t>
  </si>
  <si>
    <t>SPTB</t>
    <phoneticPr fontId="21" type="noConversion"/>
  </si>
  <si>
    <t>spectrin beta, erythrocytic [Source:NCBI gene;Acc:769410]</t>
  </si>
  <si>
    <t>SRGAP2</t>
    <phoneticPr fontId="21" type="noConversion"/>
  </si>
  <si>
    <t>SLIT-ROBO Rho GTPase activating protein 2 [Source:NCBI gene;Acc:419843]</t>
  </si>
  <si>
    <t>ENSGALG00000030759</t>
  </si>
  <si>
    <t>SRPRA</t>
  </si>
  <si>
    <t>SRP receptor alpha subunit [Source:NCBI gene;Acc:419713]</t>
  </si>
  <si>
    <t>ENSGALG00000021572</t>
  </si>
  <si>
    <t>SSH2</t>
  </si>
  <si>
    <t>slingshot protein phosphatase 2 [Source:NCBI gene;Acc:417586]</t>
  </si>
  <si>
    <t>ENSGALG00000002651</t>
  </si>
  <si>
    <t>ST3GAL2</t>
  </si>
  <si>
    <t>ST3 beta-galactoside alpha-2,3-sialyltransferase 2 [Source:NCBI gene;Acc:395139]</t>
  </si>
  <si>
    <t>ENSGALG00000009017</t>
  </si>
  <si>
    <t>STEAP2</t>
  </si>
  <si>
    <t>STEAP2 metalloreductase [Source:NCBI gene;Acc:420541]</t>
  </si>
  <si>
    <t>ENSGALG00000002816</t>
  </si>
  <si>
    <t>STK10</t>
  </si>
  <si>
    <t>serine/threonine kinase 10 [Source:NCBI gene;Acc:416204]</t>
  </si>
  <si>
    <t>ENSGALG00000032925</t>
  </si>
  <si>
    <t>STK40</t>
  </si>
  <si>
    <t>serine/threonine kinase 40 [Source:NCBI gene;Acc:395120]</t>
  </si>
  <si>
    <t>ENSGALG00000010646</t>
  </si>
  <si>
    <t>STOX2</t>
  </si>
  <si>
    <t>storkhead box 2 [Source:NCBI gene;Acc:769288]</t>
  </si>
  <si>
    <t>ENSGALG00000042730</t>
  </si>
  <si>
    <t>STT3A</t>
  </si>
  <si>
    <t>STT3A, catalytic subunit of the oligosaccharyltransferase complex [Source:NCBI gene;Acc:100857165]</t>
  </si>
  <si>
    <t>ENSGALG00000040003</t>
  </si>
  <si>
    <t>STXBP1</t>
  </si>
  <si>
    <t>syntaxin binding protein 1 [Source:NCBI gene;Acc:404293]</t>
  </si>
  <si>
    <t>ENSGALG00000038776</t>
  </si>
  <si>
    <t>SYDE2</t>
  </si>
  <si>
    <t>synapse defective Rho GTPase homolog 2 [Source:NCBI gene;Acc:424530]</t>
  </si>
  <si>
    <t>ENSGALG00000011811</t>
  </si>
  <si>
    <t>SYNE2</t>
  </si>
  <si>
    <t>spectrin repeat containing nuclear envelope protein 2 [Source:NCBI gene;Acc:423509]</t>
  </si>
  <si>
    <t>ENSGALG00000005468</t>
  </si>
  <si>
    <t>SYNRG</t>
  </si>
  <si>
    <t>synergin gamma [Source:NCBI gene;Acc:417658]</t>
  </si>
  <si>
    <t>ENSGALG00000007284</t>
  </si>
  <si>
    <t>SYP</t>
  </si>
  <si>
    <t>synaptophysin [Source:NCBI gene;Acc:396359]</t>
    <phoneticPr fontId="21" type="noConversion"/>
  </si>
  <si>
    <t>ENSGALG00000029006</t>
  </si>
  <si>
    <t>SYPL1</t>
  </si>
  <si>
    <t>synaptophysin like 1 [Source:NCBI gene;Acc:417708]</t>
  </si>
  <si>
    <t>ENSGALG00000041094</t>
  </si>
  <si>
    <t>SYT1</t>
  </si>
  <si>
    <t>synaptotagmin 1 [Source:NCBI gene;Acc:396083]</t>
  </si>
  <si>
    <t>ENSGALG00000000478</t>
  </si>
  <si>
    <t>TANC2</t>
  </si>
  <si>
    <t>tetratricopeptide repeat, ankyrin repeat and coiled-coil containing 2 [Source:NCBI gene;Acc:419951]</t>
  </si>
  <si>
    <t>ENSGALG00000002906</t>
  </si>
  <si>
    <t>TARDBP</t>
  </si>
  <si>
    <t>TAR DNA binding protein [Source:NCBI gene;Acc:419453]</t>
  </si>
  <si>
    <t>ENSGALG00000010165</t>
  </si>
  <si>
    <t>TCTE1</t>
  </si>
  <si>
    <t>t-complex-associated-testis-expressed 1 [Source:NCBI gene;Acc:421437]</t>
  </si>
  <si>
    <t>ENSGALG00000008442</t>
  </si>
  <si>
    <t>TENM1</t>
  </si>
  <si>
    <t>teneurin transmembrane protein 1 [Source:NCBI gene;Acc:395668]</t>
  </si>
  <si>
    <t>teneurin transmembrane protein 2 [Source:NCBI gene;Acc:373854]</t>
  </si>
  <si>
    <t>ENSGALG00000030065</t>
  </si>
  <si>
    <t>TENM3</t>
  </si>
  <si>
    <t>teneurin transmembrane protein 3 [Source:NCBI gene;Acc:422557]</t>
  </si>
  <si>
    <t>ENSGALG00000027823</t>
  </si>
  <si>
    <t>TFAP4</t>
  </si>
  <si>
    <t>transcription factor AP-4 [Source:NCBI gene;Acc:430233]</t>
  </si>
  <si>
    <t>ENSGALG00000007247</t>
  </si>
  <si>
    <t>TGFB1I1</t>
    <phoneticPr fontId="21" type="noConversion"/>
  </si>
  <si>
    <t>transforming growth factor beta 1 induced transcript 1 [Source:NCBI gene;Acc:395832]</t>
    <phoneticPr fontId="21" type="noConversion"/>
  </si>
  <si>
    <t>ENSGALG00000029429</t>
  </si>
  <si>
    <t>TGFBI</t>
  </si>
  <si>
    <t>transforming growth factor beta induced [Source:NCBI gene;Acc:395897]</t>
  </si>
  <si>
    <t>ENSGALG00000011442</t>
  </si>
  <si>
    <t>TGFBR2</t>
  </si>
  <si>
    <t>transforming growth factor beta receptor 2 [Source:NCBI gene;Acc:396399]</t>
  </si>
  <si>
    <t>ENSGALG00000014795</t>
  </si>
  <si>
    <t>TGIF1</t>
  </si>
  <si>
    <t>TGFB induced factor homeobox 1 [Source:NCBI gene;Acc:396339]</t>
  </si>
  <si>
    <t>thrombospondin 2 [Source:NCBI gene;Acc:414837]</t>
  </si>
  <si>
    <t>ENSGALG00000010385</t>
  </si>
  <si>
    <t>TJAP1</t>
    <phoneticPr fontId="21" type="noConversion"/>
  </si>
  <si>
    <t>tight junction associated protein 1 [Source:NCBI gene;Acc:421455]</t>
  </si>
  <si>
    <t>ENSGALG00000009567</t>
  </si>
  <si>
    <t>TLL1</t>
  </si>
  <si>
    <t>tolloid like 1 [Source:NCBI gene;Acc:395441]</t>
  </si>
  <si>
    <t>ENSGALG00000004081</t>
  </si>
  <si>
    <t>TMCO4</t>
  </si>
  <si>
    <t>transmembrane and coiled-coil domains 4 [Source:NCBI gene;Acc:419476]</t>
  </si>
  <si>
    <t>ENSGALG00000033092</t>
  </si>
  <si>
    <t>TMEM127</t>
  </si>
  <si>
    <t>transmembrane protein 127 [Source:NCBI gene;Acc:100857207]</t>
  </si>
  <si>
    <t>ENSGALG00000008076</t>
  </si>
  <si>
    <t>TMEM164</t>
  </si>
  <si>
    <t>transmembrane protein 164 [Source:NCBI gene;Acc:422344]</t>
  </si>
  <si>
    <t>ENSGALG00000012272</t>
  </si>
  <si>
    <t>TMEM184B</t>
  </si>
  <si>
    <t>transmembrane protein 184B [Source:NCBI gene;Acc:418027]</t>
  </si>
  <si>
    <t>ENSGALG00000027198</t>
  </si>
  <si>
    <t>TMEM47</t>
  </si>
  <si>
    <t>transmembrane protein 47 [Source:NCBI gene;Acc:418585]</t>
  </si>
  <si>
    <t>tenascin C [Source:NCBI gene;Acc:396440]</t>
  </si>
  <si>
    <t>ENSGALG00000017119</t>
  </si>
  <si>
    <t>TNFRSF19</t>
  </si>
  <si>
    <t>TNF receptor superfamily member 19 [Source:NCBI gene;Acc:418943]</t>
  </si>
  <si>
    <t>ENSGALG00000016719</t>
  </si>
  <si>
    <t>TNFRSF21</t>
  </si>
  <si>
    <t>TNF receptor superfamily member 21 [Source:NCBI gene;Acc:422062]</t>
  </si>
  <si>
    <t>ENSGALG00000027983</t>
  </si>
  <si>
    <t>TNK2</t>
    <phoneticPr fontId="21" type="noConversion"/>
  </si>
  <si>
    <t>tyrosine kinase non receptor 2 [Source:NCBI gene;Acc:431014]</t>
  </si>
  <si>
    <t>ENSGALG00000001725</t>
  </si>
  <si>
    <t>TNRC6C</t>
  </si>
  <si>
    <t>trinucleotide repeat containing 6C [Source:NCBI gene;Acc:417348]</t>
  </si>
  <si>
    <t>ENSGALG00000041013</t>
  </si>
  <si>
    <t>TNS1</t>
  </si>
  <si>
    <t>tensin 1 [Source:NCBI gene;Acc:396439]</t>
  </si>
  <si>
    <t>ENSGALG00000007324</t>
  </si>
  <si>
    <t>TP63</t>
  </si>
  <si>
    <t>tumor protein p63 [Source:NCBI gene;Acc:374269]</t>
  </si>
  <si>
    <t>ENSGALG00000030569</t>
  </si>
  <si>
    <t>TRIM41</t>
  </si>
  <si>
    <t>tripartite motif containing 41 [Source:NCBI gene;Acc:417043]</t>
  </si>
  <si>
    <t>ENSGALG00000031495</t>
  </si>
  <si>
    <t>TRIO</t>
  </si>
  <si>
    <t>trio Rho guanine nucleotide exchange factor [Source:NCBI gene;Acc:420919]</t>
  </si>
  <si>
    <t>ENSGALG00000017044</t>
  </si>
  <si>
    <t>TRPC4</t>
  </si>
  <si>
    <t>transient receptor potential cation channel subfamily C member 4 [Source:NCBI gene;Acc:418895]</t>
  </si>
  <si>
    <t>ENSGALG00000027991</t>
  </si>
  <si>
    <t>TTLL4</t>
  </si>
  <si>
    <t>tubulin tyrosine ligase like 4 [Source:NCBI gene;Acc:424209]</t>
  </si>
  <si>
    <t>ENSGALG00000026940</t>
  </si>
  <si>
    <t>TTYH2</t>
  </si>
  <si>
    <t>tweety family member 1 [Source:NCBI gene;Acc:100858879]</t>
  </si>
  <si>
    <t>ENSGALG00000006040</t>
  </si>
  <si>
    <t>UCKL1</t>
  </si>
  <si>
    <t>uridine-cytidine kinase 1 like 1 [Source:NCBI gene;Acc:419255]</t>
  </si>
  <si>
    <t>ENSGALG00000002762</t>
  </si>
  <si>
    <t>UHRF1BP1</t>
  </si>
  <si>
    <t>UHRF1 binding protein 1 [Source:NCBI gene;Acc:419900]</t>
  </si>
  <si>
    <t>ENSGALG00000004727</t>
  </si>
  <si>
    <t>ULK2</t>
  </si>
  <si>
    <t>unc-51 like autophagy activating kinase 2 [Source:NCBI gene;Acc:417614]</t>
  </si>
  <si>
    <t>ENSGALG00000006969</t>
  </si>
  <si>
    <t>USP28</t>
  </si>
  <si>
    <t>ubiquitin specific peptidase 28 [Source:NCBI gene;Acc:428246]</t>
  </si>
  <si>
    <t>ENSGALG00000006286</t>
  </si>
  <si>
    <t>USP31</t>
  </si>
  <si>
    <t>ubiquitin specific peptidase 31 [Source:NCBI gene;Acc:416580]</t>
  </si>
  <si>
    <t>ENSGALG00000005232</t>
  </si>
  <si>
    <t>USP54</t>
  </si>
  <si>
    <t>ubiquitin specific peptidase 54 [Source:NCBI gene;Acc:423746]</t>
  </si>
  <si>
    <t>ENSGALG00000030643</t>
  </si>
  <si>
    <t>VANGL2</t>
  </si>
  <si>
    <t>VANGL planar cell polarity protein 2 [Source:NCBI gene;Acc:426903]</t>
  </si>
  <si>
    <t>ENSGALG00000007646</t>
  </si>
  <si>
    <t>VEGFRKDRL</t>
    <phoneticPr fontId="21" type="noConversion"/>
  </si>
  <si>
    <t>vascular endothelial growth factor receptor kdr-like [Source:NCBI gene;Acc:422316]</t>
  </si>
  <si>
    <t>ENSGALG00000005530</t>
  </si>
  <si>
    <t>VEZF1</t>
  </si>
  <si>
    <t>vascular endothelial zinc finger 1 [Source:NCBI gene;Acc:417664]</t>
  </si>
  <si>
    <t>ENSGALG00000041764</t>
  </si>
  <si>
    <t>VSTM2A</t>
  </si>
  <si>
    <t>V-set and transmembrane domain containing 2A [Source:NCBI gene;Acc:420951]</t>
  </si>
  <si>
    <t>ENSGALG00000017103</t>
  </si>
  <si>
    <t>WASF3</t>
  </si>
  <si>
    <t>WAS protein family member 3 [Source:NCBI gene;Acc:418934]</t>
  </si>
  <si>
    <t>ENSGALG00000002798</t>
  </si>
  <si>
    <t>WDR59</t>
  </si>
  <si>
    <t>WD repeat domain 59 [Source:NCBI gene;Acc:415688]</t>
  </si>
  <si>
    <t>ENSGALG00000036441</t>
  </si>
  <si>
    <t>WIPF1</t>
  </si>
  <si>
    <t>WAS/WASL interacting protein family member 1 [Source:NCBI gene;Acc:424143]</t>
  </si>
  <si>
    <t>ENSGALG00000004849</t>
  </si>
  <si>
    <t>WSCD2</t>
  </si>
  <si>
    <t>WSC domain containing 2 [Source:NCBI gene;Acc:416887]</t>
  </si>
  <si>
    <t>ENSGALG00000006025</t>
  </si>
  <si>
    <t>XIRP1</t>
  </si>
  <si>
    <t>xin actin binding repeat containing 1 [Source:NCBI gene;Acc:374266]</t>
  </si>
  <si>
    <t>ENSGALG00000035360</t>
  </si>
  <si>
    <t>XPO6</t>
  </si>
  <si>
    <t>exportin 6 [Source:NCBI gene;Acc:416410]</t>
  </si>
  <si>
    <t>ENSGALG00000051654</t>
  </si>
  <si>
    <t>YLPM1</t>
  </si>
  <si>
    <t>YLP motif containing 1 [Source:NCBI gene;Acc:423356]</t>
  </si>
  <si>
    <t>ENSGALG00000034831</t>
  </si>
  <si>
    <t>YTHDF2</t>
  </si>
  <si>
    <t>YTH domain family, member 2 [Source:NCBI gene;Acc:419583]</t>
  </si>
  <si>
    <t>ENSGALG00000017358</t>
  </si>
  <si>
    <t>YWHAG</t>
  </si>
  <si>
    <t>tyrosine 3-monooxygenase/tryptophan 5-monooxygenase activation protein gamma [Source:NCBI gene;Acc:427820]</t>
  </si>
  <si>
    <t>ENSGALG00000035502</t>
  </si>
  <si>
    <t>ZBTB39</t>
  </si>
  <si>
    <t>zinc finger and BTB domain containing 39 [Source:NCBI gene;Acc:100858734]</t>
  </si>
  <si>
    <t>ENSGALG00000004781</t>
  </si>
  <si>
    <t>ZBTB40</t>
  </si>
  <si>
    <t>zinc finger and BTB domain containing 40 [Source:NCBI gene;Acc:419505]</t>
    <phoneticPr fontId="21" type="noConversion"/>
  </si>
  <si>
    <t>ENSGALG00000006062</t>
  </si>
  <si>
    <t>ZBTB46</t>
  </si>
  <si>
    <t>zinc finger and BTB domain containing 46 [Source:NCBI gene;Acc:419259]</t>
  </si>
  <si>
    <t>ENSGALG00000008003</t>
  </si>
  <si>
    <t>ZC3HC1</t>
  </si>
  <si>
    <t>zinc finger C3HC-type containing 1 [Source:NCBI gene;Acc:416679]</t>
  </si>
  <si>
    <t>ENSGALG00000012889</t>
  </si>
  <si>
    <t>ZCCHC2</t>
  </si>
  <si>
    <t>zinc finger CCHC-type containing 2 [Source:NCBI gene;Acc:420905]</t>
  </si>
  <si>
    <t>ENSGALG00000000713</t>
  </si>
  <si>
    <t>ZFHX3</t>
  </si>
  <si>
    <t>zinc finger homeobox 3 [Source:NCBI gene;Acc:395682]</t>
  </si>
  <si>
    <t>ENSGALG00000037164</t>
  </si>
  <si>
    <t>ZFHX4</t>
  </si>
  <si>
    <t>zinc finger homeobox 4 [Source:NCBI gene;Acc:395904]</t>
  </si>
  <si>
    <t>ENSGALG00000007287</t>
  </si>
  <si>
    <t>ZFP91</t>
    <phoneticPr fontId="21" type="noConversion"/>
  </si>
  <si>
    <t>ZFP91 zinc finger protein [Source:NCBI gene;Acc:423128]</t>
    <phoneticPr fontId="21" type="noConversion"/>
  </si>
  <si>
    <t>ENSGALG00000040079</t>
  </si>
  <si>
    <t>ZFPM2</t>
  </si>
  <si>
    <t>zinc finger protein, FOG family member 2 [Source:NCBI gene;Acc:420269]</t>
  </si>
  <si>
    <t>ENSGALG00000039155</t>
  </si>
  <si>
    <t>ZHX3</t>
  </si>
  <si>
    <t>zinc fingers and homeoboxes 3 [Source:NCBI gene;Acc:419176]</t>
  </si>
  <si>
    <t>ENSGALG00000004850</t>
  </si>
  <si>
    <t>ZMIZ1</t>
  </si>
  <si>
    <t>zinc finger MIZ-type containing 1 [Source:NCBI gene;Acc:423724]</t>
  </si>
  <si>
    <t>ENSGALG00000034040</t>
  </si>
  <si>
    <t>ZNF318</t>
  </si>
  <si>
    <t>zinc finger protein 318 [Source:NCBI gene;Acc:421457]</t>
  </si>
  <si>
    <t>ENSGALG00000009012</t>
  </si>
  <si>
    <t>ZNF385B</t>
  </si>
  <si>
    <t>zinc finger protein 385B [Source:NCBI gene;Acc:424124]</t>
  </si>
  <si>
    <t>ENSGALG00000047024</t>
  </si>
  <si>
    <t>ZNF469</t>
  </si>
  <si>
    <t>zinc finger protein 469 [Source:NCBI gene;Acc:101748749]</t>
  </si>
  <si>
    <t>ENSGALG00000006013</t>
  </si>
  <si>
    <t>ZNF512B</t>
  </si>
  <si>
    <t>zinc finger protein 512B [Source:NCBI gene;Acc:771616]</t>
  </si>
  <si>
    <t>ENSGALG00000031589</t>
  </si>
  <si>
    <t>ZNF592</t>
  </si>
  <si>
    <t>zinc finger protein 592 [Source:NCBI gene;Acc:415335]</t>
  </si>
  <si>
    <t>ENSGALG00000044788</t>
  </si>
  <si>
    <t>ZNF628</t>
  </si>
  <si>
    <t>zinc finger protein 628 [Source:NCBI gene;Acc:100857228]</t>
  </si>
  <si>
    <t>ENSGALG00000036163</t>
  </si>
  <si>
    <t>ZNF710</t>
  </si>
  <si>
    <t>zinc finger protein 710 [Source:NCBI gene;Acc:100858113]</t>
  </si>
  <si>
    <t>ENSGALG00000009004</t>
  </si>
  <si>
    <t>ZNF804B</t>
  </si>
  <si>
    <t>zinc finger protein 804B [Source:NCBI gene;Acc:420539]</t>
  </si>
  <si>
    <t>Female_Overespressed</t>
    <phoneticPr fontId="21" type="noConversion"/>
  </si>
  <si>
    <t>ENSGALG00000006689</t>
  </si>
  <si>
    <t>ABHD2</t>
  </si>
  <si>
    <t>abhydrolase domain containing 2 [Source:NCBI gene;Acc:415493]</t>
  </si>
  <si>
    <t>ENSGALG00000016363</t>
  </si>
  <si>
    <t>ACP1</t>
  </si>
  <si>
    <t>acid phosphatase 1, soluble [Source:NCBI gene;Acc:421909]</t>
  </si>
  <si>
    <t>ENSGALG00000033470</t>
  </si>
  <si>
    <t>ADGRA3</t>
  </si>
  <si>
    <t>adhesion G protein-coupled receptor A3 [Source:NCBI gene;Acc:422817]</t>
  </si>
  <si>
    <t>ENSGALG00000005057</t>
  </si>
  <si>
    <t>ADK</t>
  </si>
  <si>
    <t>adenosine kinase [Source:NCBI gene;Acc:423735]</t>
  </si>
  <si>
    <t>ENSGALG00000010702</t>
  </si>
  <si>
    <t>ADSS</t>
  </si>
  <si>
    <t>adenylosuccinate synthase [Source:NCBI gene;Acc:428579]</t>
  </si>
  <si>
    <t>ENSGALG00000010716</t>
  </si>
  <si>
    <t>AGA</t>
  </si>
  <si>
    <t>aspartylglucosaminidase [Source:NCBI gene;Acc:422558]</t>
  </si>
  <si>
    <t>ENSGALG00000012595</t>
  </si>
  <si>
    <t>AGTPBP1</t>
  </si>
  <si>
    <t>ATP/GTP binding protein 1 [Source:NCBI gene;Acc:427460]</t>
  </si>
  <si>
    <t>ENSGALG00000053854</t>
  </si>
  <si>
    <t>AKR1E2</t>
  </si>
  <si>
    <t>aldo-keto reductase family 1 member E2 [Source:NCBI gene;Acc:418171]</t>
  </si>
  <si>
    <t>ENSGALG00000028807</t>
  </si>
  <si>
    <t>AP1AR</t>
  </si>
  <si>
    <t>adaptor related protein complex 1 associated regulatory protein [Source:NCBI gene;Acc:422693]</t>
  </si>
  <si>
    <t>ENSGALG00000008930</t>
  </si>
  <si>
    <t>B3GNT2</t>
  </si>
  <si>
    <t>UDP-GlcNAc:betaGal beta-1,3-N-acetylglucosaminyltransferase 2 [Source:NCBI gene;Acc:421286]</t>
  </si>
  <si>
    <t>ENSGALG00000013177</t>
  </si>
  <si>
    <t>BCAT1</t>
  </si>
  <si>
    <t>branched chain amino acid transaminase 1 [Source:NCBI gene;Acc:418193]</t>
  </si>
  <si>
    <t>ENSGALG00000015314</t>
  </si>
  <si>
    <t>BEND3</t>
  </si>
  <si>
    <t>BEN domain containing 3 [Source:NCBI gene;Acc:421778]</t>
  </si>
  <si>
    <t>ENSGALG00000010476</t>
  </si>
  <si>
    <t>BNIP3</t>
  </si>
  <si>
    <t>BCL2 interacting protein 3 [Source:NCBI gene;Acc:423971]</t>
  </si>
  <si>
    <t>basic leucine zipper and W2 domains 2 [Source:NCBI gene;Acc:420594]</t>
  </si>
  <si>
    <t>ENSGALG00000053000</t>
  </si>
  <si>
    <t>C4H20ORF194</t>
    <phoneticPr fontId="21" type="noConversion"/>
  </si>
  <si>
    <t>chromosome 4 open reading frame, human C20orf194 [Source:NCBI gene;Acc:422945]</t>
    <phoneticPr fontId="21" type="noConversion"/>
  </si>
  <si>
    <t>ENSGALG00000009801</t>
  </si>
  <si>
    <t>C5H15orf41</t>
  </si>
  <si>
    <t>chromosome 5 C15orf41 homolog [Source:NCBI gene;Acc:423293]</t>
  </si>
  <si>
    <t>ENSGALG00000005855</t>
  </si>
  <si>
    <t>CA5B</t>
  </si>
  <si>
    <t>carbonic anhydrase 5A [Source:NCBI gene;Acc:415833]</t>
  </si>
  <si>
    <t>ENSGALG00000012186</t>
  </si>
  <si>
    <t>CASP6</t>
  </si>
  <si>
    <t>caspase 6 [Source:NCBI gene;Acc:395477]</t>
  </si>
  <si>
    <t>ENSGALG00000047516</t>
  </si>
  <si>
    <t>CCDC107</t>
    <phoneticPr fontId="21" type="noConversion"/>
  </si>
  <si>
    <t>coiled-coil domain containing 107 [Source:NCBI gene;Acc:417860]</t>
  </si>
  <si>
    <t>ENSGALG00000003146</t>
  </si>
  <si>
    <t>CCDC92</t>
  </si>
  <si>
    <t>coiled-coil domain containing 92 [Source:NCBI gene;Acc:416817]</t>
  </si>
  <si>
    <t>ENSGALG00000023812</t>
  </si>
  <si>
    <t>CCNI2</t>
  </si>
  <si>
    <t>cyclin I family member 2 [Source:NCBI gene;Acc:771567]</t>
  </si>
  <si>
    <t>ENSGALG00000007076</t>
  </si>
  <si>
    <t>CCNY</t>
    <phoneticPr fontId="21" type="noConversion"/>
  </si>
  <si>
    <t>cyclin Y [Source:NCBI gene;Acc:428412]</t>
  </si>
  <si>
    <t>ENSGALG00000027777</t>
  </si>
  <si>
    <t>CNN2</t>
  </si>
  <si>
    <t>calponin 2 [Source:NCBI gene;Acc:100216000]</t>
  </si>
  <si>
    <t>ENSGALG00000017035</t>
  </si>
  <si>
    <t>COG6</t>
  </si>
  <si>
    <t>component of oligomeric golgi complex 6 [Source:NCBI gene;Acc:418888]</t>
  </si>
  <si>
    <t>coronin 1C [Source:NCBI gene;Acc:416893]</t>
  </si>
  <si>
    <t>ENSGALG00000007205</t>
  </si>
  <si>
    <t>COX6A1</t>
  </si>
  <si>
    <t>cytochrome c oxidase subunit 6A1 [Source:NCBI gene;Acc:416978]</t>
  </si>
  <si>
    <t>ENSGALG00000030866</t>
  </si>
  <si>
    <t>CPQ</t>
  </si>
  <si>
    <t>carboxypeptidase Q [Source:NCBI gene;Acc:420238]</t>
  </si>
  <si>
    <t>ENSGALG00000028898</t>
  </si>
  <si>
    <t>CPTP</t>
    <phoneticPr fontId="21" type="noConversion"/>
  </si>
  <si>
    <t>ceramide-1-phosphate transfer protein [Source:NCBI gene;Acc:419417]</t>
    <phoneticPr fontId="21" type="noConversion"/>
  </si>
  <si>
    <t>ENSGALG00000037203</t>
  </si>
  <si>
    <t>CTNNB1</t>
  </si>
  <si>
    <t>catenin beta 1 [Source:NCBI gene;Acc:395964]</t>
  </si>
  <si>
    <t>ENSGALG00000050065</t>
  </si>
  <si>
    <t>CYSLTR2</t>
  </si>
  <si>
    <t>cysteinyl leukotriene receptor 2 [Source:NCBI gene;Acc:428071]</t>
  </si>
  <si>
    <t>ENSGALG00000002246</t>
  </si>
  <si>
    <t>DENND1B</t>
  </si>
  <si>
    <t>DENN domain containing 1B [Source:NCBI gene;Acc:424351]</t>
  </si>
  <si>
    <t>ENSGALG00000001730</t>
  </si>
  <si>
    <t>DGKD</t>
  </si>
  <si>
    <t>diacylglycerol kinase delta [Source:NCBI gene;Acc:424747]</t>
  </si>
  <si>
    <t>ENSGALG00000026757</t>
  </si>
  <si>
    <t>DHFR</t>
  </si>
  <si>
    <t>dihydrofolate reductase [Source:NCBI gene;Acc:427317]</t>
  </si>
  <si>
    <t>ENSGALG00000039349</t>
  </si>
  <si>
    <t>DISC1</t>
  </si>
  <si>
    <t>disrupted in schizophrenia 1 [Source:NCBI gene;Acc:100859633]</t>
  </si>
  <si>
    <t>ENSGALG00000039791</t>
  </si>
  <si>
    <t>DOLPP1</t>
  </si>
  <si>
    <t>dolichyldiphosphatase 1 [Source:NCBI gene;Acc:417196]</t>
  </si>
  <si>
    <t>ENSGALG00000042452</t>
  </si>
  <si>
    <t>DPP4</t>
  </si>
  <si>
    <t>dipeptidyl peptidase 4 [Source:NCBI gene;Acc:424187]</t>
  </si>
  <si>
    <t>ENSGALG00000008667</t>
  </si>
  <si>
    <t>DSTN</t>
  </si>
  <si>
    <t>destrin, actin depolymerizing factor [Source:NCBI gene;Acc:396539]</t>
  </si>
  <si>
    <t>ENSGALG00000012703</t>
  </si>
  <si>
    <t>DTNBP1</t>
  </si>
  <si>
    <t>dystrobrevin binding protein 1 [Source:NCBI gene;Acc:420840]</t>
  </si>
  <si>
    <t>ENSGALG00000011207</t>
  </si>
  <si>
    <t>DUSP6</t>
  </si>
  <si>
    <t>dual specificity phosphatase 6 [Source:NCBI gene;Acc:374272]</t>
  </si>
  <si>
    <t>ENSGALG00000013205</t>
  </si>
  <si>
    <t>ETNK1</t>
  </si>
  <si>
    <t>ethanolamine kinase 1 [Source:NCBI gene;Acc:418196]</t>
  </si>
  <si>
    <t>ENSGALG00000010748</t>
  </si>
  <si>
    <t>EXO1</t>
  </si>
  <si>
    <t>exonuclease 1 [Source:NCBI gene;Acc:421505]</t>
  </si>
  <si>
    <t>ENSGALG00000013742</t>
  </si>
  <si>
    <t>EZR</t>
  </si>
  <si>
    <t>ezrin [Source:NCBI gene;Acc:395701]</t>
  </si>
  <si>
    <t>ENSGALG00000033226</t>
  </si>
  <si>
    <t>FAM107B</t>
  </si>
  <si>
    <t>family with sequence similarity 107 member B [Source:NCBI gene;Acc:426376]</t>
  </si>
  <si>
    <t>ENSGALG00000030022</t>
  </si>
  <si>
    <t>FANCL</t>
  </si>
  <si>
    <t>Fanconi anemia complementation group L [Source:NCBI gene;Acc:421202]</t>
  </si>
  <si>
    <t>ENSGALG00000005353</t>
  </si>
  <si>
    <t>FAR1</t>
  </si>
  <si>
    <t>fatty acyl-CoA reductase 1 [Source:NCBI gene;Acc:423028]</t>
  </si>
  <si>
    <t>ENSGALG00000003578</t>
  </si>
  <si>
    <t>FN1</t>
  </si>
  <si>
    <t>fibronectin 1 [Source:NCBI gene;Acc:396133]</t>
  </si>
  <si>
    <t>ENSGALG00000017075</t>
  </si>
  <si>
    <t>FRY</t>
  </si>
  <si>
    <t>FRY microtubule binding protein [Source:NCBI gene;Acc:418915]</t>
  </si>
  <si>
    <t>ENSGALG00000013197</t>
  </si>
  <si>
    <t>GALNT12</t>
  </si>
  <si>
    <t>polypeptide N-acetylgalactosaminyltransferase 12 [Source:NCBI gene;Acc:420978]</t>
  </si>
  <si>
    <t>ENSGALG00000032452</t>
  </si>
  <si>
    <t>GAS7</t>
  </si>
  <si>
    <t>growth arrest specific 7 [Source:NCBI gene;Acc:417305]</t>
  </si>
  <si>
    <t>ENSGALG00000007526</t>
  </si>
  <si>
    <t>GATD3AL2</t>
    <phoneticPr fontId="21" type="noConversion"/>
  </si>
  <si>
    <t>putative glutamine amidotransferase like class 1 domain containing 3A-like 2 [Source:NCBI gene;Acc:422305]</t>
    <phoneticPr fontId="21" type="noConversion"/>
  </si>
  <si>
    <t>ENSGALG00000008538</t>
  </si>
  <si>
    <t>GINS1</t>
  </si>
  <si>
    <t>GINS complex subunit 1 [Source:NCBI gene;Acc:425297]</t>
  </si>
  <si>
    <t>ENSGALG00000008382</t>
  </si>
  <si>
    <t>GNAI1</t>
  </si>
  <si>
    <t>G protein subunit alpha i1 [Source:NCBI gene;Acc:396368]</t>
  </si>
  <si>
    <t>ENSGALG00000045246</t>
  </si>
  <si>
    <t>GOLIM4</t>
  </si>
  <si>
    <t>golgi integral membrane protein 4 [Source:NCBI gene;Acc:107049011]</t>
  </si>
  <si>
    <t>ENSGALG00000010573</t>
  </si>
  <si>
    <t>GSTCD</t>
  </si>
  <si>
    <t>glutathione S-transferase C-terminal domain containing [Source:NCBI gene;Acc:422536]</t>
  </si>
  <si>
    <t>ENSGALG00000049751</t>
  </si>
  <si>
    <t>HIST1H2BF</t>
    <phoneticPr fontId="21" type="noConversion"/>
  </si>
  <si>
    <t>histone cluster 1, H2bf [Source:NCBI gene;Acc:769973]</t>
  </si>
  <si>
    <t>ENSGALG00000035244</t>
  </si>
  <si>
    <t>HIST2H3D</t>
    <phoneticPr fontId="21" type="noConversion"/>
  </si>
  <si>
    <t>histone cluster 2 H3 family member d [Source:NCBI gene;Acc:770022]</t>
  </si>
  <si>
    <t>ENSGALG00000042009</t>
  </si>
  <si>
    <t>HMMR</t>
  </si>
  <si>
    <t>hyaluronan mediated motility receptor [Source:NCBI gene;Acc:416163]</t>
  </si>
  <si>
    <t>ENSGALG00000035201</t>
  </si>
  <si>
    <t>HSPA14</t>
    <phoneticPr fontId="21" type="noConversion"/>
  </si>
  <si>
    <t>heat shock protein family A (Hsp70) member 14 [Source:NCBI gene;Acc:418802]</t>
    <phoneticPr fontId="21" type="noConversion"/>
  </si>
  <si>
    <t>ENSGALG00000010961</t>
  </si>
  <si>
    <t>IGF2BP3</t>
  </si>
  <si>
    <t>insulin like growth factor 2 mRNA binding protein 3 [Source:NCBI gene;Acc:420617]</t>
  </si>
  <si>
    <t>ENSGALG00000044480</t>
  </si>
  <si>
    <t>IL13RA1</t>
  </si>
  <si>
    <t>interleukin 13 receptor subunit alpha 1 [Source:NCBI gene;Acc:422230]</t>
  </si>
  <si>
    <t>ENSGALG00000006394</t>
  </si>
  <si>
    <t>IL9R</t>
    <phoneticPr fontId="21" type="noConversion"/>
  </si>
  <si>
    <t>interleukin 9 receptor [Source:NCBI gene;Acc:416587]</t>
  </si>
  <si>
    <t>ENSGALG00000041573</t>
  </si>
  <si>
    <t>IMPAD1</t>
  </si>
  <si>
    <t>inositol monophosphatase domain containing 1 [Source:NCBI gene;Acc:421132]</t>
  </si>
  <si>
    <t>ENSGALG00000041577</t>
  </si>
  <si>
    <t>ITGA4</t>
  </si>
  <si>
    <t>integrin subunit alpha 4 [Source:NCBI gene;Acc:424121]</t>
  </si>
  <si>
    <t>ENSGALG00000036677</t>
  </si>
  <si>
    <t>ITSN1</t>
  </si>
  <si>
    <t>intersectin 1 [Source:NCBI gene;Acc:418506]</t>
  </si>
  <si>
    <t>ENSGALG00000011005</t>
  </si>
  <si>
    <t>KCNK7</t>
    <phoneticPr fontId="21" type="noConversion"/>
  </si>
  <si>
    <t>potassium two pore domain channel subfamily K member 7 [Source:NCBI gene;Acc:421519]</t>
    <phoneticPr fontId="21" type="noConversion"/>
  </si>
  <si>
    <t>ENSGALG00000026590</t>
  </si>
  <si>
    <t>KLF13</t>
  </si>
  <si>
    <t>Kruppel like factor 13 [Source:NCBI gene;Acc:427493]</t>
  </si>
  <si>
    <t>ENSGALG00000006877</t>
  </si>
  <si>
    <t>KLHL4</t>
  </si>
  <si>
    <t>kelch like family member 4 [Source:NCBI gene;Acc:422265]</t>
  </si>
  <si>
    <t>ENSGALG00000030943</t>
  </si>
  <si>
    <t>KRAS</t>
  </si>
  <si>
    <t>KRAS proto-oncogene, GTPase [Source:NCBI gene;Acc:418207]</t>
  </si>
  <si>
    <t>ENSGALG00000030629</t>
  </si>
  <si>
    <t>KRT6A</t>
  </si>
  <si>
    <t>keratin 6A [Source:NCBI gene;Acc:408041]</t>
  </si>
  <si>
    <t>ENSGALG00000027645</t>
  </si>
  <si>
    <t>LOC100859020</t>
    <phoneticPr fontId="21" type="noConversion"/>
  </si>
  <si>
    <t>rab9 effector protein with kelch motifs-like [Source:NCBI gene;Acc:100859020]</t>
  </si>
  <si>
    <t>ENSGALG00000007028</t>
  </si>
  <si>
    <t>LOC101749809</t>
    <phoneticPr fontId="21" type="noConversion"/>
  </si>
  <si>
    <t>connector enhancer of kinase suppressor of ras 2-like [Source:NCBI gene;Acc:101749809]</t>
    <phoneticPr fontId="21" type="noConversion"/>
  </si>
  <si>
    <t>ENSGALG00000038064</t>
  </si>
  <si>
    <t>LOC426615</t>
    <phoneticPr fontId="21" type="noConversion"/>
  </si>
  <si>
    <t>mesoderm induction early response protein 3-like [Source:NCBI gene;Acc:426615]</t>
    <phoneticPr fontId="21" type="noConversion"/>
  </si>
  <si>
    <t>ENSGALG00000014570</t>
  </si>
  <si>
    <t>LPCAT3</t>
  </si>
  <si>
    <t>lysophosphatidylcholine acyltransferase 3 [Source:NCBI gene;Acc:418293]</t>
  </si>
  <si>
    <t>ENSGALG00000009651</t>
  </si>
  <si>
    <t>LXN</t>
  </si>
  <si>
    <t>latexin [Source:NCBI gene;Acc:771519]</t>
  </si>
  <si>
    <t>ENSGALG00000011967</t>
  </si>
  <si>
    <t>MAD2L1</t>
  </si>
  <si>
    <t>MAD2 mitotic arrest deficient-like 1 (yeast) [Source:NCBI gene;Acc:422675]</t>
  </si>
  <si>
    <t>ENSGALG00000014718</t>
  </si>
  <si>
    <t>MAP3K1</t>
  </si>
  <si>
    <t>mitogen-activated protein kinase kinase kinase 1 [Source:NCBI gene;Acc:427144]</t>
  </si>
  <si>
    <t>ENSGALG00000040023</t>
  </si>
  <si>
    <t>MAPK11</t>
  </si>
  <si>
    <t>mitogen-activated protein kinase 11 [Source:NCBI gene;Acc:417739]</t>
  </si>
  <si>
    <t>ENSGALG00000006657</t>
  </si>
  <si>
    <t>MAPRE1</t>
  </si>
  <si>
    <t>microtubule associated protein RP/EB family member 1 [Source:NCBI gene;Acc:419288]</t>
  </si>
  <si>
    <t>ENSGALG00000009483</t>
  </si>
  <si>
    <t>MARK1</t>
  </si>
  <si>
    <t>microtubule affinity regulating kinase 1 [Source:NCBI gene;Acc:421342]</t>
  </si>
  <si>
    <t>ENSGALG00000014784</t>
  </si>
  <si>
    <t>MAST4</t>
  </si>
  <si>
    <t>microtubule associated serine/threonine kinase family member 4 [Source:NCBI gene;Acc:427169]</t>
  </si>
  <si>
    <t>ENSGALG00000014435</t>
  </si>
  <si>
    <t>MRPL51</t>
  </si>
  <si>
    <t>mitochondrial ribosomal protein L51 [Source:NCBI gene;Acc:418274]</t>
  </si>
  <si>
    <t>ENSGALG00000017200</t>
  </si>
  <si>
    <t>MTMR2</t>
  </si>
  <si>
    <t>myotubularin related protein 2 [Source:NCBI gene;Acc:418992]</t>
  </si>
  <si>
    <t>ENSGALG00000014464</t>
  </si>
  <si>
    <t>MTR</t>
  </si>
  <si>
    <t>5-methyltetrahydrofolate-homocysteine methyltransferase [Source:NCBI gene;Acc:422069]</t>
  </si>
  <si>
    <t>ENSGALG00000001189</t>
  </si>
  <si>
    <t>NCF1C</t>
  </si>
  <si>
    <t>neutrophil cytosolic factor 1C pseudogene [Source:NCBI gene;Acc:417485]</t>
    <phoneticPr fontId="21" type="noConversion"/>
  </si>
  <si>
    <t>ENSGALG00000008437</t>
  </si>
  <si>
    <t>NET1</t>
  </si>
  <si>
    <t>neuroepithelial cell transforming 1 [Source:NCBI gene;Acc:416693]</t>
  </si>
  <si>
    <t>ENSGALG00000011872</t>
  </si>
  <si>
    <t>NFAM1</t>
    <phoneticPr fontId="21" type="noConversion"/>
  </si>
  <si>
    <t>NFAT activating protein with ITAM motif 1 [Source:NCBI gene;Acc:417979]</t>
    <phoneticPr fontId="21" type="noConversion"/>
  </si>
  <si>
    <t>ENSGALG00000008970</t>
  </si>
  <si>
    <t>NRK</t>
  </si>
  <si>
    <t>Nik related kinase [Source:NCBI gene;Acc:422380]</t>
  </si>
  <si>
    <t>ENSGALG00000028940</t>
  </si>
  <si>
    <t>NUDT14</t>
  </si>
  <si>
    <t>nudix hydrolase 14 [Source:NCBI gene;Acc:423501]</t>
  </si>
  <si>
    <t>ENSGALG00000011537</t>
  </si>
  <si>
    <t>PDE10A</t>
  </si>
  <si>
    <t>phosphodiesterase 10A [Source:NCBI gene;Acc:421574]</t>
  </si>
  <si>
    <t>ENSGALG00000006939</t>
  </si>
  <si>
    <t>PFKP</t>
  </si>
  <si>
    <t>phosphofructokinase, platelet [Source:NCBI gene;Acc:428411]</t>
  </si>
  <si>
    <t>ENSGALG00000031538</t>
  </si>
  <si>
    <t>PI4K2B</t>
  </si>
  <si>
    <t>phosphatidylinositol 4-kinase type 2 beta [Source:NCBI gene;Acc:422807]</t>
  </si>
  <si>
    <t>ENSGALG00000009510</t>
  </si>
  <si>
    <t>PIGH</t>
  </si>
  <si>
    <t>phosphatidylinositol glycan anchor biosynthesis class H [Source:NCBI gene;Acc:423271]</t>
  </si>
  <si>
    <t>ENSGALG00000009015</t>
  </si>
  <si>
    <t>PIGK</t>
  </si>
  <si>
    <t>phosphatidylinositol glycan anchor biosynthesis class K [Source:NCBI gene;Acc:424556]</t>
  </si>
  <si>
    <t>ENSGALG00000014786</t>
  </si>
  <si>
    <t>PIK3R1</t>
  </si>
  <si>
    <t>phosphoinositide-3-kinase regulatory subunit 1 [Source:NCBI gene;Acc:427171]</t>
  </si>
  <si>
    <t>ENSGALG00000012561</t>
  </si>
  <si>
    <t>PKP4</t>
  </si>
  <si>
    <t>plakophilin 4 [Source:NCBI gene;Acc:424328]</t>
  </si>
  <si>
    <t>ENSGALG00000013134</t>
  </si>
  <si>
    <t>PLEKHA5</t>
  </si>
  <si>
    <t>pleckstrin homology domain containing A5 [Source:NCBI gene;Acc:418183]</t>
  </si>
  <si>
    <t>ENSGALG00000004809</t>
  </si>
  <si>
    <t>PPIF</t>
  </si>
  <si>
    <t>peptidylprolyl isomerase F [Source:NCBI gene;Acc:423723]</t>
  </si>
  <si>
    <t>ENSGALG00000032092</t>
  </si>
  <si>
    <t>PPP4R1</t>
  </si>
  <si>
    <t>protein phosphatase 4 regulatory subunit 1 [Source:NCBI gene;Acc:425903]</t>
  </si>
  <si>
    <t>ENSGALG00000004621</t>
  </si>
  <si>
    <t>PREX1</t>
  </si>
  <si>
    <t>phosphatidylinositol-3,4,5-trisphosphate dependent Rac exchange factor 1 [Source:NCBI gene;Acc:419210]</t>
  </si>
  <si>
    <t>ENSGALG00000015105</t>
  </si>
  <si>
    <t>PSIP1</t>
  </si>
  <si>
    <t>PC4 and SFRS1 interacting protein 1 [Source:NCBI gene;Acc:431605]</t>
  </si>
  <si>
    <t>ENSGALG00000002192</t>
  </si>
  <si>
    <t>PTPRC</t>
  </si>
  <si>
    <t>protein tyrosine phosphatase, receptor type C [Source:NCBI gene;Acc:386580]</t>
  </si>
  <si>
    <t>ENSGALG00000037423</t>
  </si>
  <si>
    <t>PTPRK</t>
  </si>
  <si>
    <t>protein tyrosine phosphatase, receptor type K [Source:NCBI gene;Acc:421711]</t>
  </si>
  <si>
    <t>ENSGALG00000012814</t>
  </si>
  <si>
    <t>PXDC1</t>
  </si>
  <si>
    <t>PX domain containing 1 [Source:NCBI gene;Acc:420880]</t>
  </si>
  <si>
    <t>ENSGALG00000009202</t>
  </si>
  <si>
    <t>RBM45</t>
  </si>
  <si>
    <t>RNA binding motif protein 45 [Source:NCBI gene;Acc:424132]</t>
  </si>
  <si>
    <t>ENSGALG00000016442</t>
  </si>
  <si>
    <t>RRM2</t>
  </si>
  <si>
    <t>ribonucleotide reductase regulatory subunit M2 [Source:NCBI gene;Acc:421936]</t>
  </si>
  <si>
    <t>ENSGALG00000011499</t>
  </si>
  <si>
    <t>SCARB2</t>
  </si>
  <si>
    <t>scavenger receptor class B member 2 [Source:NCBI gene;Acc:422638]</t>
  </si>
  <si>
    <t>ENSGALG00000014575</t>
  </si>
  <si>
    <t>SEPHS2L</t>
  </si>
  <si>
    <t>selenophosphate synthetase 2-like [Source:NCBI gene;Acc:426612]</t>
  </si>
  <si>
    <t>ENSGALG00000032830</t>
  </si>
  <si>
    <t>SEPT7</t>
    <phoneticPr fontId="21" type="noConversion"/>
  </si>
  <si>
    <t>septin 7 [Source:NCBI gene;Acc:420741]</t>
  </si>
  <si>
    <t>ENSGALG00000030824</t>
  </si>
  <si>
    <t>SF3B5</t>
  </si>
  <si>
    <t>splicing factor 3b subunit 5 [Source:NCBI gene;Acc:769794]</t>
  </si>
  <si>
    <t>ENSGALG00000008675</t>
  </si>
  <si>
    <t>SLC25A5</t>
  </si>
  <si>
    <t>solute carrier family 25 member 5 [Source:NCBI gene;Acc:772225]</t>
  </si>
  <si>
    <t>ENSGALG00000015959</t>
  </si>
  <si>
    <t>SMAP1</t>
  </si>
  <si>
    <t>small ArfGAP 1 [Source:NCBI gene;Acc:100858913]</t>
  </si>
  <si>
    <t>ENSGALG00000015812</t>
  </si>
  <si>
    <t>SMIM8</t>
  </si>
  <si>
    <t>small integral membrane protein 8 [Source:NCBI gene;Acc:421827]</t>
  </si>
  <si>
    <t>ENSGALG00000008985</t>
  </si>
  <si>
    <t>SRI</t>
  </si>
  <si>
    <t>sorcin [Source:NCBI gene;Acc:420538]</t>
  </si>
  <si>
    <t>ENSGALG00000013920</t>
  </si>
  <si>
    <t>SUV39H2</t>
  </si>
  <si>
    <t>suppressor of variegation 3-9 homolog 2 [Source:NCBI gene;Acc:426314]</t>
  </si>
  <si>
    <t>ENSGALG00000011131</t>
  </si>
  <si>
    <t>TANK</t>
  </si>
  <si>
    <t>TRAF family member associated NFKB activator [Source:NCBI gene;Acc:424190]</t>
  </si>
  <si>
    <t>ENSGALG00000029673</t>
  </si>
  <si>
    <t>TBC1D19</t>
  </si>
  <si>
    <t>TBC1 domain family member 19 [Source:NCBI gene;Acc:422800]</t>
  </si>
  <si>
    <t>ENSGALG00000040006</t>
  </si>
  <si>
    <t>TBL1X</t>
  </si>
  <si>
    <t>transducin beta like 1X-linked [Source:NCBI gene;Acc:426045]</t>
  </si>
  <si>
    <t>ENSGALG00000003722</t>
  </si>
  <si>
    <t>THG1L</t>
  </si>
  <si>
    <t>tRNA-histidine guanylyltransferase 1 like [Source:NCBI gene;Acc:416242]</t>
  </si>
  <si>
    <t>ENSGALG00000014992</t>
  </si>
  <si>
    <t>TMEM128</t>
  </si>
  <si>
    <t>transmembrane protein 128 [Source:NCBI gene;Acc:422845]</t>
  </si>
  <si>
    <t>ENSGALG00000047269</t>
  </si>
  <si>
    <t>TMEM135</t>
  </si>
  <si>
    <t>transmembrane protein 135 [Source:NCBI gene;Acc:419015]</t>
  </si>
  <si>
    <t>ENSGALG00000004266</t>
  </si>
  <si>
    <t>TNFAIP8L1</t>
  </si>
  <si>
    <t>TNF alpha induced protein 8 like 1 [Source:NCBI gene;Acc:420162]</t>
  </si>
  <si>
    <t>ENSGALG00000009864</t>
  </si>
  <si>
    <t>TRAF5</t>
  </si>
  <si>
    <t>TNF receptor associated factor 5 [Source:NCBI gene;Acc:374055]</t>
  </si>
  <si>
    <t>TSTD1</t>
    <phoneticPr fontId="21" type="noConversion"/>
  </si>
  <si>
    <t>thiosulfate sulfurtransferase like domain containing 1 [Source:NCBI gene;Acc:418473]</t>
    <phoneticPr fontId="21" type="noConversion"/>
  </si>
  <si>
    <t>ENSGALG00000011286</t>
  </si>
  <si>
    <t>UBE2E1</t>
  </si>
  <si>
    <t>ubiquitin conjugating enzyme E2 E1 [Source:NCBI gene;Acc:420653]</t>
  </si>
  <si>
    <t>ENSGALG00000005257</t>
  </si>
  <si>
    <t>VCAM1</t>
    <phoneticPr fontId="21" type="noConversion"/>
  </si>
  <si>
    <t>vascular cell adhesion molecule 1 [Source:NCBI gene;Acc:424467]</t>
  </si>
  <si>
    <t>ENSGALG00000015624</t>
  </si>
  <si>
    <t>VCAN</t>
  </si>
  <si>
    <t>versican [Source:NCBI gene;Acc:395565]</t>
  </si>
  <si>
    <t>ENSGALG00000028254</t>
  </si>
  <si>
    <t>WASHC4</t>
  </si>
  <si>
    <t>WASH complex subunit 4 [Source:NCBI gene;Acc:418077]</t>
  </si>
  <si>
    <t>ENSGALG00000017019</t>
  </si>
  <si>
    <t>WDFY2</t>
  </si>
  <si>
    <t>WD repeat and FYVE domain containing 2 [Source:NCBI gene;Acc:770107]</t>
  </si>
  <si>
    <t>ENSGALG00000054428</t>
  </si>
  <si>
    <t>XXYLT1</t>
  </si>
  <si>
    <t>xyloside xylosyltransferase 1 [Source:NCBI gene;Acc:424896]</t>
  </si>
  <si>
    <t>ENSGALG00000016433</t>
  </si>
  <si>
    <t>YWHAQ</t>
  </si>
  <si>
    <t>tyrosine 3-monooxygenase/tryptophan 5-monooxygenase activation protein theta [Source:NCBI gene;Acc:421932]</t>
  </si>
  <si>
    <t>ENSGALG00000015112</t>
  </si>
  <si>
    <t>ZNF521</t>
  </si>
  <si>
    <t>zinc finger protein 521 [Source:NCBI gene;Acc:421083]</t>
  </si>
  <si>
    <t>ENSGALG00000033997</t>
  </si>
  <si>
    <t>ZNF800</t>
  </si>
  <si>
    <t>zinc finger protein 800 [Source:NCBI gene;Acc:417747]</t>
  </si>
  <si>
    <t>ENSGALG00000049068</t>
  </si>
  <si>
    <t>ZNF831</t>
  </si>
  <si>
    <t>zinc finger protein 831 [Source:NCBI gene;Acc:419309]</t>
  </si>
  <si>
    <t>Female_Underexpressed</t>
    <phoneticPr fontId="21" type="noConversion"/>
  </si>
  <si>
    <t>Overlap_genes</t>
    <phoneticPr fontId="21" type="noConversion"/>
  </si>
  <si>
    <t>Description</t>
    <phoneticPr fontId="21" type="noConversion"/>
  </si>
  <si>
    <t>ENSGALG00000002899</t>
  </si>
  <si>
    <t>AACS</t>
    <phoneticPr fontId="21" type="noConversion"/>
  </si>
  <si>
    <t>acetoacetyl-CoA synthetase [Source:NCBI gene;Acc:416811]</t>
  </si>
  <si>
    <t>ENSGALG00000030147</t>
  </si>
  <si>
    <t>AFF4</t>
  </si>
  <si>
    <t>AF4/FMR2 family member 4 [Source:NCBI gene;Acc:416337]</t>
  </si>
  <si>
    <t>ENSGALG00000010211</t>
  </si>
  <si>
    <t>ALDH6A1</t>
  </si>
  <si>
    <t>aldehyde dehydrogenase 6 family member A1 [Source:NCBI gene;Acc:423345]</t>
  </si>
  <si>
    <t>ENSGALG00000027868</t>
  </si>
  <si>
    <t>AMER2</t>
  </si>
  <si>
    <t>APC membrane recruitment protein 2 [Source:NCBI gene;Acc:418939]</t>
  </si>
  <si>
    <t>ENSGALG00000034099</t>
  </si>
  <si>
    <t>ATP6V1C1</t>
  </si>
  <si>
    <t>ATPase H+ transporting V1 subunit C1 [Source:NCBI gene;Acc:420259]</t>
  </si>
  <si>
    <t>ENSGALG00000051919</t>
  </si>
  <si>
    <t>BAALC</t>
  </si>
  <si>
    <t>brain and acute leukemia, cytoplasmic [Source:NCBI gene;Acc:420261]</t>
  </si>
  <si>
    <t>ENSGALG00000035466</t>
  </si>
  <si>
    <t>CACNB4</t>
  </si>
  <si>
    <t>calcium voltage-gated channel auxiliary subunit beta 4 [Source:NCBI gene;Acc:374259]</t>
  </si>
  <si>
    <t>ENSGALG00000016196</t>
  </si>
  <si>
    <t>CBSL</t>
    <phoneticPr fontId="21" type="noConversion"/>
  </si>
  <si>
    <t>cystathionine-beta-synthase like [Source:NCBI gene;Acc:418545]</t>
    <phoneticPr fontId="21" type="noConversion"/>
  </si>
  <si>
    <t>ENSGALG00000003955</t>
  </si>
  <si>
    <t>CEP350</t>
  </si>
  <si>
    <t>centrosomal protein 350 [Source:NCBI gene;Acc:424417]</t>
  </si>
  <si>
    <t>ENSGALG00000000747</t>
    <phoneticPr fontId="21" type="noConversion"/>
  </si>
  <si>
    <t>CHD5</t>
    <phoneticPr fontId="21" type="noConversion"/>
  </si>
  <si>
    <t>chromodomain helicase DNA binding protein 5 [Source:NCBI gene;Acc:100857108]</t>
    <phoneticPr fontId="21" type="noConversion"/>
  </si>
  <si>
    <t>ENSGALG00000004590</t>
  </si>
  <si>
    <t>CLCN6</t>
  </si>
  <si>
    <t>chloride voltage-gated channel 6 [Source:NCBI gene;Acc:419488]</t>
  </si>
  <si>
    <t>ENSGALG00000004295</t>
  </si>
  <si>
    <t>CPD</t>
  </si>
  <si>
    <t>carboxypeptidase D [Source:NCBI gene;Acc:417590]</t>
  </si>
  <si>
    <t>ENSGALG00000035230</t>
  </si>
  <si>
    <t>CSMD1</t>
    <phoneticPr fontId="21" type="noConversion"/>
  </si>
  <si>
    <t>CUB and Sushi multiple domains 1 [Source:NCBI gene;Acc:421899]</t>
  </si>
  <si>
    <t>ENSGALG00000039523</t>
  </si>
  <si>
    <t>DHRS11</t>
    <phoneticPr fontId="21" type="noConversion"/>
  </si>
  <si>
    <t>dehydrogenase/reductase 11 [Source:NCBI gene;Acc:395172]</t>
    <phoneticPr fontId="21" type="noConversion"/>
  </si>
  <si>
    <t>ENSGALG00000041461</t>
  </si>
  <si>
    <t>DNMT3B</t>
  </si>
  <si>
    <t>DNA methyltransferase 3 beta [Source:NCBI gene;Acc:419287]</t>
  </si>
  <si>
    <t>ENSGALG00000014678</t>
  </si>
  <si>
    <t>ELL2</t>
  </si>
  <si>
    <t>elongation factor for RNA polymerase II 2 [Source:NCBI gene;Acc:427119]</t>
  </si>
  <si>
    <t>ENSGALG00000051259</t>
  </si>
  <si>
    <t>FOXO4</t>
    <phoneticPr fontId="21" type="noConversion"/>
  </si>
  <si>
    <t>forkhead box O4 [Source:NCBI gene;Acc:428703]</t>
    <phoneticPr fontId="21" type="noConversion"/>
  </si>
  <si>
    <t>ENSGALG00000003297</t>
  </si>
  <si>
    <t>HDAC1</t>
  </si>
  <si>
    <t>histone deacetylase 1 [Source:NCBI gene;Acc:373961]</t>
  </si>
  <si>
    <t>ENSGALG00000015322</t>
  </si>
  <si>
    <t>IMPG2</t>
  </si>
  <si>
    <t>interphotoreceptor matrix proteoglycan 2 [Source:NCBI gene;Acc:418393]</t>
  </si>
  <si>
    <t>ENSGALG00000017394</t>
  </si>
  <si>
    <t>INSIG1</t>
  </si>
  <si>
    <t>insulin induced gene 1 [Source:NCBI gene;Acc:420442]</t>
  </si>
  <si>
    <t>ENSGALG00000026578</t>
  </si>
  <si>
    <t>LOC769510</t>
    <phoneticPr fontId="21" type="noConversion"/>
  </si>
  <si>
    <t>uncharacterized LOC769510 [Source:NCBI gene;Acc:769510]</t>
  </si>
  <si>
    <t>ENSGALG00000007483</t>
  </si>
  <si>
    <t>LRIG1</t>
  </si>
  <si>
    <t>leucine rich repeats and immunoglobulin like domains 1 [Source:NCBI gene;Acc:427592]</t>
  </si>
  <si>
    <t>ENSGALG00000005125</t>
  </si>
  <si>
    <t>LSM14B</t>
  </si>
  <si>
    <t>LSM family member 14B [Source:NCBI gene;Acc:771330]</t>
  </si>
  <si>
    <t>ENSGALG00000003693</t>
  </si>
  <si>
    <t>MACF1</t>
  </si>
  <si>
    <t>microtubule-actin crosslinking factor 1 [Source:NCBI gene;Acc:419671]</t>
  </si>
  <si>
    <t>ENSGALG00000011622</t>
  </si>
  <si>
    <t>MAS1</t>
  </si>
  <si>
    <t>MAS1 proto-oncogene, G protein-coupled receptor [Source:NCBI gene;Acc:428594]</t>
  </si>
  <si>
    <t>ENSGALG00000041884</t>
  </si>
  <si>
    <t>MFSD6</t>
  </si>
  <si>
    <t>major facilitator superfamily domain containing 6 [Source:NCBI gene;Acc:423978]</t>
  </si>
  <si>
    <t>ENSGALG00000032342</t>
  </si>
  <si>
    <t>MIGA2</t>
  </si>
  <si>
    <t>mitoguardin 2 [Source:NCBI gene;Acc:427765]</t>
  </si>
  <si>
    <t>ENSGALG00000007079</t>
  </si>
  <si>
    <t>PAPPA</t>
  </si>
  <si>
    <t>pappalysin 1 [Source:NCBI gene;Acc:417245]</t>
  </si>
  <si>
    <t>PLXNA1</t>
    <phoneticPr fontId="21" type="noConversion"/>
  </si>
  <si>
    <t>ENSGALG00000017365</t>
  </si>
  <si>
    <t>REEP2</t>
  </si>
  <si>
    <t>receptor accessory protein 2 [Source:NCBI gene;Acc:771891]</t>
  </si>
  <si>
    <t>ENSGALG00000015284</t>
  </si>
  <si>
    <t>RGMB</t>
  </si>
  <si>
    <t>repulsive guidance molecule family member b [Source:NCBI gene;Acc:427277]</t>
  </si>
  <si>
    <t>ENSGALG00000000862</t>
  </si>
  <si>
    <t>RLF</t>
  </si>
  <si>
    <t>rearranged L-myc fusion [Source:NCBI gene;Acc:419573]</t>
  </si>
  <si>
    <t>ENSGALG00000048011</t>
  </si>
  <si>
    <t>SCLT1</t>
  </si>
  <si>
    <t>sodium channel and clathrin linker 1 [Source:NCBI gene;Acc:422486]</t>
  </si>
  <si>
    <t>ENSGALG00000018819</t>
  </si>
  <si>
    <t>TBCEL</t>
    <phoneticPr fontId="21" type="noConversion"/>
  </si>
  <si>
    <t>tubulin folding cofactor E like [Source:NCBI gene;Acc:429536]</t>
  </si>
  <si>
    <t>ENSGALG00000011635</t>
  </si>
  <si>
    <t>TFCP2L1</t>
  </si>
  <si>
    <t>transcription factor CP2 like 1 [Source:NCBI gene;Acc:424238]</t>
  </si>
  <si>
    <t>ENSGALG00000011320</t>
  </si>
  <si>
    <t>TMCC3</t>
  </si>
  <si>
    <t>transmembrane and coiled-coil domain family 3 [Source:NCBI gene;Acc:417905]</t>
  </si>
  <si>
    <t>ENSGALG00000002742</t>
  </si>
  <si>
    <t>TMEM132B</t>
  </si>
  <si>
    <t>transmembrane protein 132B [Source:NCBI gene;Acc:416810]</t>
  </si>
  <si>
    <t>ENSGALG00000047014</t>
  </si>
  <si>
    <t>TNFSF4</t>
    <phoneticPr fontId="21" type="noConversion"/>
  </si>
  <si>
    <t>tumor necrosis factor superfamily member 4 [Source:NCBI gene;Acc:424384]</t>
  </si>
  <si>
    <t>ENSGALG00000037170</t>
  </si>
  <si>
    <t>TRIM39.2</t>
  </si>
  <si>
    <t>tripartite motif containing 39.2 [Source:NCBI gene;Acc:417041]</t>
  </si>
  <si>
    <t>ENSGALG00000010540</t>
  </si>
  <si>
    <t>TTC39A</t>
  </si>
  <si>
    <t>tetratricopeptide repeat domain 39A [Source:NCBI gene;Acc:424632]</t>
  </si>
  <si>
    <t>ENSGALG00000043265</t>
  </si>
  <si>
    <t>ZC3H3</t>
  </si>
  <si>
    <t>zinc finger CCCH-type containing 3 [Source:NCBI gene;Acc:430349]</t>
  </si>
  <si>
    <t>ENSGALG00000034910</t>
  </si>
  <si>
    <t>ZDHHC18</t>
  </si>
  <si>
    <t>zinc finger, DHHC-type containing 18 [Source:NCBI gene;Acc:419575]</t>
  </si>
  <si>
    <t>MALE</t>
    <phoneticPr fontId="21" type="noConversion"/>
  </si>
  <si>
    <t>Underexpressed</t>
    <phoneticPr fontId="21" type="noConversion"/>
  </si>
  <si>
    <t>Overexpressed</t>
    <phoneticPr fontId="21" type="noConversion"/>
  </si>
  <si>
    <t>mRNA</t>
    <phoneticPr fontId="21" type="noConversion"/>
  </si>
  <si>
    <t>Spearman's rho</t>
    <phoneticPr fontId="21" type="noConversion"/>
  </si>
  <si>
    <t>Padj</t>
    <phoneticPr fontId="21" type="noConversion"/>
  </si>
  <si>
    <t>FAM134C</t>
  </si>
  <si>
    <t>CHD5</t>
  </si>
  <si>
    <t>gga-miR-142-5p</t>
    <phoneticPr fontId="21" type="noConversion"/>
  </si>
  <si>
    <t>EPHA10</t>
  </si>
  <si>
    <t>PIK3R2</t>
  </si>
  <si>
    <t>DHRS13</t>
  </si>
  <si>
    <t>ENSGALG00000004324</t>
    <phoneticPr fontId="21" type="noConversion"/>
  </si>
  <si>
    <t>ENSGALG00000004324</t>
    <phoneticPr fontId="21" type="noConversion"/>
  </si>
  <si>
    <t>LOC107051846</t>
  </si>
  <si>
    <t>SERPINB2</t>
  </si>
  <si>
    <t>PLXNA1</t>
  </si>
  <si>
    <t>LOC107049082</t>
  </si>
  <si>
    <t>RP9</t>
  </si>
  <si>
    <t>TGFB1I1</t>
  </si>
  <si>
    <t>ZFP91</t>
  </si>
  <si>
    <t>BOD1</t>
  </si>
  <si>
    <t>WDR33</t>
  </si>
  <si>
    <t>VEGFRKDRL</t>
  </si>
  <si>
    <t>PACSL</t>
  </si>
  <si>
    <t>TJAP1</t>
  </si>
  <si>
    <t>ENSGALG00000012889</t>
    <phoneticPr fontId="21" type="noConversion"/>
  </si>
  <si>
    <t>ENSGALG00000012889</t>
    <phoneticPr fontId="21" type="noConversion"/>
  </si>
  <si>
    <t>gga-miR-15a</t>
    <phoneticPr fontId="21" type="noConversion"/>
  </si>
  <si>
    <t>RGS12</t>
  </si>
  <si>
    <t>FAM84A</t>
  </si>
  <si>
    <t>MYO16</t>
  </si>
  <si>
    <t>ENSGALG00000027562</t>
    <phoneticPr fontId="21" type="noConversion"/>
  </si>
  <si>
    <t>ENSGALG00000027562</t>
    <phoneticPr fontId="21" type="noConversion"/>
  </si>
  <si>
    <t>TNK2</t>
  </si>
  <si>
    <t>ARID1A</t>
  </si>
  <si>
    <t>POM121C</t>
  </si>
  <si>
    <t>CELF6</t>
  </si>
  <si>
    <t>PDCD1LG2</t>
  </si>
  <si>
    <t>NEDD4L</t>
  </si>
  <si>
    <t>SPTB</t>
  </si>
  <si>
    <t>AKNA</t>
  </si>
  <si>
    <t>ATF7</t>
  </si>
  <si>
    <t>DDX19</t>
  </si>
  <si>
    <t>LOC426023</t>
  </si>
  <si>
    <t>C20H20ORF112</t>
  </si>
  <si>
    <t>RAB11FIP5</t>
  </si>
  <si>
    <t>BTN1</t>
  </si>
  <si>
    <t>FAM208B</t>
  </si>
  <si>
    <t>FEMALE</t>
    <phoneticPr fontId="21" type="noConversion"/>
  </si>
  <si>
    <t>Underexpressd</t>
    <phoneticPr fontId="21" type="noConversion"/>
  </si>
  <si>
    <t>mRNA</t>
    <phoneticPr fontId="21" type="noConversion"/>
  </si>
  <si>
    <t>miRNA</t>
    <phoneticPr fontId="21" type="noConversion"/>
  </si>
  <si>
    <t>Spearman's rho</t>
    <phoneticPr fontId="21" type="noConversion"/>
  </si>
  <si>
    <t>ENSGALG00000000747</t>
    <phoneticPr fontId="21" type="noConversion"/>
  </si>
  <si>
    <t>ENSGALG00000000747</t>
    <phoneticPr fontId="21" type="noConversion"/>
  </si>
  <si>
    <t>AACS</t>
  </si>
  <si>
    <t>gga-miR-16c-5p</t>
    <phoneticPr fontId="21" type="noConversion"/>
  </si>
  <si>
    <t>VCAM1</t>
  </si>
  <si>
    <t>IL9R</t>
  </si>
  <si>
    <t>ENSGALG00000007483</t>
    <phoneticPr fontId="21" type="noConversion"/>
  </si>
  <si>
    <t>ENSGALG00000007483</t>
    <phoneticPr fontId="21" type="noConversion"/>
  </si>
  <si>
    <t>LOC101749809</t>
  </si>
  <si>
    <t>CCNY</t>
  </si>
  <si>
    <t>GATD3AL2</t>
  </si>
  <si>
    <t>CBSL</t>
  </si>
  <si>
    <t>KCNK7</t>
  </si>
  <si>
    <t>TBCEL</t>
  </si>
  <si>
    <t>gga-miR-16-5p</t>
    <phoneticPr fontId="21" type="noConversion"/>
  </si>
  <si>
    <t>LOC769510</t>
  </si>
  <si>
    <t>NFAM1</t>
  </si>
  <si>
    <t>CSMD1</t>
  </si>
  <si>
    <t>DHRS11</t>
  </si>
  <si>
    <t>TNFSF4</t>
  </si>
  <si>
    <t>FOXO4</t>
  </si>
  <si>
    <t>TSTD1</t>
  </si>
  <si>
    <t>LOC100859020</t>
  </si>
  <si>
    <t>CPTP</t>
  </si>
  <si>
    <t>SEPT7</t>
  </si>
  <si>
    <t>HSPA14</t>
  </si>
  <si>
    <t>HIST2H3D</t>
  </si>
  <si>
    <t>LOC426615</t>
  </si>
  <si>
    <t>CCDC107</t>
  </si>
  <si>
    <t>HIST1H2BF</t>
  </si>
  <si>
    <t>C4H20ORF194</t>
  </si>
  <si>
    <t>Table S8 B. Significant miRNA-mRNA pairs (Spearman's Rank Correlation Analysis)</t>
    <phoneticPr fontId="20" type="noConversion"/>
  </si>
  <si>
    <t>Table S8 A. Overlap genes between miRNA Target genes &amp; mRNAs (oppisite direction of expression between miRNAs and mRNAs)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sz val="8"/>
      <name val="Calibri"/>
      <family val="3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  <font>
      <sz val="11"/>
      <color theme="1"/>
      <name val="Calibri"/>
      <family val="3"/>
      <charset val="129"/>
      <scheme val="minor"/>
    </font>
    <font>
      <b/>
      <sz val="16"/>
      <color theme="1"/>
      <name val="Calibri"/>
      <family val="3"/>
      <charset val="129"/>
      <scheme val="minor"/>
    </font>
    <font>
      <sz val="11"/>
      <color rgb="FF000000"/>
      <name val="Calibri"/>
      <family val="3"/>
      <charset val="129"/>
      <scheme val="minor"/>
    </font>
    <font>
      <b/>
      <sz val="18"/>
      <color theme="1"/>
      <name val="Calibri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4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ck">
        <color auto="1"/>
      </right>
      <top/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indexed="64"/>
      </left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n">
        <color auto="1"/>
      </right>
      <top style="thick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ck">
        <color indexed="64"/>
      </bottom>
      <diagonal/>
    </border>
  </borders>
  <cellStyleXfs count="44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4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>
      <alignment vertical="center"/>
    </xf>
    <xf numFmtId="0" fontId="1" fillId="0" borderId="0">
      <alignment vertical="center"/>
    </xf>
  </cellStyleXfs>
  <cellXfs count="56">
    <xf numFmtId="0" fontId="0" fillId="0" borderId="0" xfId="0"/>
    <xf numFmtId="0" fontId="0" fillId="0" borderId="11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0" xfId="0" applyAlignment="1">
      <alignment vertical="center"/>
    </xf>
    <xf numFmtId="0" fontId="0" fillId="0" borderId="23" xfId="0" applyBorder="1" applyAlignment="1">
      <alignment vertical="center"/>
    </xf>
    <xf numFmtId="0" fontId="0" fillId="0" borderId="25" xfId="0" applyBorder="1" applyAlignment="1">
      <alignment vertical="center"/>
    </xf>
    <xf numFmtId="0" fontId="0" fillId="0" borderId="26" xfId="0" applyBorder="1" applyAlignment="1">
      <alignment vertical="center"/>
    </xf>
    <xf numFmtId="0" fontId="0" fillId="0" borderId="28" xfId="0" applyBorder="1" applyAlignment="1">
      <alignment vertical="center"/>
    </xf>
    <xf numFmtId="0" fontId="0" fillId="0" borderId="29" xfId="0" applyBorder="1" applyAlignment="1">
      <alignment vertical="center"/>
    </xf>
    <xf numFmtId="0" fontId="0" fillId="0" borderId="31" xfId="0" applyBorder="1" applyAlignment="1">
      <alignment vertical="center"/>
    </xf>
    <xf numFmtId="0" fontId="0" fillId="0" borderId="32" xfId="0" applyBorder="1" applyAlignment="1">
      <alignment vertical="center"/>
    </xf>
    <xf numFmtId="0" fontId="0" fillId="0" borderId="14" xfId="0" applyBorder="1" applyAlignment="1"/>
    <xf numFmtId="0" fontId="25" fillId="0" borderId="15" xfId="0" applyFont="1" applyBorder="1" applyAlignment="1">
      <alignment vertical="center"/>
    </xf>
    <xf numFmtId="0" fontId="0" fillId="0" borderId="27" xfId="0" applyBorder="1" applyAlignment="1"/>
    <xf numFmtId="49" fontId="0" fillId="0" borderId="15" xfId="0" applyNumberFormat="1" applyBorder="1" applyAlignment="1">
      <alignment vertical="center"/>
    </xf>
    <xf numFmtId="0" fontId="0" fillId="0" borderId="35" xfId="0" applyBorder="1" applyAlignment="1">
      <alignment vertical="center"/>
    </xf>
    <xf numFmtId="0" fontId="0" fillId="0" borderId="36" xfId="0" applyBorder="1" applyAlignment="1"/>
    <xf numFmtId="0" fontId="0" fillId="0" borderId="37" xfId="0" applyBorder="1" applyAlignment="1"/>
    <xf numFmtId="0" fontId="26" fillId="0" borderId="30" xfId="0" applyFont="1" applyBorder="1" applyAlignment="1">
      <alignment vertical="center"/>
    </xf>
    <xf numFmtId="0" fontId="0" fillId="0" borderId="38" xfId="0" applyBorder="1" applyAlignment="1">
      <alignment vertical="center"/>
    </xf>
    <xf numFmtId="0" fontId="0" fillId="0" borderId="39" xfId="0" applyBorder="1" applyAlignment="1">
      <alignment vertical="center"/>
    </xf>
    <xf numFmtId="0" fontId="0" fillId="0" borderId="15" xfId="0" applyFill="1" applyBorder="1" applyAlignment="1">
      <alignment vertical="center"/>
    </xf>
    <xf numFmtId="0" fontId="0" fillId="0" borderId="40" xfId="0" applyBorder="1" applyAlignment="1">
      <alignment vertical="center"/>
    </xf>
    <xf numFmtId="0" fontId="0" fillId="0" borderId="41" xfId="0" applyBorder="1" applyAlignment="1"/>
    <xf numFmtId="0" fontId="0" fillId="0" borderId="42" xfId="0" applyBorder="1" applyAlignment="1"/>
    <xf numFmtId="0" fontId="0" fillId="0" borderId="28" xfId="0" applyFill="1" applyBorder="1" applyAlignment="1">
      <alignment vertical="center"/>
    </xf>
    <xf numFmtId="0" fontId="0" fillId="0" borderId="18" xfId="0" applyBorder="1" applyAlignment="1">
      <alignment vertical="center"/>
    </xf>
    <xf numFmtId="0" fontId="0" fillId="0" borderId="21" xfId="0" applyBorder="1" applyAlignment="1">
      <alignment vertical="center"/>
    </xf>
    <xf numFmtId="0" fontId="0" fillId="0" borderId="20" xfId="0" applyBorder="1" applyAlignment="1">
      <alignment vertical="center"/>
    </xf>
    <xf numFmtId="0" fontId="0" fillId="0" borderId="22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43" xfId="0" applyBorder="1" applyAlignment="1">
      <alignment vertical="center"/>
    </xf>
    <xf numFmtId="0" fontId="0" fillId="0" borderId="44" xfId="0" applyBorder="1" applyAlignment="1">
      <alignment vertical="center"/>
    </xf>
    <xf numFmtId="0" fontId="0" fillId="0" borderId="10" xfId="0" applyFill="1" applyBorder="1" applyAlignment="1">
      <alignment vertical="center"/>
    </xf>
    <xf numFmtId="49" fontId="0" fillId="0" borderId="14" xfId="0" applyNumberFormat="1" applyBorder="1" applyAlignment="1"/>
    <xf numFmtId="49" fontId="23" fillId="0" borderId="15" xfId="0" applyNumberFormat="1" applyFont="1" applyBorder="1" applyAlignment="1">
      <alignment vertical="center"/>
    </xf>
    <xf numFmtId="0" fontId="0" fillId="0" borderId="45" xfId="0" applyBorder="1" applyAlignment="1">
      <alignment vertical="center"/>
    </xf>
    <xf numFmtId="49" fontId="0" fillId="0" borderId="27" xfId="0" applyNumberFormat="1" applyBorder="1" applyAlignment="1"/>
    <xf numFmtId="49" fontId="23" fillId="0" borderId="28" xfId="0" applyNumberFormat="1" applyFont="1" applyBorder="1" applyAlignment="1">
      <alignment vertical="center"/>
    </xf>
    <xf numFmtId="0" fontId="0" fillId="0" borderId="46" xfId="0" applyBorder="1" applyAlignment="1">
      <alignment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22" fillId="0" borderId="0" xfId="0" applyFont="1"/>
    <xf numFmtId="0" fontId="0" fillId="0" borderId="18" xfId="0" applyBorder="1" applyAlignment="1">
      <alignment horizontal="center" vertical="center"/>
    </xf>
    <xf numFmtId="0" fontId="24" fillId="0" borderId="33" xfId="0" applyFont="1" applyBorder="1" applyAlignment="1">
      <alignment horizontal="center" vertical="center"/>
    </xf>
    <xf numFmtId="0" fontId="24" fillId="0" borderId="17" xfId="0" applyFont="1" applyBorder="1" applyAlignment="1">
      <alignment horizontal="center" vertical="center"/>
    </xf>
    <xf numFmtId="0" fontId="24" fillId="0" borderId="24" xfId="0" applyFont="1" applyBorder="1" applyAlignment="1">
      <alignment horizontal="center" vertical="center"/>
    </xf>
    <xf numFmtId="0" fontId="24" fillId="0" borderId="34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</cellXfs>
  <cellStyles count="44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/>
    <cellStyle name="60% - Accent2 2" xfId="37"/>
    <cellStyle name="60% - Accent3 2" xfId="38"/>
    <cellStyle name="60% - Accent4 2" xfId="39"/>
    <cellStyle name="60% - Accent5 2" xfId="40"/>
    <cellStyle name="60% - Accent6 2" xfId="41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/>
    <cellStyle name="Normal" xfId="0" builtinId="0"/>
    <cellStyle name="Normal 2" xfId="42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  <cellStyle name="표준 2" xfId="43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34FF"/>
      <color rgb="FFFF66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170"/>
  <sheetViews>
    <sheetView tabSelected="1" topLeftCell="W1" workbookViewId="0">
      <selection activeCell="AB17" sqref="AB17"/>
    </sheetView>
  </sheetViews>
  <sheetFormatPr defaultRowHeight="15"/>
  <cols>
    <col min="1" max="1" width="4.28515625" customWidth="1"/>
    <col min="2" max="2" width="21.85546875" bestFit="1" customWidth="1"/>
    <col min="3" max="3" width="14.5703125" bestFit="1" customWidth="1"/>
    <col min="4" max="4" width="109.85546875" bestFit="1" customWidth="1"/>
    <col min="5" max="5" width="21.85546875" bestFit="1" customWidth="1"/>
    <col min="6" max="6" width="15.140625" bestFit="1" customWidth="1"/>
    <col min="7" max="7" width="124.42578125" bestFit="1" customWidth="1"/>
    <col min="9" max="9" width="21.85546875" bestFit="1" customWidth="1"/>
    <col min="10" max="10" width="14.5703125" bestFit="1" customWidth="1"/>
    <col min="11" max="11" width="107.85546875" bestFit="1" customWidth="1"/>
    <col min="12" max="12" width="21.85546875" bestFit="1" customWidth="1"/>
    <col min="13" max="13" width="13.42578125" bestFit="1" customWidth="1"/>
    <col min="14" max="14" width="88.140625" bestFit="1" customWidth="1"/>
    <col min="16" max="16" width="4.5703125" customWidth="1"/>
    <col min="17" max="17" width="21.85546875" bestFit="1" customWidth="1"/>
    <col min="18" max="18" width="15.140625" bestFit="1" customWidth="1"/>
    <col min="19" max="19" width="18.140625" bestFit="1" customWidth="1"/>
    <col min="20" max="20" width="15.140625" bestFit="1" customWidth="1"/>
    <col min="21" max="21" width="13.140625" bestFit="1" customWidth="1"/>
    <col min="22" max="22" width="21.85546875" bestFit="1" customWidth="1"/>
    <col min="23" max="23" width="14.5703125" bestFit="1" customWidth="1"/>
    <col min="24" max="24" width="18.140625" bestFit="1" customWidth="1"/>
    <col min="25" max="25" width="15.140625" bestFit="1" customWidth="1"/>
    <col min="26" max="26" width="13.140625" bestFit="1" customWidth="1"/>
    <col min="28" max="28" width="21.85546875" bestFit="1" customWidth="1"/>
    <col min="29" max="29" width="13.42578125" bestFit="1" customWidth="1"/>
    <col min="30" max="30" width="17.28515625" bestFit="1" customWidth="1"/>
    <col min="31" max="31" width="15.140625" bestFit="1" customWidth="1"/>
    <col min="32" max="32" width="13.140625" bestFit="1" customWidth="1"/>
    <col min="33" max="33" width="21.85546875" bestFit="1" customWidth="1"/>
    <col min="34" max="34" width="14.5703125" bestFit="1" customWidth="1"/>
    <col min="35" max="35" width="18.140625" bestFit="1" customWidth="1"/>
    <col min="36" max="36" width="15.140625" bestFit="1" customWidth="1"/>
    <col min="37" max="37" width="12.7109375" bestFit="1" customWidth="1"/>
  </cols>
  <sheetData>
    <row r="1" spans="1:37">
      <c r="A1" s="46" t="s">
        <v>3092</v>
      </c>
      <c r="B1" s="46"/>
      <c r="C1" s="46"/>
      <c r="D1" s="46"/>
      <c r="P1" s="46" t="s">
        <v>3091</v>
      </c>
      <c r="Q1" s="46"/>
      <c r="R1" s="46"/>
      <c r="S1" s="46"/>
      <c r="T1" s="46"/>
      <c r="U1" s="46"/>
    </row>
    <row r="2" spans="1:37" ht="15.75" thickBot="1"/>
    <row r="3" spans="1:37" ht="24.75" thickTop="1" thickBot="1">
      <c r="B3" s="48" t="s">
        <v>153</v>
      </c>
      <c r="C3" s="49"/>
      <c r="D3" s="6"/>
      <c r="E3" s="48" t="s">
        <v>920</v>
      </c>
      <c r="F3" s="49"/>
      <c r="G3" s="6"/>
      <c r="I3" s="48" t="s">
        <v>2484</v>
      </c>
      <c r="J3" s="49"/>
      <c r="K3" s="6"/>
      <c r="L3" s="48" t="s">
        <v>2879</v>
      </c>
      <c r="M3" s="52"/>
      <c r="N3" s="6"/>
      <c r="Q3" s="21" t="s">
        <v>3006</v>
      </c>
      <c r="R3" s="6"/>
      <c r="S3" s="6"/>
      <c r="T3" s="6"/>
      <c r="U3" s="6"/>
      <c r="V3" s="6"/>
      <c r="W3" s="6"/>
      <c r="X3" s="6"/>
      <c r="Y3" s="6"/>
      <c r="Z3" s="6"/>
      <c r="AB3" s="21" t="s">
        <v>3055</v>
      </c>
      <c r="AC3" s="6"/>
      <c r="AD3" s="6"/>
      <c r="AE3" s="6"/>
      <c r="AF3" s="6"/>
      <c r="AG3" s="6"/>
      <c r="AH3" s="6"/>
      <c r="AI3" s="6"/>
      <c r="AJ3" s="6"/>
      <c r="AK3" s="6"/>
    </row>
    <row r="4" spans="1:37" ht="16.5" thickTop="1" thickBot="1">
      <c r="B4" s="50"/>
      <c r="C4" s="51"/>
      <c r="D4" s="6"/>
      <c r="E4" s="50"/>
      <c r="F4" s="51"/>
      <c r="G4" s="6"/>
      <c r="I4" s="50"/>
      <c r="J4" s="51"/>
      <c r="K4" s="6"/>
      <c r="L4" s="53"/>
      <c r="M4" s="54"/>
      <c r="N4" s="6"/>
      <c r="Q4" s="47" t="s">
        <v>3007</v>
      </c>
      <c r="R4" s="44"/>
      <c r="S4" s="44"/>
      <c r="T4" s="44"/>
      <c r="U4" s="55"/>
      <c r="V4" s="43" t="s">
        <v>3008</v>
      </c>
      <c r="W4" s="44"/>
      <c r="X4" s="44"/>
      <c r="Y4" s="44"/>
      <c r="Z4" s="45"/>
      <c r="AB4" s="29" t="s">
        <v>3056</v>
      </c>
      <c r="AC4" s="30"/>
      <c r="AD4" s="30"/>
      <c r="AE4" s="30"/>
      <c r="AF4" s="30"/>
      <c r="AG4" s="31" t="s">
        <v>3008</v>
      </c>
      <c r="AH4" s="30"/>
      <c r="AI4" s="30"/>
      <c r="AJ4" s="30"/>
      <c r="AK4" s="32"/>
    </row>
    <row r="5" spans="1:37" ht="16.5" thickTop="1" thickBot="1">
      <c r="B5" s="1" t="s">
        <v>154</v>
      </c>
      <c r="C5" s="2" t="s">
        <v>155</v>
      </c>
      <c r="D5" s="2" t="s">
        <v>156</v>
      </c>
      <c r="E5" s="12" t="s">
        <v>921</v>
      </c>
      <c r="F5" s="13" t="s">
        <v>922</v>
      </c>
      <c r="G5" s="3" t="s">
        <v>923</v>
      </c>
      <c r="I5" s="1" t="s">
        <v>921</v>
      </c>
      <c r="J5" s="2" t="s">
        <v>922</v>
      </c>
      <c r="K5" s="3" t="s">
        <v>923</v>
      </c>
      <c r="L5" s="18" t="s">
        <v>2880</v>
      </c>
      <c r="M5" s="2" t="s">
        <v>155</v>
      </c>
      <c r="N5" s="3" t="s">
        <v>2881</v>
      </c>
      <c r="Q5" s="7" t="s">
        <v>3009</v>
      </c>
      <c r="R5" s="8" t="s">
        <v>155</v>
      </c>
      <c r="S5" s="8" t="s">
        <v>151</v>
      </c>
      <c r="T5" s="8" t="s">
        <v>3010</v>
      </c>
      <c r="U5" s="22" t="s">
        <v>3011</v>
      </c>
      <c r="V5" s="23" t="s">
        <v>3009</v>
      </c>
      <c r="W5" s="8" t="s">
        <v>155</v>
      </c>
      <c r="X5" s="8" t="s">
        <v>151</v>
      </c>
      <c r="Y5" s="8" t="s">
        <v>3010</v>
      </c>
      <c r="Z5" s="9" t="s">
        <v>3011</v>
      </c>
      <c r="AB5" s="7" t="s">
        <v>3057</v>
      </c>
      <c r="AC5" s="33" t="s">
        <v>155</v>
      </c>
      <c r="AD5" s="8" t="s">
        <v>151</v>
      </c>
      <c r="AE5" s="8" t="s">
        <v>3010</v>
      </c>
      <c r="AF5" s="34" t="s">
        <v>3011</v>
      </c>
      <c r="AG5" s="35" t="s">
        <v>3009</v>
      </c>
      <c r="AH5" s="36" t="s">
        <v>155</v>
      </c>
      <c r="AI5" s="8" t="s">
        <v>3058</v>
      </c>
      <c r="AJ5" s="8" t="s">
        <v>3059</v>
      </c>
      <c r="AK5" s="9" t="s">
        <v>3011</v>
      </c>
    </row>
    <row r="6" spans="1:37">
      <c r="B6" s="14" t="s">
        <v>157</v>
      </c>
      <c r="C6" s="4" t="s">
        <v>158</v>
      </c>
      <c r="D6" s="4" t="s">
        <v>159</v>
      </c>
      <c r="E6" s="14" t="s">
        <v>924</v>
      </c>
      <c r="F6" s="4" t="s">
        <v>925</v>
      </c>
      <c r="G6" s="5" t="s">
        <v>926</v>
      </c>
      <c r="I6" s="14" t="s">
        <v>2485</v>
      </c>
      <c r="J6" s="4" t="s">
        <v>2486</v>
      </c>
      <c r="K6" s="5" t="s">
        <v>2487</v>
      </c>
      <c r="L6" s="19" t="s">
        <v>2882</v>
      </c>
      <c r="M6" s="4" t="s">
        <v>2883</v>
      </c>
      <c r="N6" s="5" t="s">
        <v>2884</v>
      </c>
      <c r="Q6" s="14" t="s">
        <v>1126</v>
      </c>
      <c r="R6" s="6" t="s">
        <v>1127</v>
      </c>
      <c r="S6" s="4" t="s">
        <v>134</v>
      </c>
      <c r="T6" s="24">
        <v>-0.96363636363636362</v>
      </c>
      <c r="U6" s="25">
        <v>3.6604874047648983E-6</v>
      </c>
      <c r="V6" s="26" t="s">
        <v>378</v>
      </c>
      <c r="W6" s="6" t="s">
        <v>379</v>
      </c>
      <c r="X6" s="4" t="s">
        <v>105</v>
      </c>
      <c r="Y6" s="24">
        <v>-0.56363636363636371</v>
      </c>
      <c r="Z6" s="5">
        <v>4.4862014158545599E-2</v>
      </c>
      <c r="AB6" s="37" t="s">
        <v>3060</v>
      </c>
      <c r="AC6" s="6" t="s">
        <v>3013</v>
      </c>
      <c r="AD6" s="38" t="s">
        <v>146</v>
      </c>
      <c r="AE6" s="24">
        <v>-0.90303030303030307</v>
      </c>
      <c r="AF6" s="39">
        <v>1.7180609888163968E-4</v>
      </c>
      <c r="AG6" s="19" t="s">
        <v>2730</v>
      </c>
      <c r="AH6" s="6" t="s">
        <v>2731</v>
      </c>
      <c r="AI6" s="4" t="s">
        <v>88</v>
      </c>
      <c r="AJ6" s="24">
        <v>-0.64848484848484844</v>
      </c>
      <c r="AK6" s="5">
        <v>2.1270063842244717E-2</v>
      </c>
    </row>
    <row r="7" spans="1:37">
      <c r="B7" s="14" t="s">
        <v>160</v>
      </c>
      <c r="C7" s="4" t="s">
        <v>161</v>
      </c>
      <c r="D7" s="4" t="s">
        <v>162</v>
      </c>
      <c r="E7" s="14" t="s">
        <v>927</v>
      </c>
      <c r="F7" s="4" t="s">
        <v>928</v>
      </c>
      <c r="G7" s="5" t="s">
        <v>929</v>
      </c>
      <c r="I7" s="14" t="s">
        <v>2488</v>
      </c>
      <c r="J7" s="4" t="s">
        <v>2489</v>
      </c>
      <c r="K7" s="5" t="s">
        <v>2490</v>
      </c>
      <c r="L7" s="19" t="s">
        <v>933</v>
      </c>
      <c r="M7" s="4" t="s">
        <v>934</v>
      </c>
      <c r="N7" s="5" t="s">
        <v>935</v>
      </c>
      <c r="Q7" s="14" t="s">
        <v>1312</v>
      </c>
      <c r="R7" s="6" t="s">
        <v>1313</v>
      </c>
      <c r="S7" s="4" t="s">
        <v>119</v>
      </c>
      <c r="T7" s="24">
        <v>-0.81818181818181812</v>
      </c>
      <c r="U7" s="25">
        <v>1.9074600412753639E-3</v>
      </c>
      <c r="V7" s="26" t="s">
        <v>781</v>
      </c>
      <c r="W7" s="6" t="s">
        <v>782</v>
      </c>
      <c r="X7" s="4" t="s">
        <v>131</v>
      </c>
      <c r="Y7" s="24">
        <v>-0.70909090909090899</v>
      </c>
      <c r="Z7" s="5">
        <v>1.0832961683766221E-2</v>
      </c>
      <c r="AB7" s="37" t="s">
        <v>3061</v>
      </c>
      <c r="AC7" s="6" t="s">
        <v>3013</v>
      </c>
      <c r="AD7" s="38" t="s">
        <v>110</v>
      </c>
      <c r="AE7" s="24">
        <v>-0.76969696969696977</v>
      </c>
      <c r="AF7" s="39">
        <v>4.6109763611079891E-3</v>
      </c>
      <c r="AG7" s="19" t="s">
        <v>2574</v>
      </c>
      <c r="AH7" s="6" t="s">
        <v>2575</v>
      </c>
      <c r="AI7" s="4" t="s">
        <v>143</v>
      </c>
      <c r="AJ7" s="24">
        <v>-0.64848484848484844</v>
      </c>
      <c r="AK7" s="5">
        <v>2.1270063842244717E-2</v>
      </c>
    </row>
    <row r="8" spans="1:37">
      <c r="B8" s="14" t="s">
        <v>163</v>
      </c>
      <c r="C8" s="4" t="s">
        <v>164</v>
      </c>
      <c r="D8" s="4" t="s">
        <v>165</v>
      </c>
      <c r="E8" s="14" t="s">
        <v>930</v>
      </c>
      <c r="F8" s="4" t="s">
        <v>931</v>
      </c>
      <c r="G8" s="5" t="s">
        <v>932</v>
      </c>
      <c r="I8" s="14" t="s">
        <v>166</v>
      </c>
      <c r="J8" s="4" t="s">
        <v>167</v>
      </c>
      <c r="K8" s="5" t="s">
        <v>168</v>
      </c>
      <c r="L8" s="19" t="s">
        <v>977</v>
      </c>
      <c r="M8" s="4" t="s">
        <v>978</v>
      </c>
      <c r="N8" s="5" t="s">
        <v>979</v>
      </c>
      <c r="Q8" s="14" t="s">
        <v>1312</v>
      </c>
      <c r="R8" s="6" t="s">
        <v>1313</v>
      </c>
      <c r="S8" s="4" t="s">
        <v>60</v>
      </c>
      <c r="T8" s="24">
        <v>-0.62424242424242427</v>
      </c>
      <c r="U8" s="25">
        <v>2.6858883608583708E-2</v>
      </c>
      <c r="V8" s="26" t="s">
        <v>357</v>
      </c>
      <c r="W8" s="6" t="s">
        <v>358</v>
      </c>
      <c r="X8" s="4" t="s">
        <v>68</v>
      </c>
      <c r="Y8" s="24">
        <v>-0.78484848484848491</v>
      </c>
      <c r="Z8" s="5">
        <v>3.5823021576336482E-3</v>
      </c>
      <c r="AB8" s="37" t="s">
        <v>3061</v>
      </c>
      <c r="AC8" s="6" t="s">
        <v>3013</v>
      </c>
      <c r="AD8" s="38" t="s">
        <v>99</v>
      </c>
      <c r="AE8" s="24">
        <v>-0.63636363636363646</v>
      </c>
      <c r="AF8" s="39">
        <v>2.3955863064987693E-2</v>
      </c>
      <c r="AG8" s="19" t="s">
        <v>2781</v>
      </c>
      <c r="AH8" s="6" t="s">
        <v>2782</v>
      </c>
      <c r="AI8" s="4" t="s">
        <v>88</v>
      </c>
      <c r="AJ8" s="24">
        <v>-0.74545454545454537</v>
      </c>
      <c r="AK8" s="5">
        <v>6.6650731577200294E-3</v>
      </c>
    </row>
    <row r="9" spans="1:37">
      <c r="B9" s="14" t="s">
        <v>166</v>
      </c>
      <c r="C9" s="4" t="s">
        <v>167</v>
      </c>
      <c r="D9" s="4" t="s">
        <v>168</v>
      </c>
      <c r="E9" s="14" t="s">
        <v>933</v>
      </c>
      <c r="F9" s="4" t="s">
        <v>934</v>
      </c>
      <c r="G9" s="5" t="s">
        <v>935</v>
      </c>
      <c r="I9" s="14" t="s">
        <v>2491</v>
      </c>
      <c r="J9" s="4" t="s">
        <v>2492</v>
      </c>
      <c r="K9" s="5" t="s">
        <v>2493</v>
      </c>
      <c r="L9" s="19" t="s">
        <v>2885</v>
      </c>
      <c r="M9" s="4" t="s">
        <v>2886</v>
      </c>
      <c r="N9" s="5" t="s">
        <v>2887</v>
      </c>
      <c r="Q9" s="14" t="s">
        <v>1595</v>
      </c>
      <c r="R9" s="6" t="s">
        <v>1596</v>
      </c>
      <c r="S9" s="4" t="s">
        <v>106</v>
      </c>
      <c r="T9" s="24">
        <v>-0.83030303030303032</v>
      </c>
      <c r="U9" s="25">
        <v>1.4701135116397513E-3</v>
      </c>
      <c r="V9" s="26" t="s">
        <v>357</v>
      </c>
      <c r="W9" s="6" t="s">
        <v>358</v>
      </c>
      <c r="X9" s="4" t="s">
        <v>150</v>
      </c>
      <c r="Y9" s="24">
        <v>-0.68484848484848482</v>
      </c>
      <c r="Z9" s="5">
        <v>1.4441398753366395E-2</v>
      </c>
      <c r="AB9" s="37" t="s">
        <v>2973</v>
      </c>
      <c r="AC9" s="6" t="s">
        <v>2974</v>
      </c>
      <c r="AD9" s="38" t="s">
        <v>93</v>
      </c>
      <c r="AE9" s="24">
        <v>-0.80606060606060614</v>
      </c>
      <c r="AF9" s="39">
        <v>2.4310305509822948E-3</v>
      </c>
      <c r="AG9" s="19" t="s">
        <v>2571</v>
      </c>
      <c r="AH9" s="6" t="s">
        <v>2572</v>
      </c>
      <c r="AI9" s="4" t="s">
        <v>117</v>
      </c>
      <c r="AJ9" s="24">
        <v>-0.76969696969696977</v>
      </c>
      <c r="AK9" s="5">
        <v>4.6109763611079891E-3</v>
      </c>
    </row>
    <row r="10" spans="1:37">
      <c r="B10" s="14" t="s">
        <v>169</v>
      </c>
      <c r="C10" s="4" t="s">
        <v>170</v>
      </c>
      <c r="D10" s="4" t="s">
        <v>171</v>
      </c>
      <c r="E10" s="14" t="s">
        <v>936</v>
      </c>
      <c r="F10" s="4" t="s">
        <v>937</v>
      </c>
      <c r="G10" s="5" t="s">
        <v>938</v>
      </c>
      <c r="I10" s="14" t="s">
        <v>2494</v>
      </c>
      <c r="J10" s="4" t="s">
        <v>2495</v>
      </c>
      <c r="K10" s="5" t="s">
        <v>2496</v>
      </c>
      <c r="L10" s="19" t="s">
        <v>2888</v>
      </c>
      <c r="M10" s="4" t="s">
        <v>2889</v>
      </c>
      <c r="N10" s="5" t="s">
        <v>2890</v>
      </c>
      <c r="Q10" s="14" t="s">
        <v>1595</v>
      </c>
      <c r="R10" s="6" t="s">
        <v>1596</v>
      </c>
      <c r="S10" s="4" t="s">
        <v>63</v>
      </c>
      <c r="T10" s="24">
        <v>-0.80606060606060614</v>
      </c>
      <c r="U10" s="25">
        <v>2.4310305509822948E-3</v>
      </c>
      <c r="V10" s="26" t="s">
        <v>784</v>
      </c>
      <c r="W10" s="6" t="s">
        <v>785</v>
      </c>
      <c r="X10" s="4" t="s">
        <v>89</v>
      </c>
      <c r="Y10" s="24">
        <v>-0.62424242424242427</v>
      </c>
      <c r="Z10" s="5">
        <v>2.6858883608583708E-2</v>
      </c>
      <c r="AB10" s="37" t="s">
        <v>2973</v>
      </c>
      <c r="AC10" s="6" t="s">
        <v>2974</v>
      </c>
      <c r="AD10" s="38" t="s">
        <v>135</v>
      </c>
      <c r="AE10" s="24">
        <v>-0.73333333333333339</v>
      </c>
      <c r="AF10" s="39">
        <v>7.9002981252857714E-3</v>
      </c>
      <c r="AG10" s="19" t="s">
        <v>2571</v>
      </c>
      <c r="AH10" s="6" t="s">
        <v>2572</v>
      </c>
      <c r="AI10" s="4" t="s">
        <v>88</v>
      </c>
      <c r="AJ10" s="24">
        <v>-0.74545454545454537</v>
      </c>
      <c r="AK10" s="5">
        <v>6.6650731577200294E-3</v>
      </c>
    </row>
    <row r="11" spans="1:37">
      <c r="B11" s="14" t="s">
        <v>172</v>
      </c>
      <c r="C11" s="4" t="s">
        <v>173</v>
      </c>
      <c r="D11" s="4" t="s">
        <v>174</v>
      </c>
      <c r="E11" s="14" t="s">
        <v>939</v>
      </c>
      <c r="F11" s="4" t="s">
        <v>940</v>
      </c>
      <c r="G11" s="5" t="s">
        <v>941</v>
      </c>
      <c r="I11" s="14" t="s">
        <v>2497</v>
      </c>
      <c r="J11" s="4" t="s">
        <v>2498</v>
      </c>
      <c r="K11" s="5" t="s">
        <v>2499</v>
      </c>
      <c r="L11" s="19" t="s">
        <v>2891</v>
      </c>
      <c r="M11" s="4" t="s">
        <v>2892</v>
      </c>
      <c r="N11" s="5" t="s">
        <v>2893</v>
      </c>
      <c r="Q11" s="14" t="s">
        <v>1595</v>
      </c>
      <c r="R11" s="6" t="s">
        <v>1596</v>
      </c>
      <c r="S11" s="4" t="s">
        <v>121</v>
      </c>
      <c r="T11" s="24">
        <v>-0.75757575757575757</v>
      </c>
      <c r="U11" s="25">
        <v>5.5717233998470988E-3</v>
      </c>
      <c r="V11" s="26" t="s">
        <v>751</v>
      </c>
      <c r="W11" s="6" t="s">
        <v>752</v>
      </c>
      <c r="X11" s="4" t="s">
        <v>150</v>
      </c>
      <c r="Y11" s="24">
        <v>-0.56363636363636371</v>
      </c>
      <c r="Z11" s="5">
        <v>4.4862014158545599E-2</v>
      </c>
      <c r="AB11" s="37" t="s">
        <v>1914</v>
      </c>
      <c r="AC11" s="6" t="s">
        <v>1915</v>
      </c>
      <c r="AD11" s="38" t="s">
        <v>86</v>
      </c>
      <c r="AE11" s="24">
        <v>-0.8787878787878789</v>
      </c>
      <c r="AF11" s="39">
        <v>4.0693105586610419E-4</v>
      </c>
      <c r="AG11" s="19" t="s">
        <v>2540</v>
      </c>
      <c r="AH11" s="6" t="s">
        <v>2541</v>
      </c>
      <c r="AI11" s="4" t="s">
        <v>95</v>
      </c>
      <c r="AJ11" s="24">
        <v>-0.8484848484848484</v>
      </c>
      <c r="AK11" s="5">
        <v>9.5618631344632677E-4</v>
      </c>
    </row>
    <row r="12" spans="1:37">
      <c r="B12" s="14" t="s">
        <v>175</v>
      </c>
      <c r="C12" s="4" t="s">
        <v>176</v>
      </c>
      <c r="D12" s="4" t="s">
        <v>177</v>
      </c>
      <c r="E12" s="14" t="s">
        <v>942</v>
      </c>
      <c r="F12" s="4" t="s">
        <v>943</v>
      </c>
      <c r="G12" s="5" t="s">
        <v>944</v>
      </c>
      <c r="I12" s="14" t="s">
        <v>2500</v>
      </c>
      <c r="J12" s="4" t="s">
        <v>2501</v>
      </c>
      <c r="K12" s="5" t="s">
        <v>2502</v>
      </c>
      <c r="L12" s="19" t="s">
        <v>1016</v>
      </c>
      <c r="M12" s="4" t="s">
        <v>1017</v>
      </c>
      <c r="N12" s="5" t="s">
        <v>1018</v>
      </c>
      <c r="Q12" s="14" t="s">
        <v>1595</v>
      </c>
      <c r="R12" s="6" t="s">
        <v>1596</v>
      </c>
      <c r="S12" s="4" t="s">
        <v>92</v>
      </c>
      <c r="T12" s="24">
        <v>-0.75757575757575757</v>
      </c>
      <c r="U12" s="25">
        <v>5.5717233998470988E-3</v>
      </c>
      <c r="V12" s="26" t="s">
        <v>760</v>
      </c>
      <c r="W12" s="6" t="s">
        <v>761</v>
      </c>
      <c r="X12" s="4" t="s">
        <v>90</v>
      </c>
      <c r="Y12" s="24">
        <v>-0.74545454545454537</v>
      </c>
      <c r="Z12" s="5">
        <v>6.6650731577200294E-3</v>
      </c>
      <c r="AB12" s="37" t="s">
        <v>1914</v>
      </c>
      <c r="AC12" s="6" t="s">
        <v>1915</v>
      </c>
      <c r="AD12" s="38" t="s">
        <v>142</v>
      </c>
      <c r="AE12" s="24">
        <v>-0.69696969696969702</v>
      </c>
      <c r="AF12" s="39">
        <v>1.2548337941125903E-2</v>
      </c>
      <c r="AG12" s="19" t="s">
        <v>2540</v>
      </c>
      <c r="AH12" s="6" t="s">
        <v>2541</v>
      </c>
      <c r="AI12" s="4" t="s">
        <v>88</v>
      </c>
      <c r="AJ12" s="24">
        <v>-0.84242424242424252</v>
      </c>
      <c r="AK12" s="5">
        <v>1.1100156129584149E-3</v>
      </c>
    </row>
    <row r="13" spans="1:37">
      <c r="B13" s="14" t="s">
        <v>178</v>
      </c>
      <c r="C13" s="4" t="s">
        <v>179</v>
      </c>
      <c r="D13" s="4" t="s">
        <v>180</v>
      </c>
      <c r="E13" s="14" t="s">
        <v>46</v>
      </c>
      <c r="F13" s="4" t="s">
        <v>47</v>
      </c>
      <c r="G13" s="5" t="s">
        <v>945</v>
      </c>
      <c r="I13" s="14" t="s">
        <v>2503</v>
      </c>
      <c r="J13" s="4" t="s">
        <v>2504</v>
      </c>
      <c r="K13" s="5" t="s">
        <v>2505</v>
      </c>
      <c r="L13" s="19" t="s">
        <v>1067</v>
      </c>
      <c r="M13" s="4" t="s">
        <v>1068</v>
      </c>
      <c r="N13" s="5" t="s">
        <v>1069</v>
      </c>
      <c r="Q13" s="14" t="s">
        <v>2221</v>
      </c>
      <c r="R13" s="6" t="s">
        <v>2222</v>
      </c>
      <c r="S13" s="4" t="s">
        <v>142</v>
      </c>
      <c r="T13" s="24">
        <v>-0.76969696969696977</v>
      </c>
      <c r="U13" s="25">
        <v>4.6109763611079891E-3</v>
      </c>
      <c r="V13" s="26" t="s">
        <v>567</v>
      </c>
      <c r="W13" s="6" t="s">
        <v>568</v>
      </c>
      <c r="X13" s="4" t="s">
        <v>144</v>
      </c>
      <c r="Y13" s="24">
        <v>-0.91515151515151505</v>
      </c>
      <c r="Z13" s="5">
        <v>1.0223620307441671E-4</v>
      </c>
      <c r="AB13" s="37" t="s">
        <v>2988</v>
      </c>
      <c r="AC13" s="6" t="s">
        <v>2989</v>
      </c>
      <c r="AD13" s="38" t="s">
        <v>135</v>
      </c>
      <c r="AE13" s="24">
        <v>-0.72121212121212119</v>
      </c>
      <c r="AF13" s="39">
        <v>9.2865775447301003E-3</v>
      </c>
      <c r="AG13" s="19" t="s">
        <v>2616</v>
      </c>
      <c r="AH13" s="6" t="s">
        <v>2617</v>
      </c>
      <c r="AI13" s="4" t="s">
        <v>88</v>
      </c>
      <c r="AJ13" s="24">
        <v>-0.63636363636363646</v>
      </c>
      <c r="AK13" s="5">
        <v>2.3955863064987693E-2</v>
      </c>
    </row>
    <row r="14" spans="1:37">
      <c r="B14" s="14" t="s">
        <v>16</v>
      </c>
      <c r="C14" s="4" t="s">
        <v>17</v>
      </c>
      <c r="D14" s="4" t="s">
        <v>181</v>
      </c>
      <c r="E14" s="14" t="s">
        <v>946</v>
      </c>
      <c r="F14" s="4" t="s">
        <v>947</v>
      </c>
      <c r="G14" s="5" t="s">
        <v>948</v>
      </c>
      <c r="I14" s="14" t="s">
        <v>2506</v>
      </c>
      <c r="J14" s="4" t="s">
        <v>2507</v>
      </c>
      <c r="K14" s="5" t="s">
        <v>2508</v>
      </c>
      <c r="L14" s="19" t="s">
        <v>2894</v>
      </c>
      <c r="M14" s="4" t="s">
        <v>2895</v>
      </c>
      <c r="N14" s="5" t="s">
        <v>2896</v>
      </c>
      <c r="Q14" s="14" t="s">
        <v>2221</v>
      </c>
      <c r="R14" s="6" t="s">
        <v>2222</v>
      </c>
      <c r="S14" s="4" t="s">
        <v>86</v>
      </c>
      <c r="T14" s="24">
        <v>-0.75757575757575757</v>
      </c>
      <c r="U14" s="25">
        <v>5.5717233998470988E-3</v>
      </c>
      <c r="V14" s="26" t="s">
        <v>249</v>
      </c>
      <c r="W14" s="6" t="s">
        <v>250</v>
      </c>
      <c r="X14" s="4" t="s">
        <v>96</v>
      </c>
      <c r="Y14" s="24">
        <v>-0.57575757575757569</v>
      </c>
      <c r="Z14" s="5">
        <v>4.0776407386301214E-2</v>
      </c>
      <c r="AB14" s="37" t="s">
        <v>2882</v>
      </c>
      <c r="AC14" s="6" t="s">
        <v>3062</v>
      </c>
      <c r="AD14" s="38" t="s">
        <v>86</v>
      </c>
      <c r="AE14" s="24">
        <v>-0.83030303030303032</v>
      </c>
      <c r="AF14" s="39">
        <v>1.4701135116397513E-3</v>
      </c>
      <c r="AG14" s="19" t="s">
        <v>2832</v>
      </c>
      <c r="AH14" s="6" t="s">
        <v>2833</v>
      </c>
      <c r="AI14" s="4" t="s">
        <v>95</v>
      </c>
      <c r="AJ14" s="24">
        <v>-0.61212121212121207</v>
      </c>
      <c r="AK14" s="5">
        <v>2.9986071238627652E-2</v>
      </c>
    </row>
    <row r="15" spans="1:37">
      <c r="B15" s="14" t="s">
        <v>182</v>
      </c>
      <c r="C15" s="4" t="s">
        <v>183</v>
      </c>
      <c r="D15" s="4" t="s">
        <v>184</v>
      </c>
      <c r="E15" s="14" t="s">
        <v>949</v>
      </c>
      <c r="F15" s="4" t="s">
        <v>950</v>
      </c>
      <c r="G15" s="5" t="s">
        <v>951</v>
      </c>
      <c r="I15" s="14" t="s">
        <v>169</v>
      </c>
      <c r="J15" s="4" t="s">
        <v>170</v>
      </c>
      <c r="K15" s="5" t="s">
        <v>171</v>
      </c>
      <c r="L15" s="19" t="s">
        <v>2897</v>
      </c>
      <c r="M15" s="4" t="s">
        <v>2898</v>
      </c>
      <c r="N15" s="5" t="s">
        <v>2899</v>
      </c>
      <c r="Q15" s="14" t="s">
        <v>2221</v>
      </c>
      <c r="R15" s="6" t="s">
        <v>2222</v>
      </c>
      <c r="S15" s="4" t="s">
        <v>60</v>
      </c>
      <c r="T15" s="24">
        <v>-0.73333333333333339</v>
      </c>
      <c r="U15" s="25">
        <v>7.9002981252857714E-3</v>
      </c>
      <c r="V15" s="26" t="s">
        <v>787</v>
      </c>
      <c r="W15" s="6" t="s">
        <v>788</v>
      </c>
      <c r="X15" s="4" t="s">
        <v>80</v>
      </c>
      <c r="Y15" s="24">
        <v>-0.73333333333333339</v>
      </c>
      <c r="Z15" s="5">
        <v>7.9002981252857714E-3</v>
      </c>
      <c r="AB15" s="37" t="s">
        <v>2882</v>
      </c>
      <c r="AC15" s="6" t="s">
        <v>3062</v>
      </c>
      <c r="AD15" s="38" t="s">
        <v>142</v>
      </c>
      <c r="AE15" s="24">
        <v>-0.62424242424242427</v>
      </c>
      <c r="AF15" s="39">
        <v>2.6858883608583701E-2</v>
      </c>
      <c r="AG15" s="19" t="s">
        <v>2841</v>
      </c>
      <c r="AH15" s="6" t="s">
        <v>2842</v>
      </c>
      <c r="AI15" s="4" t="s">
        <v>88</v>
      </c>
      <c r="AJ15" s="24">
        <v>-0.83030303030303032</v>
      </c>
      <c r="AK15" s="5">
        <v>1.4701135116397513E-3</v>
      </c>
    </row>
    <row r="16" spans="1:37">
      <c r="B16" s="14" t="s">
        <v>185</v>
      </c>
      <c r="C16" s="4" t="s">
        <v>186</v>
      </c>
      <c r="D16" s="4" t="s">
        <v>187</v>
      </c>
      <c r="E16" s="14" t="s">
        <v>38</v>
      </c>
      <c r="F16" s="4" t="s">
        <v>39</v>
      </c>
      <c r="G16" s="5" t="s">
        <v>952</v>
      </c>
      <c r="I16" s="14" t="s">
        <v>2509</v>
      </c>
      <c r="J16" s="4" t="s">
        <v>2510</v>
      </c>
      <c r="K16" s="5" t="s">
        <v>2511</v>
      </c>
      <c r="L16" s="19" t="s">
        <v>1097</v>
      </c>
      <c r="M16" s="4" t="s">
        <v>1098</v>
      </c>
      <c r="N16" s="5" t="s">
        <v>1099</v>
      </c>
      <c r="Q16" s="14" t="s">
        <v>1679</v>
      </c>
      <c r="R16" s="6" t="s">
        <v>1680</v>
      </c>
      <c r="S16" s="4" t="s">
        <v>106</v>
      </c>
      <c r="T16" s="24">
        <v>-0.76969696969696977</v>
      </c>
      <c r="U16" s="25">
        <v>4.6109763611079891E-3</v>
      </c>
      <c r="V16" s="26" t="s">
        <v>477</v>
      </c>
      <c r="W16" s="6" t="s">
        <v>478</v>
      </c>
      <c r="X16" s="4" t="s">
        <v>112</v>
      </c>
      <c r="Y16" s="24">
        <v>-0.78181818181818175</v>
      </c>
      <c r="Z16" s="5">
        <v>3.7735038905339418E-3</v>
      </c>
      <c r="AB16" s="37" t="s">
        <v>977</v>
      </c>
      <c r="AC16" s="6" t="s">
        <v>978</v>
      </c>
      <c r="AD16" s="38" t="s">
        <v>86</v>
      </c>
      <c r="AE16" s="24">
        <v>-0.78181818181818175</v>
      </c>
      <c r="AF16" s="39">
        <v>3.7735038905339418E-3</v>
      </c>
      <c r="AG16" s="19" t="s">
        <v>2775</v>
      </c>
      <c r="AH16" s="6" t="s">
        <v>2776</v>
      </c>
      <c r="AI16" s="4" t="s">
        <v>148</v>
      </c>
      <c r="AJ16" s="24">
        <v>-0.78181818181818175</v>
      </c>
      <c r="AK16" s="5">
        <v>3.7735038905339418E-3</v>
      </c>
    </row>
    <row r="17" spans="2:37">
      <c r="B17" s="14" t="s">
        <v>188</v>
      </c>
      <c r="C17" s="4" t="s">
        <v>189</v>
      </c>
      <c r="D17" s="4" t="s">
        <v>190</v>
      </c>
      <c r="E17" s="14" t="s">
        <v>953</v>
      </c>
      <c r="F17" s="4" t="s">
        <v>954</v>
      </c>
      <c r="G17" s="5" t="s">
        <v>955</v>
      </c>
      <c r="I17" s="14" t="s">
        <v>1031</v>
      </c>
      <c r="J17" s="4" t="s">
        <v>1032</v>
      </c>
      <c r="K17" s="5" t="s">
        <v>1033</v>
      </c>
      <c r="L17" s="19" t="s">
        <v>2900</v>
      </c>
      <c r="M17" s="4" t="s">
        <v>2901</v>
      </c>
      <c r="N17" s="5" t="s">
        <v>2902</v>
      </c>
      <c r="Q17" s="14" t="s">
        <v>1679</v>
      </c>
      <c r="R17" s="6" t="s">
        <v>1680</v>
      </c>
      <c r="S17" s="4" t="s">
        <v>92</v>
      </c>
      <c r="T17" s="24">
        <v>-0.76969696969696977</v>
      </c>
      <c r="U17" s="25">
        <v>4.6109763611079891E-3</v>
      </c>
      <c r="V17" s="26" t="s">
        <v>896</v>
      </c>
      <c r="W17" s="6" t="s">
        <v>897</v>
      </c>
      <c r="X17" s="4" t="s">
        <v>131</v>
      </c>
      <c r="Y17" s="24">
        <v>-0.56363636363636371</v>
      </c>
      <c r="Z17" s="5">
        <v>4.4862014158545599E-2</v>
      </c>
      <c r="AB17" s="37" t="s">
        <v>2933</v>
      </c>
      <c r="AC17" s="6" t="s">
        <v>2934</v>
      </c>
      <c r="AD17" s="38" t="s">
        <v>109</v>
      </c>
      <c r="AE17" s="24">
        <v>-0.78181818181818175</v>
      </c>
      <c r="AF17" s="39">
        <v>3.7735038905339418E-3</v>
      </c>
      <c r="AG17" s="19" t="s">
        <v>2775</v>
      </c>
      <c r="AH17" s="6" t="s">
        <v>2776</v>
      </c>
      <c r="AI17" s="4" t="s">
        <v>111</v>
      </c>
      <c r="AJ17" s="24">
        <v>-0.70909090909090899</v>
      </c>
      <c r="AK17" s="5">
        <v>1.0832961683766221E-2</v>
      </c>
    </row>
    <row r="18" spans="2:37">
      <c r="B18" s="14" t="s">
        <v>191</v>
      </c>
      <c r="C18" s="4" t="s">
        <v>192</v>
      </c>
      <c r="D18" s="4" t="s">
        <v>193</v>
      </c>
      <c r="E18" s="14" t="s">
        <v>956</v>
      </c>
      <c r="F18" s="4" t="s">
        <v>957</v>
      </c>
      <c r="G18" s="5" t="s">
        <v>958</v>
      </c>
      <c r="I18" s="14" t="s">
        <v>2512</v>
      </c>
      <c r="J18" s="4" t="s">
        <v>2513</v>
      </c>
      <c r="K18" s="5" t="s">
        <v>2514</v>
      </c>
      <c r="L18" s="19" t="s">
        <v>2903</v>
      </c>
      <c r="M18" s="4" t="s">
        <v>2904</v>
      </c>
      <c r="N18" s="5" t="s">
        <v>2905</v>
      </c>
      <c r="Q18" s="14" t="s">
        <v>1679</v>
      </c>
      <c r="R18" s="6" t="s">
        <v>1680</v>
      </c>
      <c r="S18" s="4" t="s">
        <v>121</v>
      </c>
      <c r="T18" s="24">
        <v>-0.73333333333333339</v>
      </c>
      <c r="U18" s="25">
        <v>7.9002981252857714E-3</v>
      </c>
      <c r="V18" s="26" t="s">
        <v>435</v>
      </c>
      <c r="W18" s="6" t="s">
        <v>436</v>
      </c>
      <c r="X18" s="4" t="s">
        <v>88</v>
      </c>
      <c r="Y18" s="24">
        <v>-0.81818181818181812</v>
      </c>
      <c r="Z18" s="5">
        <v>1.9074600412753639E-3</v>
      </c>
      <c r="AB18" s="37" t="s">
        <v>2933</v>
      </c>
      <c r="AC18" s="6" t="s">
        <v>2934</v>
      </c>
      <c r="AD18" s="38" t="s">
        <v>120</v>
      </c>
      <c r="AE18" s="24">
        <v>-0.74545454545454537</v>
      </c>
      <c r="AF18" s="39">
        <v>6.6650731577200294E-3</v>
      </c>
      <c r="AG18" s="19" t="s">
        <v>2769</v>
      </c>
      <c r="AH18" s="6" t="s">
        <v>2770</v>
      </c>
      <c r="AI18" s="4" t="s">
        <v>77</v>
      </c>
      <c r="AJ18" s="24">
        <v>-0.78181818181818175</v>
      </c>
      <c r="AK18" s="5">
        <v>3.7735038905339418E-3</v>
      </c>
    </row>
    <row r="19" spans="2:37">
      <c r="B19" s="14" t="s">
        <v>194</v>
      </c>
      <c r="C19" s="4" t="s">
        <v>195</v>
      </c>
      <c r="D19" s="4" t="s">
        <v>196</v>
      </c>
      <c r="E19" s="14" t="s">
        <v>959</v>
      </c>
      <c r="F19" s="4" t="s">
        <v>960</v>
      </c>
      <c r="G19" s="5" t="s">
        <v>961</v>
      </c>
      <c r="I19" s="14" t="s">
        <v>1091</v>
      </c>
      <c r="J19" s="4" t="s">
        <v>1092</v>
      </c>
      <c r="K19" s="5" t="s">
        <v>1093</v>
      </c>
      <c r="L19" s="19" t="s">
        <v>2906</v>
      </c>
      <c r="M19" s="4" t="s">
        <v>2907</v>
      </c>
      <c r="N19" s="5" t="s">
        <v>2908</v>
      </c>
      <c r="Q19" s="14" t="s">
        <v>1679</v>
      </c>
      <c r="R19" s="6" t="s">
        <v>1680</v>
      </c>
      <c r="S19" s="4" t="s">
        <v>63</v>
      </c>
      <c r="T19" s="24">
        <v>-0.72121212121212119</v>
      </c>
      <c r="U19" s="25">
        <v>9.2865775447301003E-3</v>
      </c>
      <c r="V19" s="26" t="s">
        <v>182</v>
      </c>
      <c r="W19" s="6" t="s">
        <v>183</v>
      </c>
      <c r="X19" s="4" t="s">
        <v>147</v>
      </c>
      <c r="Y19" s="24">
        <v>-0.90303030303030307</v>
      </c>
      <c r="Z19" s="5">
        <v>1.7180609888163968E-4</v>
      </c>
      <c r="AB19" s="37" t="s">
        <v>2951</v>
      </c>
      <c r="AC19" s="6" t="s">
        <v>2952</v>
      </c>
      <c r="AD19" s="38" t="s">
        <v>76</v>
      </c>
      <c r="AE19" s="24">
        <v>-0.75757575757575757</v>
      </c>
      <c r="AF19" s="39">
        <v>5.5717233998470988E-3</v>
      </c>
      <c r="AG19" s="19" t="s">
        <v>2769</v>
      </c>
      <c r="AH19" s="6" t="s">
        <v>2770</v>
      </c>
      <c r="AI19" s="4" t="s">
        <v>147</v>
      </c>
      <c r="AJ19" s="24">
        <v>-0.68484848484848482</v>
      </c>
      <c r="AK19" s="5">
        <v>1.4441398753366395E-2</v>
      </c>
    </row>
    <row r="20" spans="2:37">
      <c r="B20" s="14" t="s">
        <v>197</v>
      </c>
      <c r="C20" s="4" t="s">
        <v>198</v>
      </c>
      <c r="D20" s="4" t="s">
        <v>199</v>
      </c>
      <c r="E20" s="14" t="s">
        <v>962</v>
      </c>
      <c r="F20" s="4" t="s">
        <v>963</v>
      </c>
      <c r="G20" s="5" t="s">
        <v>964</v>
      </c>
      <c r="I20" s="14" t="s">
        <v>2515</v>
      </c>
      <c r="J20" s="4" t="s">
        <v>2516</v>
      </c>
      <c r="K20" s="5" t="s">
        <v>2517</v>
      </c>
      <c r="L20" s="19" t="s">
        <v>2909</v>
      </c>
      <c r="M20" s="4" t="s">
        <v>2910</v>
      </c>
      <c r="N20" s="5" t="s">
        <v>2911</v>
      </c>
      <c r="Q20" s="14" t="s">
        <v>2181</v>
      </c>
      <c r="R20" s="6" t="s">
        <v>2182</v>
      </c>
      <c r="S20" s="4" t="s">
        <v>120</v>
      </c>
      <c r="T20" s="24">
        <v>-0.8666666666666667</v>
      </c>
      <c r="U20" s="25">
        <v>5.8676909007773076E-4</v>
      </c>
      <c r="V20" s="26" t="s">
        <v>182</v>
      </c>
      <c r="W20" s="6" t="s">
        <v>183</v>
      </c>
      <c r="X20" s="4" t="s">
        <v>103</v>
      </c>
      <c r="Y20" s="24">
        <v>-0.83030303030303032</v>
      </c>
      <c r="Z20" s="5">
        <v>1.4701135116397513E-3</v>
      </c>
      <c r="AB20" s="37" t="s">
        <v>933</v>
      </c>
      <c r="AC20" s="6" t="s">
        <v>934</v>
      </c>
      <c r="AD20" s="38" t="s">
        <v>141</v>
      </c>
      <c r="AE20" s="24">
        <v>-0.84242424242424252</v>
      </c>
      <c r="AF20" s="39">
        <v>1.1100156129584149E-3</v>
      </c>
      <c r="AG20" s="19" t="s">
        <v>2769</v>
      </c>
      <c r="AH20" s="6" t="s">
        <v>2770</v>
      </c>
      <c r="AI20" s="4" t="s">
        <v>88</v>
      </c>
      <c r="AJ20" s="24">
        <v>-0.66060606060606064</v>
      </c>
      <c r="AK20" s="5">
        <v>1.8794188785704671E-2</v>
      </c>
    </row>
    <row r="21" spans="2:37">
      <c r="B21" s="14" t="s">
        <v>200</v>
      </c>
      <c r="C21" s="4" t="s">
        <v>201</v>
      </c>
      <c r="D21" s="4" t="s">
        <v>202</v>
      </c>
      <c r="E21" s="14" t="s">
        <v>965</v>
      </c>
      <c r="F21" s="4" t="s">
        <v>966</v>
      </c>
      <c r="G21" s="5" t="s">
        <v>967</v>
      </c>
      <c r="I21" s="14" t="s">
        <v>2518</v>
      </c>
      <c r="J21" s="4" t="s">
        <v>2519</v>
      </c>
      <c r="K21" s="5" t="s">
        <v>2520</v>
      </c>
      <c r="L21" s="19" t="s">
        <v>2912</v>
      </c>
      <c r="M21" s="4" t="s">
        <v>2913</v>
      </c>
      <c r="N21" s="5" t="s">
        <v>2914</v>
      </c>
      <c r="Q21" s="14" t="s">
        <v>2181</v>
      </c>
      <c r="R21" s="6" t="s">
        <v>2182</v>
      </c>
      <c r="S21" s="4" t="s">
        <v>125</v>
      </c>
      <c r="T21" s="24">
        <v>-0.81818181818181812</v>
      </c>
      <c r="U21" s="25">
        <v>1.9074600412753639E-3</v>
      </c>
      <c r="V21" s="26" t="s">
        <v>182</v>
      </c>
      <c r="W21" s="6" t="s">
        <v>183</v>
      </c>
      <c r="X21" s="4" t="s">
        <v>77</v>
      </c>
      <c r="Y21" s="24">
        <v>-0.79393939393939394</v>
      </c>
      <c r="Z21" s="5">
        <v>3.0499616568484488E-3</v>
      </c>
      <c r="AB21" s="37" t="s">
        <v>933</v>
      </c>
      <c r="AC21" s="6" t="s">
        <v>934</v>
      </c>
      <c r="AD21" s="38" t="s">
        <v>99</v>
      </c>
      <c r="AE21" s="24">
        <v>-0.58787878787878789</v>
      </c>
      <c r="AF21" s="39">
        <v>3.6938853444329005E-2</v>
      </c>
      <c r="AG21" s="19" t="s">
        <v>4</v>
      </c>
      <c r="AH21" s="6" t="s">
        <v>5</v>
      </c>
      <c r="AI21" s="4" t="s">
        <v>84</v>
      </c>
      <c r="AJ21" s="24">
        <v>-0.79393939393939394</v>
      </c>
      <c r="AK21" s="5">
        <v>3.0499616568484488E-3</v>
      </c>
    </row>
    <row r="22" spans="2:37">
      <c r="B22" s="14" t="s">
        <v>203</v>
      </c>
      <c r="C22" s="4" t="s">
        <v>204</v>
      </c>
      <c r="D22" s="4" t="s">
        <v>205</v>
      </c>
      <c r="E22" s="14" t="s">
        <v>968</v>
      </c>
      <c r="F22" s="4" t="s">
        <v>969</v>
      </c>
      <c r="G22" s="5" t="s">
        <v>970</v>
      </c>
      <c r="I22" s="14" t="s">
        <v>2521</v>
      </c>
      <c r="J22" s="4" t="s">
        <v>2522</v>
      </c>
      <c r="K22" s="5" t="s">
        <v>2523</v>
      </c>
      <c r="L22" s="19" t="s">
        <v>2915</v>
      </c>
      <c r="M22" s="4" t="s">
        <v>2916</v>
      </c>
      <c r="N22" s="5" t="s">
        <v>2917</v>
      </c>
      <c r="Q22" s="14" t="s">
        <v>2181</v>
      </c>
      <c r="R22" s="6" t="s">
        <v>2182</v>
      </c>
      <c r="S22" s="4" t="s">
        <v>109</v>
      </c>
      <c r="T22" s="24">
        <v>-0.80606060606060614</v>
      </c>
      <c r="U22" s="25">
        <v>2.4310305509822948E-3</v>
      </c>
      <c r="V22" s="26" t="s">
        <v>182</v>
      </c>
      <c r="W22" s="6" t="s">
        <v>183</v>
      </c>
      <c r="X22" s="4" t="s">
        <v>118</v>
      </c>
      <c r="Y22" s="24">
        <v>-0.75757575757575757</v>
      </c>
      <c r="Z22" s="5">
        <v>5.5717233998470988E-3</v>
      </c>
      <c r="AB22" s="37" t="s">
        <v>2906</v>
      </c>
      <c r="AC22" s="6" t="s">
        <v>2907</v>
      </c>
      <c r="AD22" s="38" t="s">
        <v>86</v>
      </c>
      <c r="AE22" s="24">
        <v>-0.76969696969696977</v>
      </c>
      <c r="AF22" s="39">
        <v>4.6109763611079891E-3</v>
      </c>
      <c r="AG22" s="19" t="s">
        <v>4</v>
      </c>
      <c r="AH22" s="6" t="s">
        <v>5</v>
      </c>
      <c r="AI22" s="4" t="s">
        <v>101</v>
      </c>
      <c r="AJ22" s="24">
        <v>-0.75757575757575757</v>
      </c>
      <c r="AK22" s="5">
        <v>5.5717233998470988E-3</v>
      </c>
    </row>
    <row r="23" spans="2:37">
      <c r="B23" s="14" t="s">
        <v>206</v>
      </c>
      <c r="C23" s="4" t="s">
        <v>207</v>
      </c>
      <c r="D23" s="4" t="s">
        <v>208</v>
      </c>
      <c r="E23" s="14" t="s">
        <v>971</v>
      </c>
      <c r="F23" s="4" t="s">
        <v>972</v>
      </c>
      <c r="G23" s="5" t="s">
        <v>973</v>
      </c>
      <c r="I23" s="14" t="s">
        <v>0</v>
      </c>
      <c r="J23" s="4" t="s">
        <v>1</v>
      </c>
      <c r="K23" s="5" t="s">
        <v>2524</v>
      </c>
      <c r="L23" s="19" t="s">
        <v>2918</v>
      </c>
      <c r="M23" s="4" t="s">
        <v>2919</v>
      </c>
      <c r="N23" s="5" t="s">
        <v>2920</v>
      </c>
      <c r="Q23" s="14" t="s">
        <v>2442</v>
      </c>
      <c r="R23" s="6" t="s">
        <v>2443</v>
      </c>
      <c r="S23" s="4" t="s">
        <v>81</v>
      </c>
      <c r="T23" s="24">
        <v>-0.89090909090909087</v>
      </c>
      <c r="U23" s="25">
        <v>2.7107211241693337E-4</v>
      </c>
      <c r="V23" s="26" t="s">
        <v>573</v>
      </c>
      <c r="W23" s="6" t="s">
        <v>574</v>
      </c>
      <c r="X23" s="4" t="s">
        <v>88</v>
      </c>
      <c r="Y23" s="24">
        <v>-0.8787878787878789</v>
      </c>
      <c r="Z23" s="5">
        <v>4.0693105586610419E-4</v>
      </c>
      <c r="AB23" s="37" t="s">
        <v>2906</v>
      </c>
      <c r="AC23" s="6" t="s">
        <v>2907</v>
      </c>
      <c r="AD23" s="38" t="s">
        <v>99</v>
      </c>
      <c r="AE23" s="24">
        <v>-0.75757575757575757</v>
      </c>
      <c r="AF23" s="39">
        <v>5.5717233998470988E-3</v>
      </c>
      <c r="AG23" s="19" t="s">
        <v>4</v>
      </c>
      <c r="AH23" s="6" t="s">
        <v>5</v>
      </c>
      <c r="AI23" s="4" t="s">
        <v>148</v>
      </c>
      <c r="AJ23" s="24">
        <v>-0.66060606060606064</v>
      </c>
      <c r="AK23" s="5">
        <v>1.8794188785704671E-2</v>
      </c>
    </row>
    <row r="24" spans="2:37">
      <c r="B24" s="14" t="s">
        <v>209</v>
      </c>
      <c r="C24" s="4" t="s">
        <v>210</v>
      </c>
      <c r="D24" s="4" t="s">
        <v>211</v>
      </c>
      <c r="E24" s="14" t="s">
        <v>974</v>
      </c>
      <c r="F24" s="4" t="s">
        <v>975</v>
      </c>
      <c r="G24" s="5" t="s">
        <v>976</v>
      </c>
      <c r="I24" s="14" t="s">
        <v>2525</v>
      </c>
      <c r="J24" s="4" t="s">
        <v>2526</v>
      </c>
      <c r="K24" s="5" t="s">
        <v>2527</v>
      </c>
      <c r="L24" s="19" t="s">
        <v>2921</v>
      </c>
      <c r="M24" s="4" t="s">
        <v>2922</v>
      </c>
      <c r="N24" s="5" t="s">
        <v>2923</v>
      </c>
      <c r="Q24" s="14" t="s">
        <v>2442</v>
      </c>
      <c r="R24" s="6" t="s">
        <v>2443</v>
      </c>
      <c r="S24" s="4" t="s">
        <v>140</v>
      </c>
      <c r="T24" s="24">
        <v>-0.8545454545454545</v>
      </c>
      <c r="U24" s="25">
        <v>8.184016579933554E-4</v>
      </c>
      <c r="V24" s="26" t="s">
        <v>558</v>
      </c>
      <c r="W24" s="6" t="s">
        <v>559</v>
      </c>
      <c r="X24" s="4" t="s">
        <v>98</v>
      </c>
      <c r="Y24" s="24">
        <v>-0.74545454545454537</v>
      </c>
      <c r="Z24" s="5">
        <v>6.6650731577200294E-3</v>
      </c>
      <c r="AB24" s="37" t="s">
        <v>2906</v>
      </c>
      <c r="AC24" s="6" t="s">
        <v>2907</v>
      </c>
      <c r="AD24" s="38" t="s">
        <v>142</v>
      </c>
      <c r="AE24" s="24">
        <v>-0.63636363636363646</v>
      </c>
      <c r="AF24" s="39">
        <v>2.3955863064987693E-2</v>
      </c>
      <c r="AG24" s="19" t="s">
        <v>4</v>
      </c>
      <c r="AH24" s="6" t="s">
        <v>5</v>
      </c>
      <c r="AI24" s="4" t="s">
        <v>111</v>
      </c>
      <c r="AJ24" s="24">
        <v>-0.62424242424242427</v>
      </c>
      <c r="AK24" s="5">
        <v>2.6858883608583708E-2</v>
      </c>
    </row>
    <row r="25" spans="2:37">
      <c r="B25" s="14" t="s">
        <v>212</v>
      </c>
      <c r="C25" s="15" t="s">
        <v>213</v>
      </c>
      <c r="D25" s="4" t="s">
        <v>214</v>
      </c>
      <c r="E25" s="14" t="s">
        <v>977</v>
      </c>
      <c r="F25" s="4" t="s">
        <v>978</v>
      </c>
      <c r="G25" s="5" t="s">
        <v>979</v>
      </c>
      <c r="I25" s="14" t="s">
        <v>2528</v>
      </c>
      <c r="J25" s="4" t="s">
        <v>2529</v>
      </c>
      <c r="K25" s="5" t="s">
        <v>2530</v>
      </c>
      <c r="L25" s="19" t="s">
        <v>2924</v>
      </c>
      <c r="M25" s="4" t="s">
        <v>2925</v>
      </c>
      <c r="N25" s="5" t="s">
        <v>2926</v>
      </c>
      <c r="Q25" s="14" t="s">
        <v>2442</v>
      </c>
      <c r="R25" s="6" t="s">
        <v>2443</v>
      </c>
      <c r="S25" s="4" t="s">
        <v>67</v>
      </c>
      <c r="T25" s="24">
        <v>-0.80606060606060614</v>
      </c>
      <c r="U25" s="25">
        <v>2.4310305509822948E-3</v>
      </c>
      <c r="V25" s="26" t="s">
        <v>363</v>
      </c>
      <c r="W25" s="6" t="s">
        <v>3012</v>
      </c>
      <c r="X25" s="4" t="s">
        <v>123</v>
      </c>
      <c r="Y25" s="24">
        <v>-0.8666666666666667</v>
      </c>
      <c r="Z25" s="5">
        <v>5.8676909007773076E-4</v>
      </c>
      <c r="AB25" s="37" t="s">
        <v>2915</v>
      </c>
      <c r="AC25" s="6" t="s">
        <v>2916</v>
      </c>
      <c r="AD25" s="38" t="s">
        <v>109</v>
      </c>
      <c r="AE25" s="24">
        <v>-0.73333333333333339</v>
      </c>
      <c r="AF25" s="39">
        <v>7.9002981252857714E-3</v>
      </c>
      <c r="AG25" s="19" t="s">
        <v>2494</v>
      </c>
      <c r="AH25" s="6" t="s">
        <v>2495</v>
      </c>
      <c r="AI25" s="4" t="s">
        <v>95</v>
      </c>
      <c r="AJ25" s="24">
        <v>-0.80606060606060614</v>
      </c>
      <c r="AK25" s="5">
        <v>2.4310305509822948E-3</v>
      </c>
    </row>
    <row r="26" spans="2:37">
      <c r="B26" s="14" t="s">
        <v>215</v>
      </c>
      <c r="C26" s="4" t="s">
        <v>216</v>
      </c>
      <c r="D26" s="4" t="s">
        <v>217</v>
      </c>
      <c r="E26" s="14" t="s">
        <v>980</v>
      </c>
      <c r="F26" s="4" t="s">
        <v>981</v>
      </c>
      <c r="G26" s="5" t="s">
        <v>982</v>
      </c>
      <c r="I26" s="14" t="s">
        <v>2531</v>
      </c>
      <c r="J26" s="4" t="s">
        <v>2532</v>
      </c>
      <c r="K26" s="5" t="s">
        <v>2533</v>
      </c>
      <c r="L26" s="19" t="s">
        <v>2927</v>
      </c>
      <c r="M26" s="4" t="s">
        <v>2928</v>
      </c>
      <c r="N26" s="5" t="s">
        <v>2929</v>
      </c>
      <c r="Q26" s="14" t="s">
        <v>2442</v>
      </c>
      <c r="R26" s="6" t="s">
        <v>2443</v>
      </c>
      <c r="S26" s="4" t="s">
        <v>134</v>
      </c>
      <c r="T26" s="24">
        <v>-0.79393939393939394</v>
      </c>
      <c r="U26" s="25">
        <v>3.0499616568484488E-3</v>
      </c>
      <c r="V26" s="26" t="s">
        <v>396</v>
      </c>
      <c r="W26" s="6" t="s">
        <v>397</v>
      </c>
      <c r="X26" s="4" t="s">
        <v>68</v>
      </c>
      <c r="Y26" s="24">
        <v>-0.77878787878787881</v>
      </c>
      <c r="Z26" s="5">
        <v>3.9718261413358609E-3</v>
      </c>
      <c r="AB26" s="37" t="s">
        <v>2915</v>
      </c>
      <c r="AC26" s="6" t="s">
        <v>2916</v>
      </c>
      <c r="AD26" s="38" t="s">
        <v>3063</v>
      </c>
      <c r="AE26" s="24">
        <v>-0.67272727272727262</v>
      </c>
      <c r="AF26" s="39">
        <v>1.6520611272718859E-2</v>
      </c>
      <c r="AG26" s="19" t="s">
        <v>2852</v>
      </c>
      <c r="AH26" s="6" t="s">
        <v>3064</v>
      </c>
      <c r="AI26" s="4" t="s">
        <v>147</v>
      </c>
      <c r="AJ26" s="24">
        <v>-0.74545454545454537</v>
      </c>
      <c r="AK26" s="5">
        <v>6.6650731577200294E-3</v>
      </c>
    </row>
    <row r="27" spans="2:37">
      <c r="B27" s="14" t="s">
        <v>218</v>
      </c>
      <c r="C27" s="4" t="s">
        <v>219</v>
      </c>
      <c r="D27" s="4" t="s">
        <v>220</v>
      </c>
      <c r="E27" s="14" t="s">
        <v>983</v>
      </c>
      <c r="F27" s="4" t="s">
        <v>984</v>
      </c>
      <c r="G27" s="5" t="s">
        <v>985</v>
      </c>
      <c r="I27" s="14" t="s">
        <v>2534</v>
      </c>
      <c r="J27" s="4" t="s">
        <v>2535</v>
      </c>
      <c r="K27" s="5" t="s">
        <v>2536</v>
      </c>
      <c r="L27" s="19" t="s">
        <v>2930</v>
      </c>
      <c r="M27" s="4" t="s">
        <v>2931</v>
      </c>
      <c r="N27" s="5" t="s">
        <v>2932</v>
      </c>
      <c r="Q27" s="14" t="s">
        <v>2442</v>
      </c>
      <c r="R27" s="6" t="s">
        <v>2443</v>
      </c>
      <c r="S27" s="4" t="s">
        <v>79</v>
      </c>
      <c r="T27" s="24">
        <v>-0.78181818181818175</v>
      </c>
      <c r="U27" s="25">
        <v>3.7735038905339418E-3</v>
      </c>
      <c r="V27" s="26" t="s">
        <v>790</v>
      </c>
      <c r="W27" s="6" t="s">
        <v>791</v>
      </c>
      <c r="X27" s="4" t="s">
        <v>147</v>
      </c>
      <c r="Y27" s="24">
        <v>-0.95151515151515142</v>
      </c>
      <c r="Z27" s="5">
        <v>1.139927460320844E-5</v>
      </c>
      <c r="AB27" s="37" t="s">
        <v>2912</v>
      </c>
      <c r="AC27" s="6" t="s">
        <v>2913</v>
      </c>
      <c r="AD27" s="38" t="s">
        <v>146</v>
      </c>
      <c r="AE27" s="24">
        <v>-0.62424242424242427</v>
      </c>
      <c r="AF27" s="39">
        <v>2.6858883608583708E-2</v>
      </c>
      <c r="AG27" s="19" t="s">
        <v>2852</v>
      </c>
      <c r="AH27" s="6" t="s">
        <v>3064</v>
      </c>
      <c r="AI27" s="4" t="s">
        <v>77</v>
      </c>
      <c r="AJ27" s="24">
        <v>-0.70909090909090899</v>
      </c>
      <c r="AK27" s="5">
        <v>1.0832961683766221E-2</v>
      </c>
    </row>
    <row r="28" spans="2:37">
      <c r="B28" s="14" t="s">
        <v>221</v>
      </c>
      <c r="C28" s="15" t="s">
        <v>222</v>
      </c>
      <c r="D28" s="4" t="s">
        <v>223</v>
      </c>
      <c r="E28" s="14" t="s">
        <v>986</v>
      </c>
      <c r="F28" s="4" t="s">
        <v>987</v>
      </c>
      <c r="G28" s="5" t="s">
        <v>988</v>
      </c>
      <c r="I28" s="14" t="s">
        <v>2537</v>
      </c>
      <c r="J28" s="4" t="s">
        <v>2538</v>
      </c>
      <c r="K28" s="5" t="s">
        <v>2539</v>
      </c>
      <c r="L28" s="19" t="s">
        <v>1440</v>
      </c>
      <c r="M28" s="4" t="s">
        <v>1441</v>
      </c>
      <c r="N28" s="5" t="s">
        <v>1442</v>
      </c>
      <c r="Q28" s="14" t="s">
        <v>2442</v>
      </c>
      <c r="R28" s="6" t="s">
        <v>2443</v>
      </c>
      <c r="S28" s="4" t="s">
        <v>107</v>
      </c>
      <c r="T28" s="24">
        <v>-0.74545454545454537</v>
      </c>
      <c r="U28" s="25">
        <v>6.6650731577200294E-3</v>
      </c>
      <c r="V28" s="26" t="s">
        <v>790</v>
      </c>
      <c r="W28" s="6" t="s">
        <v>791</v>
      </c>
      <c r="X28" s="4" t="s">
        <v>77</v>
      </c>
      <c r="Y28" s="24">
        <v>-0.81818181818181812</v>
      </c>
      <c r="Z28" s="5">
        <v>1.9074600412753639E-3</v>
      </c>
      <c r="AB28" s="37" t="s">
        <v>2912</v>
      </c>
      <c r="AC28" s="6" t="s">
        <v>2913</v>
      </c>
      <c r="AD28" s="38" t="s">
        <v>99</v>
      </c>
      <c r="AE28" s="24">
        <v>-0.61212121212121207</v>
      </c>
      <c r="AF28" s="39">
        <v>2.9986071238627652E-2</v>
      </c>
      <c r="AG28" s="19" t="s">
        <v>2852</v>
      </c>
      <c r="AH28" s="6" t="s">
        <v>3064</v>
      </c>
      <c r="AI28" s="4" t="s">
        <v>90</v>
      </c>
      <c r="AJ28" s="24">
        <v>-0.62424242424242427</v>
      </c>
      <c r="AK28" s="5">
        <v>2.6858883608583708E-2</v>
      </c>
    </row>
    <row r="29" spans="2:37">
      <c r="B29" s="14" t="s">
        <v>224</v>
      </c>
      <c r="C29" s="4" t="s">
        <v>225</v>
      </c>
      <c r="D29" s="4" t="s">
        <v>226</v>
      </c>
      <c r="E29" s="14" t="s">
        <v>989</v>
      </c>
      <c r="F29" s="4" t="s">
        <v>990</v>
      </c>
      <c r="G29" s="5" t="s">
        <v>991</v>
      </c>
      <c r="I29" s="14" t="s">
        <v>2540</v>
      </c>
      <c r="J29" s="4" t="s">
        <v>2541</v>
      </c>
      <c r="K29" s="5" t="s">
        <v>2542</v>
      </c>
      <c r="L29" s="19" t="s">
        <v>2933</v>
      </c>
      <c r="M29" s="4" t="s">
        <v>2934</v>
      </c>
      <c r="N29" s="5" t="s">
        <v>2935</v>
      </c>
      <c r="Q29" s="14" t="s">
        <v>2442</v>
      </c>
      <c r="R29" s="6" t="s">
        <v>2443</v>
      </c>
      <c r="S29" s="4" t="s">
        <v>129</v>
      </c>
      <c r="T29" s="24">
        <v>-0.69696969696969702</v>
      </c>
      <c r="U29" s="25">
        <v>1.2548337941125903E-2</v>
      </c>
      <c r="V29" s="26" t="s">
        <v>790</v>
      </c>
      <c r="W29" s="6" t="s">
        <v>791</v>
      </c>
      <c r="X29" s="4" t="s">
        <v>103</v>
      </c>
      <c r="Y29" s="24">
        <v>-0.78181818181818175</v>
      </c>
      <c r="Z29" s="5">
        <v>3.7735038905339418E-3</v>
      </c>
      <c r="AB29" s="37" t="s">
        <v>2948</v>
      </c>
      <c r="AC29" s="6" t="s">
        <v>2949</v>
      </c>
      <c r="AD29" s="38" t="s">
        <v>86</v>
      </c>
      <c r="AE29" s="24">
        <v>-0.96363636363636362</v>
      </c>
      <c r="AF29" s="39">
        <v>3.6604874047648983E-6</v>
      </c>
      <c r="AG29" s="19" t="s">
        <v>2613</v>
      </c>
      <c r="AH29" s="6" t="s">
        <v>2614</v>
      </c>
      <c r="AI29" s="4" t="s">
        <v>80</v>
      </c>
      <c r="AJ29" s="24">
        <v>-0.81818181818181812</v>
      </c>
      <c r="AK29" s="5">
        <v>1.9074600412753639E-3</v>
      </c>
    </row>
    <row r="30" spans="2:37">
      <c r="B30" s="14" t="s">
        <v>48</v>
      </c>
      <c r="C30" s="4" t="s">
        <v>49</v>
      </c>
      <c r="D30" s="4" t="s">
        <v>227</v>
      </c>
      <c r="E30" s="14" t="s">
        <v>992</v>
      </c>
      <c r="F30" s="4" t="s">
        <v>993</v>
      </c>
      <c r="G30" s="5" t="s">
        <v>994</v>
      </c>
      <c r="I30" s="14" t="s">
        <v>2543</v>
      </c>
      <c r="J30" s="4" t="s">
        <v>2544</v>
      </c>
      <c r="K30" s="5" t="s">
        <v>2545</v>
      </c>
      <c r="L30" s="19" t="s">
        <v>1519</v>
      </c>
      <c r="M30" s="4" t="s">
        <v>1520</v>
      </c>
      <c r="N30" s="5" t="s">
        <v>1521</v>
      </c>
      <c r="Q30" s="14" t="s">
        <v>1204</v>
      </c>
      <c r="R30" s="6" t="s">
        <v>3013</v>
      </c>
      <c r="S30" s="4" t="s">
        <v>122</v>
      </c>
      <c r="T30" s="24">
        <v>-0.90303030303030307</v>
      </c>
      <c r="U30" s="25">
        <v>1.7180609888163968E-4</v>
      </c>
      <c r="V30" s="26" t="s">
        <v>423</v>
      </c>
      <c r="W30" s="6" t="s">
        <v>424</v>
      </c>
      <c r="X30" s="4" t="s">
        <v>147</v>
      </c>
      <c r="Y30" s="24">
        <v>-0.90303030303030307</v>
      </c>
      <c r="Z30" s="5">
        <v>1.7180609888163968E-4</v>
      </c>
      <c r="AB30" s="37" t="s">
        <v>2948</v>
      </c>
      <c r="AC30" s="6" t="s">
        <v>2949</v>
      </c>
      <c r="AD30" s="38" t="s">
        <v>142</v>
      </c>
      <c r="AE30" s="24">
        <v>-0.58787878787878789</v>
      </c>
      <c r="AF30" s="39">
        <v>3.6938853444329005E-2</v>
      </c>
      <c r="AG30" s="19" t="s">
        <v>169</v>
      </c>
      <c r="AH30" s="6" t="s">
        <v>170</v>
      </c>
      <c r="AI30" s="4" t="s">
        <v>101</v>
      </c>
      <c r="AJ30" s="24">
        <v>-0.73333333333333339</v>
      </c>
      <c r="AK30" s="5">
        <v>7.9002981252857714E-3</v>
      </c>
    </row>
    <row r="31" spans="2:37">
      <c r="B31" s="14" t="s">
        <v>228</v>
      </c>
      <c r="C31" s="4" t="s">
        <v>229</v>
      </c>
      <c r="D31" s="4" t="s">
        <v>230</v>
      </c>
      <c r="E31" s="14" t="s">
        <v>995</v>
      </c>
      <c r="F31" s="4" t="s">
        <v>996</v>
      </c>
      <c r="G31" s="5" t="s">
        <v>997</v>
      </c>
      <c r="I31" s="14" t="s">
        <v>2546</v>
      </c>
      <c r="J31" s="4" t="s">
        <v>2547</v>
      </c>
      <c r="K31" s="5" t="s">
        <v>2548</v>
      </c>
      <c r="L31" s="19" t="s">
        <v>2936</v>
      </c>
      <c r="M31" s="4" t="s">
        <v>2937</v>
      </c>
      <c r="N31" s="5" t="s">
        <v>2938</v>
      </c>
      <c r="Q31" s="14" t="s">
        <v>1204</v>
      </c>
      <c r="R31" s="6" t="s">
        <v>3013</v>
      </c>
      <c r="S31" s="4" t="s">
        <v>146</v>
      </c>
      <c r="T31" s="24">
        <v>-0.89090909090909087</v>
      </c>
      <c r="U31" s="25">
        <v>2.7107211241693337E-4</v>
      </c>
      <c r="V31" s="26" t="s">
        <v>423</v>
      </c>
      <c r="W31" s="6" t="s">
        <v>424</v>
      </c>
      <c r="X31" s="4" t="s">
        <v>103</v>
      </c>
      <c r="Y31" s="24">
        <v>-0.78181818181818175</v>
      </c>
      <c r="Z31" s="5">
        <v>3.7735038905339418E-3</v>
      </c>
      <c r="AB31" s="37" t="s">
        <v>1941</v>
      </c>
      <c r="AC31" s="6" t="s">
        <v>3022</v>
      </c>
      <c r="AD31" s="38" t="s">
        <v>109</v>
      </c>
      <c r="AE31" s="24">
        <v>-0.80606060606060614</v>
      </c>
      <c r="AF31" s="39">
        <v>2.4310305509822948E-3</v>
      </c>
      <c r="AG31" s="19" t="s">
        <v>450</v>
      </c>
      <c r="AH31" s="6" t="s">
        <v>451</v>
      </c>
      <c r="AI31" s="4" t="s">
        <v>88</v>
      </c>
      <c r="AJ31" s="24">
        <v>-0.72121212121212119</v>
      </c>
      <c r="AK31" s="5">
        <v>9.2865775447301003E-3</v>
      </c>
    </row>
    <row r="32" spans="2:37">
      <c r="B32" s="14" t="s">
        <v>231</v>
      </c>
      <c r="C32" s="4" t="s">
        <v>232</v>
      </c>
      <c r="D32" s="4" t="s">
        <v>233</v>
      </c>
      <c r="E32" s="14" t="s">
        <v>998</v>
      </c>
      <c r="F32" s="4" t="s">
        <v>999</v>
      </c>
      <c r="G32" s="5" t="s">
        <v>1000</v>
      </c>
      <c r="I32" s="14" t="s">
        <v>240</v>
      </c>
      <c r="J32" s="4" t="s">
        <v>241</v>
      </c>
      <c r="K32" s="5" t="s">
        <v>242</v>
      </c>
      <c r="L32" s="19" t="s">
        <v>2939</v>
      </c>
      <c r="M32" s="4" t="s">
        <v>2940</v>
      </c>
      <c r="N32" s="5" t="s">
        <v>2941</v>
      </c>
      <c r="Q32" s="14" t="s">
        <v>1204</v>
      </c>
      <c r="R32" s="6" t="s">
        <v>3013</v>
      </c>
      <c r="S32" s="4" t="s">
        <v>113</v>
      </c>
      <c r="T32" s="24">
        <v>-0.8787878787878789</v>
      </c>
      <c r="U32" s="25">
        <v>4.0693105586610419E-4</v>
      </c>
      <c r="V32" s="26" t="s">
        <v>423</v>
      </c>
      <c r="W32" s="6" t="s">
        <v>424</v>
      </c>
      <c r="X32" s="4" t="s">
        <v>112</v>
      </c>
      <c r="Y32" s="24">
        <v>-0.76969696969696977</v>
      </c>
      <c r="Z32" s="5">
        <v>4.6109763611079891E-3</v>
      </c>
      <c r="AB32" s="37" t="s">
        <v>1941</v>
      </c>
      <c r="AC32" s="6" t="s">
        <v>3022</v>
      </c>
      <c r="AD32" s="38" t="s">
        <v>120</v>
      </c>
      <c r="AE32" s="24">
        <v>-0.75757575757575757</v>
      </c>
      <c r="AF32" s="39">
        <v>5.5717233998470988E-3</v>
      </c>
      <c r="AG32" s="19" t="s">
        <v>2531</v>
      </c>
      <c r="AH32" s="6" t="s">
        <v>2532</v>
      </c>
      <c r="AI32" s="4" t="s">
        <v>64</v>
      </c>
      <c r="AJ32" s="24">
        <v>-0.64848484848484844</v>
      </c>
      <c r="AK32" s="5">
        <v>2.1270063842244717E-2</v>
      </c>
    </row>
    <row r="33" spans="2:37">
      <c r="B33" s="14" t="s">
        <v>234</v>
      </c>
      <c r="C33" s="4" t="s">
        <v>235</v>
      </c>
      <c r="D33" s="4" t="s">
        <v>236</v>
      </c>
      <c r="E33" s="14" t="s">
        <v>1001</v>
      </c>
      <c r="F33" s="4" t="s">
        <v>1002</v>
      </c>
      <c r="G33" s="5" t="s">
        <v>1003</v>
      </c>
      <c r="I33" s="14" t="s">
        <v>1159</v>
      </c>
      <c r="J33" s="4" t="s">
        <v>1160</v>
      </c>
      <c r="K33" s="5" t="s">
        <v>1161</v>
      </c>
      <c r="L33" s="19" t="s">
        <v>2942</v>
      </c>
      <c r="M33" s="4" t="s">
        <v>2943</v>
      </c>
      <c r="N33" s="5" t="s">
        <v>2944</v>
      </c>
      <c r="Q33" s="14" t="s">
        <v>1204</v>
      </c>
      <c r="R33" s="6" t="s">
        <v>3013</v>
      </c>
      <c r="S33" s="4" t="s">
        <v>110</v>
      </c>
      <c r="T33" s="24">
        <v>-0.8787878787878789</v>
      </c>
      <c r="U33" s="25">
        <v>4.0693105586610419E-4</v>
      </c>
      <c r="V33" s="26" t="s">
        <v>423</v>
      </c>
      <c r="W33" s="6" t="s">
        <v>424</v>
      </c>
      <c r="X33" s="4" t="s">
        <v>77</v>
      </c>
      <c r="Y33" s="24">
        <v>-0.74545454545454537</v>
      </c>
      <c r="Z33" s="5">
        <v>6.6650731577200294E-3</v>
      </c>
      <c r="AB33" s="37" t="s">
        <v>1941</v>
      </c>
      <c r="AC33" s="6" t="s">
        <v>3022</v>
      </c>
      <c r="AD33" s="38" t="s">
        <v>99</v>
      </c>
      <c r="AE33" s="24">
        <v>-0.55151515151515151</v>
      </c>
      <c r="AF33" s="39">
        <v>4.9200588334817538E-2</v>
      </c>
      <c r="AG33" s="19" t="s">
        <v>2661</v>
      </c>
      <c r="AH33" s="6" t="s">
        <v>3065</v>
      </c>
      <c r="AI33" s="4" t="s">
        <v>88</v>
      </c>
      <c r="AJ33" s="24">
        <v>-0.8787878787878789</v>
      </c>
      <c r="AK33" s="5">
        <v>4.0693105586610419E-4</v>
      </c>
    </row>
    <row r="34" spans="2:37">
      <c r="B34" s="14" t="s">
        <v>237</v>
      </c>
      <c r="C34" s="4" t="s">
        <v>238</v>
      </c>
      <c r="D34" s="4" t="s">
        <v>239</v>
      </c>
      <c r="E34" s="14" t="s">
        <v>1004</v>
      </c>
      <c r="F34" s="4" t="s">
        <v>1005</v>
      </c>
      <c r="G34" s="5" t="s">
        <v>1006</v>
      </c>
      <c r="I34" s="14" t="s">
        <v>246</v>
      </c>
      <c r="J34" s="4" t="s">
        <v>247</v>
      </c>
      <c r="K34" s="5" t="s">
        <v>248</v>
      </c>
      <c r="L34" s="19" t="s">
        <v>2945</v>
      </c>
      <c r="M34" s="4" t="s">
        <v>2946</v>
      </c>
      <c r="N34" s="5" t="s">
        <v>2947</v>
      </c>
      <c r="Q34" s="14" t="s">
        <v>1204</v>
      </c>
      <c r="R34" s="6" t="s">
        <v>3013</v>
      </c>
      <c r="S34" s="4" t="s">
        <v>139</v>
      </c>
      <c r="T34" s="24">
        <v>-0.8666666666666667</v>
      </c>
      <c r="U34" s="25">
        <v>5.8676909007773076E-4</v>
      </c>
      <c r="V34" s="26" t="s">
        <v>637</v>
      </c>
      <c r="W34" s="6" t="s">
        <v>638</v>
      </c>
      <c r="X34" s="4" t="s">
        <v>95</v>
      </c>
      <c r="Y34" s="24">
        <v>-0.64848484848484844</v>
      </c>
      <c r="Z34" s="5">
        <v>2.1270063842244717E-2</v>
      </c>
      <c r="AB34" s="37" t="s">
        <v>2963</v>
      </c>
      <c r="AC34" s="6" t="s">
        <v>2964</v>
      </c>
      <c r="AD34" s="38" t="s">
        <v>108</v>
      </c>
      <c r="AE34" s="24">
        <v>-0.84242424242424252</v>
      </c>
      <c r="AF34" s="39">
        <v>1.1100156129584149E-3</v>
      </c>
      <c r="AG34" s="19" t="s">
        <v>2712</v>
      </c>
      <c r="AH34" s="6" t="s">
        <v>2713</v>
      </c>
      <c r="AI34" s="4" t="s">
        <v>101</v>
      </c>
      <c r="AJ34" s="24">
        <v>-0.63636363636363646</v>
      </c>
      <c r="AK34" s="5">
        <v>2.3955863064987693E-2</v>
      </c>
    </row>
    <row r="35" spans="2:37">
      <c r="B35" s="14" t="s">
        <v>240</v>
      </c>
      <c r="C35" s="4" t="s">
        <v>241</v>
      </c>
      <c r="D35" s="4" t="s">
        <v>242</v>
      </c>
      <c r="E35" s="14" t="s">
        <v>1007</v>
      </c>
      <c r="F35" s="4" t="s">
        <v>1008</v>
      </c>
      <c r="G35" s="5" t="s">
        <v>1009</v>
      </c>
      <c r="I35" s="14" t="s">
        <v>276</v>
      </c>
      <c r="J35" s="4" t="s">
        <v>277</v>
      </c>
      <c r="K35" s="5" t="s">
        <v>278</v>
      </c>
      <c r="L35" s="19" t="s">
        <v>2948</v>
      </c>
      <c r="M35" s="4" t="s">
        <v>2949</v>
      </c>
      <c r="N35" s="5" t="s">
        <v>2950</v>
      </c>
      <c r="Q35" s="14" t="s">
        <v>1204</v>
      </c>
      <c r="R35" s="6" t="s">
        <v>3013</v>
      </c>
      <c r="S35" s="4" t="s">
        <v>99</v>
      </c>
      <c r="T35" s="24">
        <v>-0.83030303030303032</v>
      </c>
      <c r="U35" s="25">
        <v>1.4701135116397513E-3</v>
      </c>
      <c r="V35" s="26" t="s">
        <v>630</v>
      </c>
      <c r="W35" s="6" t="s">
        <v>631</v>
      </c>
      <c r="X35" s="4" t="s">
        <v>105</v>
      </c>
      <c r="Y35" s="24">
        <v>-0.58787878787878789</v>
      </c>
      <c r="Z35" s="5">
        <v>3.6938853444329005E-2</v>
      </c>
      <c r="AB35" s="37" t="s">
        <v>2963</v>
      </c>
      <c r="AC35" s="6" t="s">
        <v>2964</v>
      </c>
      <c r="AD35" s="38" t="s">
        <v>109</v>
      </c>
      <c r="AE35" s="24">
        <v>-0.80606060606060614</v>
      </c>
      <c r="AF35" s="39">
        <v>2.4310305509822948E-3</v>
      </c>
      <c r="AG35" s="19" t="s">
        <v>2485</v>
      </c>
      <c r="AH35" s="6" t="s">
        <v>2486</v>
      </c>
      <c r="AI35" s="4" t="s">
        <v>84</v>
      </c>
      <c r="AJ35" s="24">
        <v>-0.84242424242424252</v>
      </c>
      <c r="AK35" s="5">
        <v>1.1100156129584149E-3</v>
      </c>
    </row>
    <row r="36" spans="2:37">
      <c r="B36" s="14" t="s">
        <v>243</v>
      </c>
      <c r="C36" s="4" t="s">
        <v>244</v>
      </c>
      <c r="D36" s="4" t="s">
        <v>245</v>
      </c>
      <c r="E36" s="14" t="s">
        <v>1010</v>
      </c>
      <c r="F36" s="4" t="s">
        <v>1011</v>
      </c>
      <c r="G36" s="5" t="s">
        <v>1012</v>
      </c>
      <c r="I36" s="14" t="s">
        <v>2549</v>
      </c>
      <c r="J36" s="4" t="s">
        <v>2550</v>
      </c>
      <c r="K36" s="5" t="s">
        <v>2551</v>
      </c>
      <c r="L36" s="19" t="s">
        <v>2951</v>
      </c>
      <c r="M36" s="4" t="s">
        <v>2952</v>
      </c>
      <c r="N36" s="5" t="s">
        <v>2953</v>
      </c>
      <c r="Q36" s="14" t="s">
        <v>1917</v>
      </c>
      <c r="R36" s="6" t="s">
        <v>1918</v>
      </c>
      <c r="S36" s="4" t="s">
        <v>67</v>
      </c>
      <c r="T36" s="24">
        <v>-0.90303030303030307</v>
      </c>
      <c r="U36" s="25">
        <v>1.7180609888163968E-4</v>
      </c>
      <c r="V36" s="26" t="s">
        <v>793</v>
      </c>
      <c r="W36" s="6" t="s">
        <v>794</v>
      </c>
      <c r="X36" s="4" t="s">
        <v>77</v>
      </c>
      <c r="Y36" s="24">
        <v>-0.92727272727272725</v>
      </c>
      <c r="Z36" s="5">
        <v>5.6017253196988064E-5</v>
      </c>
      <c r="AB36" s="37" t="s">
        <v>2963</v>
      </c>
      <c r="AC36" s="6" t="s">
        <v>2964</v>
      </c>
      <c r="AD36" s="38" t="s">
        <v>120</v>
      </c>
      <c r="AE36" s="24">
        <v>-0.73333333333333339</v>
      </c>
      <c r="AF36" s="39">
        <v>7.9002981252857714E-3</v>
      </c>
      <c r="AG36" s="19" t="s">
        <v>2485</v>
      </c>
      <c r="AH36" s="6" t="s">
        <v>2486</v>
      </c>
      <c r="AI36" s="4" t="s">
        <v>101</v>
      </c>
      <c r="AJ36" s="24">
        <v>-0.80606060606060614</v>
      </c>
      <c r="AK36" s="5">
        <v>2.4310305509822948E-3</v>
      </c>
    </row>
    <row r="37" spans="2:37">
      <c r="B37" s="14" t="s">
        <v>246</v>
      </c>
      <c r="C37" s="4" t="s">
        <v>247</v>
      </c>
      <c r="D37" s="4" t="s">
        <v>248</v>
      </c>
      <c r="E37" s="14" t="s">
        <v>1013</v>
      </c>
      <c r="F37" s="4" t="s">
        <v>1014</v>
      </c>
      <c r="G37" s="5" t="s">
        <v>1015</v>
      </c>
      <c r="I37" s="14" t="s">
        <v>2552</v>
      </c>
      <c r="J37" s="4" t="s">
        <v>2553</v>
      </c>
      <c r="K37" s="5" t="s">
        <v>2554</v>
      </c>
      <c r="L37" s="19" t="s">
        <v>2954</v>
      </c>
      <c r="M37" s="4" t="s">
        <v>2955</v>
      </c>
      <c r="N37" s="5" t="s">
        <v>2956</v>
      </c>
      <c r="Q37" s="14" t="s">
        <v>1917</v>
      </c>
      <c r="R37" s="6" t="s">
        <v>1918</v>
      </c>
      <c r="S37" s="4" t="s">
        <v>134</v>
      </c>
      <c r="T37" s="24">
        <v>-0.76969696969696977</v>
      </c>
      <c r="U37" s="25">
        <v>4.6109763611079891E-3</v>
      </c>
      <c r="V37" s="26" t="s">
        <v>793</v>
      </c>
      <c r="W37" s="6" t="s">
        <v>794</v>
      </c>
      <c r="X37" s="4" t="s">
        <v>123</v>
      </c>
      <c r="Y37" s="24">
        <v>-0.8545454545454545</v>
      </c>
      <c r="Z37" s="5">
        <v>8.184016579933554E-4</v>
      </c>
      <c r="AB37" s="37" t="s">
        <v>3066</v>
      </c>
      <c r="AC37" s="6" t="s">
        <v>2946</v>
      </c>
      <c r="AD37" s="38" t="s">
        <v>146</v>
      </c>
      <c r="AE37" s="24">
        <v>-0.80606060606060614</v>
      </c>
      <c r="AF37" s="39">
        <v>2.4310305509822948E-3</v>
      </c>
      <c r="AG37" s="19" t="s">
        <v>2679</v>
      </c>
      <c r="AH37" s="6" t="s">
        <v>2680</v>
      </c>
      <c r="AI37" s="4" t="s">
        <v>101</v>
      </c>
      <c r="AJ37" s="24">
        <v>-0.62424242424242427</v>
      </c>
      <c r="AK37" s="5">
        <v>2.6858883608583708E-2</v>
      </c>
    </row>
    <row r="38" spans="2:37">
      <c r="B38" s="14" t="s">
        <v>249</v>
      </c>
      <c r="C38" s="4" t="s">
        <v>250</v>
      </c>
      <c r="D38" s="4" t="s">
        <v>251</v>
      </c>
      <c r="E38" s="14" t="s">
        <v>1016</v>
      </c>
      <c r="F38" s="4" t="s">
        <v>1017</v>
      </c>
      <c r="G38" s="5" t="s">
        <v>1018</v>
      </c>
      <c r="I38" s="14" t="s">
        <v>4</v>
      </c>
      <c r="J38" s="4" t="s">
        <v>5</v>
      </c>
      <c r="K38" s="5" t="s">
        <v>2555</v>
      </c>
      <c r="L38" s="19" t="s">
        <v>2957</v>
      </c>
      <c r="M38" s="4" t="s">
        <v>2958</v>
      </c>
      <c r="N38" s="5" t="s">
        <v>2959</v>
      </c>
      <c r="Q38" s="14" t="s">
        <v>23</v>
      </c>
      <c r="R38" s="6" t="s">
        <v>56</v>
      </c>
      <c r="S38" s="4" t="s">
        <v>67</v>
      </c>
      <c r="T38" s="24">
        <v>-0.83030303030303032</v>
      </c>
      <c r="U38" s="25">
        <v>1.4701135116397513E-3</v>
      </c>
      <c r="V38" s="26" t="s">
        <v>793</v>
      </c>
      <c r="W38" s="6" t="s">
        <v>794</v>
      </c>
      <c r="X38" s="4" t="s">
        <v>147</v>
      </c>
      <c r="Y38" s="24">
        <v>-0.76969696969696977</v>
      </c>
      <c r="Z38" s="5">
        <v>4.6109763611079891E-3</v>
      </c>
      <c r="AB38" s="37" t="s">
        <v>3067</v>
      </c>
      <c r="AC38" s="6" t="s">
        <v>2946</v>
      </c>
      <c r="AD38" s="38" t="s">
        <v>99</v>
      </c>
      <c r="AE38" s="24">
        <v>-0.76969696969696977</v>
      </c>
      <c r="AF38" s="39">
        <v>4.6109763611079891E-3</v>
      </c>
      <c r="AG38" s="19" t="s">
        <v>2679</v>
      </c>
      <c r="AH38" s="6" t="s">
        <v>2680</v>
      </c>
      <c r="AI38" s="4" t="s">
        <v>88</v>
      </c>
      <c r="AJ38" s="24">
        <v>-0.61212121212121207</v>
      </c>
      <c r="AK38" s="5">
        <v>2.9986071238627652E-2</v>
      </c>
    </row>
    <row r="39" spans="2:37">
      <c r="B39" s="14" t="s">
        <v>252</v>
      </c>
      <c r="C39" s="4" t="s">
        <v>253</v>
      </c>
      <c r="D39" s="4" t="s">
        <v>254</v>
      </c>
      <c r="E39" s="14" t="s">
        <v>1019</v>
      </c>
      <c r="F39" s="4" t="s">
        <v>1020</v>
      </c>
      <c r="G39" s="5" t="s">
        <v>1021</v>
      </c>
      <c r="I39" s="14" t="s">
        <v>2556</v>
      </c>
      <c r="J39" s="4" t="s">
        <v>2557</v>
      </c>
      <c r="K39" s="5" t="s">
        <v>2558</v>
      </c>
      <c r="L39" s="19" t="s">
        <v>2960</v>
      </c>
      <c r="M39" s="4" t="s">
        <v>2961</v>
      </c>
      <c r="N39" s="5" t="s">
        <v>2962</v>
      </c>
      <c r="Q39" s="14" t="s">
        <v>23</v>
      </c>
      <c r="R39" s="6" t="s">
        <v>56</v>
      </c>
      <c r="S39" s="4" t="s">
        <v>107</v>
      </c>
      <c r="T39" s="24">
        <v>-0.69696969696969702</v>
      </c>
      <c r="U39" s="25">
        <v>1.2548337941125903E-2</v>
      </c>
      <c r="V39" s="26" t="s">
        <v>793</v>
      </c>
      <c r="W39" s="6" t="s">
        <v>794</v>
      </c>
      <c r="X39" s="4" t="s">
        <v>68</v>
      </c>
      <c r="Y39" s="24">
        <v>-0.73636363636363633</v>
      </c>
      <c r="Z39" s="5">
        <v>7.5776871567685743E-3</v>
      </c>
      <c r="AB39" s="37" t="s">
        <v>3067</v>
      </c>
      <c r="AC39" s="6" t="s">
        <v>2946</v>
      </c>
      <c r="AD39" s="38" t="s">
        <v>92</v>
      </c>
      <c r="AE39" s="24">
        <v>-0.76969696969696977</v>
      </c>
      <c r="AF39" s="39">
        <v>4.6109763611079891E-3</v>
      </c>
      <c r="AG39" s="19" t="s">
        <v>2679</v>
      </c>
      <c r="AH39" s="6" t="s">
        <v>2680</v>
      </c>
      <c r="AI39" s="4" t="s">
        <v>94</v>
      </c>
      <c r="AJ39" s="24">
        <v>-0.58787878787878789</v>
      </c>
      <c r="AK39" s="5">
        <v>3.6938853444329005E-2</v>
      </c>
    </row>
    <row r="40" spans="2:37">
      <c r="B40" s="14" t="s">
        <v>255</v>
      </c>
      <c r="C40" s="4" t="s">
        <v>256</v>
      </c>
      <c r="D40" s="4" t="s">
        <v>257</v>
      </c>
      <c r="E40" s="14" t="s">
        <v>1022</v>
      </c>
      <c r="F40" s="4" t="s">
        <v>1023</v>
      </c>
      <c r="G40" s="5" t="s">
        <v>1024</v>
      </c>
      <c r="I40" s="14" t="s">
        <v>2559</v>
      </c>
      <c r="J40" s="4" t="s">
        <v>2560</v>
      </c>
      <c r="K40" s="5" t="s">
        <v>2561</v>
      </c>
      <c r="L40" s="19" t="s">
        <v>2963</v>
      </c>
      <c r="M40" s="4" t="s">
        <v>2964</v>
      </c>
      <c r="N40" s="5" t="s">
        <v>2965</v>
      </c>
      <c r="Q40" s="14" t="s">
        <v>1938</v>
      </c>
      <c r="R40" s="6" t="s">
        <v>1939</v>
      </c>
      <c r="S40" s="4" t="s">
        <v>67</v>
      </c>
      <c r="T40" s="24">
        <v>-0.8787878787878789</v>
      </c>
      <c r="U40" s="25">
        <v>4.0693105586610419E-4</v>
      </c>
      <c r="V40" s="26" t="s">
        <v>793</v>
      </c>
      <c r="W40" s="6" t="s">
        <v>794</v>
      </c>
      <c r="X40" s="4" t="s">
        <v>103</v>
      </c>
      <c r="Y40" s="24">
        <v>-0.70909090909090899</v>
      </c>
      <c r="Z40" s="5">
        <v>1.0832961683766221E-2</v>
      </c>
      <c r="AB40" s="37" t="s">
        <v>3067</v>
      </c>
      <c r="AC40" s="6" t="s">
        <v>2946</v>
      </c>
      <c r="AD40" s="38" t="s">
        <v>110</v>
      </c>
      <c r="AE40" s="24">
        <v>-0.73333333333333339</v>
      </c>
      <c r="AF40" s="39">
        <v>7.9002981252857714E-3</v>
      </c>
      <c r="AG40" s="19" t="s">
        <v>2748</v>
      </c>
      <c r="AH40" s="6" t="s">
        <v>2749</v>
      </c>
      <c r="AI40" s="4" t="s">
        <v>117</v>
      </c>
      <c r="AJ40" s="24">
        <v>-0.8666666666666667</v>
      </c>
      <c r="AK40" s="5">
        <v>5.8676909007773076E-4</v>
      </c>
    </row>
    <row r="41" spans="2:37">
      <c r="B41" s="14" t="s">
        <v>258</v>
      </c>
      <c r="C41" s="4" t="s">
        <v>259</v>
      </c>
      <c r="D41" s="4" t="s">
        <v>260</v>
      </c>
      <c r="E41" s="14" t="s">
        <v>1025</v>
      </c>
      <c r="F41" s="4" t="s">
        <v>1026</v>
      </c>
      <c r="G41" s="5" t="s">
        <v>1027</v>
      </c>
      <c r="I41" s="14" t="s">
        <v>2562</v>
      </c>
      <c r="J41" s="4" t="s">
        <v>2563</v>
      </c>
      <c r="K41" s="5" t="s">
        <v>2564</v>
      </c>
      <c r="L41" s="19" t="s">
        <v>1914</v>
      </c>
      <c r="M41" s="4" t="s">
        <v>1915</v>
      </c>
      <c r="N41" s="5" t="s">
        <v>1916</v>
      </c>
      <c r="Q41" s="14" t="s">
        <v>1938</v>
      </c>
      <c r="R41" s="6" t="s">
        <v>1939</v>
      </c>
      <c r="S41" s="4" t="s">
        <v>99</v>
      </c>
      <c r="T41" s="24">
        <v>-0.72121212121212119</v>
      </c>
      <c r="U41" s="25">
        <v>9.2865775447301003E-3</v>
      </c>
      <c r="V41" s="26" t="s">
        <v>206</v>
      </c>
      <c r="W41" s="6" t="s">
        <v>207</v>
      </c>
      <c r="X41" s="4" t="s">
        <v>147</v>
      </c>
      <c r="Y41" s="24">
        <v>-0.8666666666666667</v>
      </c>
      <c r="Z41" s="5">
        <v>5.8676909007773076E-4</v>
      </c>
      <c r="AB41" s="37" t="s">
        <v>3067</v>
      </c>
      <c r="AC41" s="6" t="s">
        <v>2946</v>
      </c>
      <c r="AD41" s="38" t="s">
        <v>63</v>
      </c>
      <c r="AE41" s="24">
        <v>-0.72121212121212119</v>
      </c>
      <c r="AF41" s="39">
        <v>9.2865775447301003E-3</v>
      </c>
      <c r="AG41" s="19" t="s">
        <v>2691</v>
      </c>
      <c r="AH41" s="6" t="s">
        <v>3068</v>
      </c>
      <c r="AI41" s="4" t="s">
        <v>88</v>
      </c>
      <c r="AJ41" s="24">
        <v>-0.76969696969696977</v>
      </c>
      <c r="AK41" s="5">
        <v>4.6109763611079891E-3</v>
      </c>
    </row>
    <row r="42" spans="2:37">
      <c r="B42" s="14" t="s">
        <v>261</v>
      </c>
      <c r="C42" s="4" t="s">
        <v>262</v>
      </c>
      <c r="D42" s="4" t="s">
        <v>263</v>
      </c>
      <c r="E42" s="14" t="s">
        <v>1028</v>
      </c>
      <c r="F42" s="4" t="s">
        <v>1029</v>
      </c>
      <c r="G42" s="5" t="s">
        <v>1030</v>
      </c>
      <c r="I42" s="14" t="s">
        <v>2565</v>
      </c>
      <c r="J42" s="4" t="s">
        <v>2566</v>
      </c>
      <c r="K42" s="5" t="s">
        <v>2567</v>
      </c>
      <c r="L42" s="19" t="s">
        <v>1935</v>
      </c>
      <c r="M42" s="4" t="s">
        <v>1936</v>
      </c>
      <c r="N42" s="5" t="s">
        <v>1937</v>
      </c>
      <c r="Q42" s="14" t="s">
        <v>24</v>
      </c>
      <c r="R42" s="6" t="s">
        <v>25</v>
      </c>
      <c r="S42" s="4" t="s">
        <v>91</v>
      </c>
      <c r="T42" s="24">
        <v>-0.93939393939393945</v>
      </c>
      <c r="U42" s="25">
        <v>2.7420264992568245E-5</v>
      </c>
      <c r="V42" s="26" t="s">
        <v>206</v>
      </c>
      <c r="W42" s="6" t="s">
        <v>207</v>
      </c>
      <c r="X42" s="4" t="s">
        <v>112</v>
      </c>
      <c r="Y42" s="24">
        <v>-0.8545454545454545</v>
      </c>
      <c r="Z42" s="5">
        <v>8.184016579933554E-4</v>
      </c>
      <c r="AB42" s="37" t="s">
        <v>3067</v>
      </c>
      <c r="AC42" s="6" t="s">
        <v>2946</v>
      </c>
      <c r="AD42" s="38" t="s">
        <v>109</v>
      </c>
      <c r="AE42" s="24">
        <v>-0.68484848484848482</v>
      </c>
      <c r="AF42" s="39">
        <v>1.4441398753366395E-2</v>
      </c>
      <c r="AG42" s="19" t="s">
        <v>2546</v>
      </c>
      <c r="AH42" s="6" t="s">
        <v>3069</v>
      </c>
      <c r="AI42" s="4" t="s">
        <v>101</v>
      </c>
      <c r="AJ42" s="24">
        <v>-0.89090909090909087</v>
      </c>
      <c r="AK42" s="5">
        <v>2.7107211241693337E-4</v>
      </c>
    </row>
    <row r="43" spans="2:37">
      <c r="B43" s="14" t="s">
        <v>264</v>
      </c>
      <c r="C43" s="4" t="s">
        <v>265</v>
      </c>
      <c r="D43" s="4" t="s">
        <v>266</v>
      </c>
      <c r="E43" s="14" t="s">
        <v>1031</v>
      </c>
      <c r="F43" s="4" t="s">
        <v>1032</v>
      </c>
      <c r="G43" s="5" t="s">
        <v>1033</v>
      </c>
      <c r="I43" s="14" t="s">
        <v>2568</v>
      </c>
      <c r="J43" s="4" t="s">
        <v>2569</v>
      </c>
      <c r="K43" s="5" t="s">
        <v>2570</v>
      </c>
      <c r="L43" s="19" t="s">
        <v>1941</v>
      </c>
      <c r="M43" s="4" t="s">
        <v>2966</v>
      </c>
      <c r="N43" s="5" t="s">
        <v>1943</v>
      </c>
      <c r="Q43" s="14" t="s">
        <v>24</v>
      </c>
      <c r="R43" s="6" t="s">
        <v>25</v>
      </c>
      <c r="S43" s="4" t="s">
        <v>141</v>
      </c>
      <c r="T43" s="24">
        <v>-0.91515151515151505</v>
      </c>
      <c r="U43" s="25">
        <v>1.0223620307441671E-4</v>
      </c>
      <c r="V43" s="26" t="s">
        <v>206</v>
      </c>
      <c r="W43" s="6" t="s">
        <v>207</v>
      </c>
      <c r="X43" s="4" t="s">
        <v>143</v>
      </c>
      <c r="Y43" s="24">
        <v>-0.83030303030303032</v>
      </c>
      <c r="Z43" s="5">
        <v>1.4701135116397513E-3</v>
      </c>
      <c r="AB43" s="37" t="s">
        <v>3067</v>
      </c>
      <c r="AC43" s="6" t="s">
        <v>2946</v>
      </c>
      <c r="AD43" s="38" t="s">
        <v>108</v>
      </c>
      <c r="AE43" s="24">
        <v>-0.68484848484848482</v>
      </c>
      <c r="AF43" s="39">
        <v>1.4441398753366395E-2</v>
      </c>
      <c r="AG43" s="19" t="s">
        <v>2556</v>
      </c>
      <c r="AH43" s="6" t="s">
        <v>2557</v>
      </c>
      <c r="AI43" s="4" t="s">
        <v>84</v>
      </c>
      <c r="AJ43" s="24">
        <v>-0.83030303030303032</v>
      </c>
      <c r="AK43" s="5">
        <v>1.4701135116397513E-3</v>
      </c>
    </row>
    <row r="44" spans="2:37">
      <c r="B44" s="14" t="s">
        <v>267</v>
      </c>
      <c r="C44" s="4" t="s">
        <v>268</v>
      </c>
      <c r="D44" s="4" t="s">
        <v>269</v>
      </c>
      <c r="E44" s="14" t="s">
        <v>1034</v>
      </c>
      <c r="F44" s="4" t="s">
        <v>1035</v>
      </c>
      <c r="G44" s="5" t="s">
        <v>1036</v>
      </c>
      <c r="I44" s="14" t="s">
        <v>2571</v>
      </c>
      <c r="J44" s="4" t="s">
        <v>2572</v>
      </c>
      <c r="K44" s="5" t="s">
        <v>2573</v>
      </c>
      <c r="L44" s="19" t="s">
        <v>2007</v>
      </c>
      <c r="M44" s="4" t="s">
        <v>2008</v>
      </c>
      <c r="N44" s="5" t="s">
        <v>2009</v>
      </c>
      <c r="Q44" s="14" t="s">
        <v>24</v>
      </c>
      <c r="R44" s="6" t="s">
        <v>25</v>
      </c>
      <c r="S44" s="4" t="s">
        <v>65</v>
      </c>
      <c r="T44" s="24">
        <v>-0.89090909090909087</v>
      </c>
      <c r="U44" s="25">
        <v>2.7107211241693337E-4</v>
      </c>
      <c r="V44" s="26" t="s">
        <v>206</v>
      </c>
      <c r="W44" s="6" t="s">
        <v>207</v>
      </c>
      <c r="X44" s="4" t="s">
        <v>77</v>
      </c>
      <c r="Y44" s="24">
        <v>-0.81818181818181812</v>
      </c>
      <c r="Z44" s="5">
        <v>1.9074600412753639E-3</v>
      </c>
      <c r="AB44" s="37" t="s">
        <v>3066</v>
      </c>
      <c r="AC44" s="6" t="s">
        <v>2946</v>
      </c>
      <c r="AD44" s="38" t="s">
        <v>120</v>
      </c>
      <c r="AE44" s="24">
        <v>-0.64848484848484844</v>
      </c>
      <c r="AF44" s="39">
        <v>2.1270063842244717E-2</v>
      </c>
      <c r="AG44" s="19" t="s">
        <v>2628</v>
      </c>
      <c r="AH44" s="6" t="s">
        <v>3070</v>
      </c>
      <c r="AI44" s="4" t="s">
        <v>80</v>
      </c>
      <c r="AJ44" s="24">
        <v>-0.75757575757575757</v>
      </c>
      <c r="AK44" s="5">
        <v>5.5717233998470988E-3</v>
      </c>
    </row>
    <row r="45" spans="2:37">
      <c r="B45" s="14" t="s">
        <v>270</v>
      </c>
      <c r="C45" s="4" t="s">
        <v>271</v>
      </c>
      <c r="D45" s="4" t="s">
        <v>272</v>
      </c>
      <c r="E45" s="14" t="s">
        <v>1037</v>
      </c>
      <c r="F45" s="4" t="s">
        <v>1038</v>
      </c>
      <c r="G45" s="5" t="s">
        <v>1039</v>
      </c>
      <c r="I45" s="14" t="s">
        <v>2574</v>
      </c>
      <c r="J45" s="4" t="s">
        <v>2575</v>
      </c>
      <c r="K45" s="5" t="s">
        <v>2576</v>
      </c>
      <c r="L45" s="19" t="s">
        <v>2967</v>
      </c>
      <c r="M45" s="4" t="s">
        <v>2968</v>
      </c>
      <c r="N45" s="5" t="s">
        <v>2969</v>
      </c>
      <c r="Q45" s="14" t="s">
        <v>24</v>
      </c>
      <c r="R45" s="6" t="s">
        <v>25</v>
      </c>
      <c r="S45" s="4" t="s">
        <v>115</v>
      </c>
      <c r="T45" s="24">
        <v>-0.8787878787878789</v>
      </c>
      <c r="U45" s="25">
        <v>4.0693105586610419E-4</v>
      </c>
      <c r="V45" s="26" t="s">
        <v>206</v>
      </c>
      <c r="W45" s="6" t="s">
        <v>207</v>
      </c>
      <c r="X45" s="4" t="s">
        <v>103</v>
      </c>
      <c r="Y45" s="24">
        <v>-0.76969696969696977</v>
      </c>
      <c r="Z45" s="5">
        <v>4.6109763611079891E-3</v>
      </c>
      <c r="AB45" s="37" t="s">
        <v>3067</v>
      </c>
      <c r="AC45" s="6" t="s">
        <v>2946</v>
      </c>
      <c r="AD45" s="38" t="s">
        <v>141</v>
      </c>
      <c r="AE45" s="24">
        <v>-0.62424242424242427</v>
      </c>
      <c r="AF45" s="39">
        <v>2.6858883608583708E-2</v>
      </c>
      <c r="AG45" s="19" t="s">
        <v>2628</v>
      </c>
      <c r="AH45" s="6" t="s">
        <v>3070</v>
      </c>
      <c r="AI45" s="4" t="s">
        <v>84</v>
      </c>
      <c r="AJ45" s="24">
        <v>-0.64848484848484844</v>
      </c>
      <c r="AK45" s="5">
        <v>2.1270063842244717E-2</v>
      </c>
    </row>
    <row r="46" spans="2:37">
      <c r="B46" s="14" t="s">
        <v>273</v>
      </c>
      <c r="C46" s="4" t="s">
        <v>274</v>
      </c>
      <c r="D46" s="4" t="s">
        <v>275</v>
      </c>
      <c r="E46" s="14" t="s">
        <v>1040</v>
      </c>
      <c r="F46" s="4" t="s">
        <v>1041</v>
      </c>
      <c r="G46" s="5" t="s">
        <v>1042</v>
      </c>
      <c r="I46" s="14" t="s">
        <v>2577</v>
      </c>
      <c r="J46" s="4" t="s">
        <v>2578</v>
      </c>
      <c r="K46" s="5" t="s">
        <v>2579</v>
      </c>
      <c r="L46" s="19" t="s">
        <v>2970</v>
      </c>
      <c r="M46" s="4" t="s">
        <v>2971</v>
      </c>
      <c r="N46" s="5" t="s">
        <v>2972</v>
      </c>
      <c r="Q46" s="14" t="s">
        <v>24</v>
      </c>
      <c r="R46" s="6" t="s">
        <v>25</v>
      </c>
      <c r="S46" s="4" t="s">
        <v>128</v>
      </c>
      <c r="T46" s="24">
        <v>-0.8666666666666667</v>
      </c>
      <c r="U46" s="25">
        <v>5.8676909007773076E-4</v>
      </c>
      <c r="V46" s="26" t="s">
        <v>429</v>
      </c>
      <c r="W46" s="6" t="s">
        <v>430</v>
      </c>
      <c r="X46" s="4" t="s">
        <v>95</v>
      </c>
      <c r="Y46" s="24">
        <v>-0.80606060606060614</v>
      </c>
      <c r="Z46" s="5">
        <v>2.4310305509822948E-3</v>
      </c>
      <c r="AB46" s="37" t="s">
        <v>1935</v>
      </c>
      <c r="AC46" s="6" t="s">
        <v>1936</v>
      </c>
      <c r="AD46" s="38" t="s">
        <v>145</v>
      </c>
      <c r="AE46" s="24">
        <v>-0.84242424242424252</v>
      </c>
      <c r="AF46" s="39">
        <v>1.1100156129584149E-3</v>
      </c>
      <c r="AG46" s="19" t="s">
        <v>2634</v>
      </c>
      <c r="AH46" s="6" t="s">
        <v>2635</v>
      </c>
      <c r="AI46" s="4" t="s">
        <v>77</v>
      </c>
      <c r="AJ46" s="24">
        <v>-0.80606060606060614</v>
      </c>
      <c r="AK46" s="5">
        <v>2.4310305509822948E-3</v>
      </c>
    </row>
    <row r="47" spans="2:37">
      <c r="B47" s="14" t="s">
        <v>276</v>
      </c>
      <c r="C47" s="4" t="s">
        <v>277</v>
      </c>
      <c r="D47" s="4" t="s">
        <v>278</v>
      </c>
      <c r="E47" s="14" t="s">
        <v>1043</v>
      </c>
      <c r="F47" s="4" t="s">
        <v>1044</v>
      </c>
      <c r="G47" s="5" t="s">
        <v>1045</v>
      </c>
      <c r="I47" s="14" t="s">
        <v>2580</v>
      </c>
      <c r="J47" s="4" t="s">
        <v>2581</v>
      </c>
      <c r="K47" s="5" t="s">
        <v>2582</v>
      </c>
      <c r="L47" s="19" t="s">
        <v>2973</v>
      </c>
      <c r="M47" s="4" t="s">
        <v>2974</v>
      </c>
      <c r="N47" s="5" t="s">
        <v>2975</v>
      </c>
      <c r="Q47" s="14" t="s">
        <v>24</v>
      </c>
      <c r="R47" s="6" t="s">
        <v>25</v>
      </c>
      <c r="S47" s="4" t="s">
        <v>97</v>
      </c>
      <c r="T47" s="24">
        <v>-0.8545454545454545</v>
      </c>
      <c r="U47" s="25">
        <v>8.184016579933554E-4</v>
      </c>
      <c r="V47" s="26" t="s">
        <v>200</v>
      </c>
      <c r="W47" s="6" t="s">
        <v>201</v>
      </c>
      <c r="X47" s="4" t="s">
        <v>98</v>
      </c>
      <c r="Y47" s="24">
        <v>-0.73333333333333339</v>
      </c>
      <c r="Z47" s="5">
        <v>7.9002981252857714E-3</v>
      </c>
      <c r="AB47" s="37" t="s">
        <v>1935</v>
      </c>
      <c r="AC47" s="6" t="s">
        <v>1936</v>
      </c>
      <c r="AD47" s="38" t="s">
        <v>92</v>
      </c>
      <c r="AE47" s="24">
        <v>-0.79393939393939394</v>
      </c>
      <c r="AF47" s="39">
        <v>3.0499616568484488E-3</v>
      </c>
      <c r="AG47" s="19" t="s">
        <v>2634</v>
      </c>
      <c r="AH47" s="6" t="s">
        <v>2635</v>
      </c>
      <c r="AI47" s="4" t="s">
        <v>147</v>
      </c>
      <c r="AJ47" s="24">
        <v>-0.69696969696969702</v>
      </c>
      <c r="AK47" s="5">
        <v>1.2548337941125903E-2</v>
      </c>
    </row>
    <row r="48" spans="2:37">
      <c r="B48" s="14" t="s">
        <v>279</v>
      </c>
      <c r="C48" s="4" t="s">
        <v>280</v>
      </c>
      <c r="D48" s="4" t="s">
        <v>281</v>
      </c>
      <c r="E48" s="14" t="s">
        <v>1046</v>
      </c>
      <c r="F48" s="4" t="s">
        <v>1047</v>
      </c>
      <c r="G48" s="5" t="s">
        <v>1048</v>
      </c>
      <c r="I48" s="14" t="s">
        <v>2583</v>
      </c>
      <c r="J48" s="4" t="s">
        <v>2584</v>
      </c>
      <c r="K48" s="5" t="s">
        <v>2585</v>
      </c>
      <c r="L48" s="19" t="s">
        <v>2070</v>
      </c>
      <c r="M48" s="4" t="s">
        <v>2071</v>
      </c>
      <c r="N48" s="5" t="s">
        <v>2072</v>
      </c>
      <c r="Q48" s="14" t="s">
        <v>24</v>
      </c>
      <c r="R48" s="6" t="s">
        <v>25</v>
      </c>
      <c r="S48" s="4" t="s">
        <v>108</v>
      </c>
      <c r="T48" s="24">
        <v>-0.81818181818181812</v>
      </c>
      <c r="U48" s="25">
        <v>1.9074600412753639E-3</v>
      </c>
      <c r="V48" s="26" t="s">
        <v>652</v>
      </c>
      <c r="W48" s="6" t="s">
        <v>653</v>
      </c>
      <c r="X48" s="4" t="s">
        <v>95</v>
      </c>
      <c r="Y48" s="24">
        <v>-0.72121212121212119</v>
      </c>
      <c r="Z48" s="5">
        <v>9.2865775447301003E-3</v>
      </c>
      <c r="AB48" s="37" t="s">
        <v>1935</v>
      </c>
      <c r="AC48" s="6" t="s">
        <v>1936</v>
      </c>
      <c r="AD48" s="38" t="s">
        <v>63</v>
      </c>
      <c r="AE48" s="24">
        <v>-0.75757575757575757</v>
      </c>
      <c r="AF48" s="39">
        <v>5.5717233998470988E-3</v>
      </c>
      <c r="AG48" s="19" t="s">
        <v>2733</v>
      </c>
      <c r="AH48" s="6" t="s">
        <v>2734</v>
      </c>
      <c r="AI48" s="4" t="s">
        <v>71</v>
      </c>
      <c r="AJ48" s="24">
        <v>-0.62424242424242427</v>
      </c>
      <c r="AK48" s="5">
        <v>2.6858883608583708E-2</v>
      </c>
    </row>
    <row r="49" spans="2:37">
      <c r="B49" s="14" t="s">
        <v>282</v>
      </c>
      <c r="C49" s="4" t="s">
        <v>283</v>
      </c>
      <c r="D49" s="4" t="s">
        <v>284</v>
      </c>
      <c r="E49" s="14" t="s">
        <v>1049</v>
      </c>
      <c r="F49" s="4" t="s">
        <v>1050</v>
      </c>
      <c r="G49" s="5" t="s">
        <v>1051</v>
      </c>
      <c r="I49" s="14" t="s">
        <v>2586</v>
      </c>
      <c r="J49" s="4" t="s">
        <v>2587</v>
      </c>
      <c r="K49" s="5" t="s">
        <v>2588</v>
      </c>
      <c r="L49" s="19" t="s">
        <v>2976</v>
      </c>
      <c r="M49" s="4" t="s">
        <v>2977</v>
      </c>
      <c r="N49" s="5" t="s">
        <v>2978</v>
      </c>
      <c r="Q49" s="14" t="s">
        <v>24</v>
      </c>
      <c r="R49" s="6" t="s">
        <v>25</v>
      </c>
      <c r="S49" s="4" t="s">
        <v>67</v>
      </c>
      <c r="T49" s="24">
        <v>-0.70909090909090899</v>
      </c>
      <c r="U49" s="25">
        <v>1.0832961683766221E-2</v>
      </c>
      <c r="V49" s="26" t="s">
        <v>811</v>
      </c>
      <c r="W49" s="6" t="s">
        <v>812</v>
      </c>
      <c r="X49" s="4" t="s">
        <v>136</v>
      </c>
      <c r="Y49" s="24">
        <v>-0.90303030303030307</v>
      </c>
      <c r="Z49" s="5">
        <v>1.7180609888163968E-4</v>
      </c>
      <c r="AB49" s="37" t="s">
        <v>2888</v>
      </c>
      <c r="AC49" s="6" t="s">
        <v>2889</v>
      </c>
      <c r="AD49" s="38" t="s">
        <v>102</v>
      </c>
      <c r="AE49" s="24">
        <v>-0.60909090909090913</v>
      </c>
      <c r="AF49" s="39">
        <v>3.0803673091503839E-2</v>
      </c>
      <c r="AG49" s="19" t="s">
        <v>2631</v>
      </c>
      <c r="AH49" s="6" t="s">
        <v>2632</v>
      </c>
      <c r="AI49" s="4" t="s">
        <v>90</v>
      </c>
      <c r="AJ49" s="24">
        <v>-0.68484848484848482</v>
      </c>
      <c r="AK49" s="5">
        <v>1.4441398753366395E-2</v>
      </c>
    </row>
    <row r="50" spans="2:37">
      <c r="B50" s="14" t="s">
        <v>285</v>
      </c>
      <c r="C50" s="4" t="s">
        <v>286</v>
      </c>
      <c r="D50" s="4" t="s">
        <v>287</v>
      </c>
      <c r="E50" s="14" t="s">
        <v>1052</v>
      </c>
      <c r="F50" s="4" t="s">
        <v>1053</v>
      </c>
      <c r="G50" s="5" t="s">
        <v>1054</v>
      </c>
      <c r="I50" s="14" t="s">
        <v>2589</v>
      </c>
      <c r="J50" s="4" t="s">
        <v>2590</v>
      </c>
      <c r="K50" s="5" t="s">
        <v>2591</v>
      </c>
      <c r="L50" s="19" t="s">
        <v>2118</v>
      </c>
      <c r="M50" s="4" t="s">
        <v>2119</v>
      </c>
      <c r="N50" s="5" t="s">
        <v>2120</v>
      </c>
      <c r="Q50" s="14" t="s">
        <v>1745</v>
      </c>
      <c r="R50" s="6" t="s">
        <v>1746</v>
      </c>
      <c r="S50" s="4" t="s">
        <v>127</v>
      </c>
      <c r="T50" s="24">
        <v>-0.83030303030303032</v>
      </c>
      <c r="U50" s="25">
        <v>1.4701135116397513E-3</v>
      </c>
      <c r="V50" s="26" t="s">
        <v>811</v>
      </c>
      <c r="W50" s="6" t="s">
        <v>812</v>
      </c>
      <c r="X50" s="4" t="s">
        <v>98</v>
      </c>
      <c r="Y50" s="24">
        <v>-0.81818181818181812</v>
      </c>
      <c r="Z50" s="5">
        <v>1.9074600412753639E-3</v>
      </c>
      <c r="AB50" s="37" t="s">
        <v>2997</v>
      </c>
      <c r="AC50" s="6" t="s">
        <v>2998</v>
      </c>
      <c r="AD50" s="38" t="s">
        <v>120</v>
      </c>
      <c r="AE50" s="24">
        <v>-0.79393939393939394</v>
      </c>
      <c r="AF50" s="39">
        <v>3.0499616568484488E-3</v>
      </c>
      <c r="AG50" s="19" t="s">
        <v>2589</v>
      </c>
      <c r="AH50" s="6" t="s">
        <v>2590</v>
      </c>
      <c r="AI50" s="4" t="s">
        <v>101</v>
      </c>
      <c r="AJ50" s="24">
        <v>-0.69696969696969702</v>
      </c>
      <c r="AK50" s="5">
        <v>1.2548337941125903E-2</v>
      </c>
    </row>
    <row r="51" spans="2:37">
      <c r="B51" s="14" t="s">
        <v>288</v>
      </c>
      <c r="C51" s="4" t="s">
        <v>289</v>
      </c>
      <c r="D51" s="4" t="s">
        <v>290</v>
      </c>
      <c r="E51" s="14" t="s">
        <v>1055</v>
      </c>
      <c r="F51" s="4" t="s">
        <v>1056</v>
      </c>
      <c r="G51" s="5" t="s">
        <v>1057</v>
      </c>
      <c r="I51" s="14" t="s">
        <v>2592</v>
      </c>
      <c r="J51" s="4" t="s">
        <v>2593</v>
      </c>
      <c r="K51" s="5" t="s">
        <v>2594</v>
      </c>
      <c r="L51" s="19" t="s">
        <v>2188</v>
      </c>
      <c r="M51" s="4" t="s">
        <v>2189</v>
      </c>
      <c r="N51" s="5" t="s">
        <v>2190</v>
      </c>
      <c r="Q51" s="14" t="s">
        <v>19</v>
      </c>
      <c r="R51" s="6" t="s">
        <v>20</v>
      </c>
      <c r="S51" s="4" t="s">
        <v>86</v>
      </c>
      <c r="T51" s="24">
        <v>-0.89090909090909087</v>
      </c>
      <c r="U51" s="25">
        <v>2.7107211241693337E-4</v>
      </c>
      <c r="V51" s="26" t="s">
        <v>811</v>
      </c>
      <c r="W51" s="6" t="s">
        <v>812</v>
      </c>
      <c r="X51" s="4" t="s">
        <v>117</v>
      </c>
      <c r="Y51" s="24">
        <v>-0.60000000000000009</v>
      </c>
      <c r="Z51" s="5">
        <v>3.3343999999999992E-2</v>
      </c>
      <c r="AB51" s="37" t="s">
        <v>2997</v>
      </c>
      <c r="AC51" s="6" t="s">
        <v>2998</v>
      </c>
      <c r="AD51" s="38" t="s">
        <v>109</v>
      </c>
      <c r="AE51" s="24">
        <v>-0.79393939393939394</v>
      </c>
      <c r="AF51" s="39">
        <v>3.0499616568484488E-3</v>
      </c>
      <c r="AG51" s="19" t="s">
        <v>2808</v>
      </c>
      <c r="AH51" s="6" t="s">
        <v>2809</v>
      </c>
      <c r="AI51" s="4" t="s">
        <v>80</v>
      </c>
      <c r="AJ51" s="24">
        <v>-0.55151515151515151</v>
      </c>
      <c r="AK51" s="5">
        <v>4.9200588334817538E-2</v>
      </c>
    </row>
    <row r="52" spans="2:37">
      <c r="B52" s="14" t="s">
        <v>291</v>
      </c>
      <c r="C52" s="4" t="s">
        <v>292</v>
      </c>
      <c r="D52" s="4" t="s">
        <v>293</v>
      </c>
      <c r="E52" s="14" t="s">
        <v>1058</v>
      </c>
      <c r="F52" s="4" t="s">
        <v>1059</v>
      </c>
      <c r="G52" s="5" t="s">
        <v>1060</v>
      </c>
      <c r="I52" s="14" t="s">
        <v>2595</v>
      </c>
      <c r="J52" s="4" t="s">
        <v>2596</v>
      </c>
      <c r="K52" s="5" t="s">
        <v>2597</v>
      </c>
      <c r="L52" s="19" t="s">
        <v>2227</v>
      </c>
      <c r="M52" s="4" t="s">
        <v>2228</v>
      </c>
      <c r="N52" s="5" t="s">
        <v>2229</v>
      </c>
      <c r="Q52" s="14" t="s">
        <v>19</v>
      </c>
      <c r="R52" s="6" t="s">
        <v>20</v>
      </c>
      <c r="S52" s="4" t="s">
        <v>60</v>
      </c>
      <c r="T52" s="24">
        <v>-0.8787878787878789</v>
      </c>
      <c r="U52" s="25">
        <v>4.0693105586610419E-4</v>
      </c>
      <c r="V52" s="26" t="s">
        <v>811</v>
      </c>
      <c r="W52" s="6" t="s">
        <v>812</v>
      </c>
      <c r="X52" s="4" t="s">
        <v>149</v>
      </c>
      <c r="Y52" s="24">
        <v>-0.55151515151515151</v>
      </c>
      <c r="Z52" s="5">
        <v>4.9200588334817538E-2</v>
      </c>
      <c r="AB52" s="37" t="s">
        <v>2070</v>
      </c>
      <c r="AC52" s="6" t="s">
        <v>2071</v>
      </c>
      <c r="AD52" s="38" t="s">
        <v>99</v>
      </c>
      <c r="AE52" s="24">
        <v>-0.57575757575757569</v>
      </c>
      <c r="AF52" s="39">
        <v>4.0776407386301214E-2</v>
      </c>
      <c r="AG52" s="19" t="s">
        <v>2512</v>
      </c>
      <c r="AH52" s="6" t="s">
        <v>2513</v>
      </c>
      <c r="AI52" s="4" t="s">
        <v>147</v>
      </c>
      <c r="AJ52" s="24">
        <v>-0.76969696969696977</v>
      </c>
      <c r="AK52" s="5">
        <v>4.6109763611079891E-3</v>
      </c>
    </row>
    <row r="53" spans="2:37">
      <c r="B53" s="14" t="s">
        <v>294</v>
      </c>
      <c r="C53" s="4" t="s">
        <v>295</v>
      </c>
      <c r="D53" s="4" t="s">
        <v>296</v>
      </c>
      <c r="E53" s="14" t="s">
        <v>1061</v>
      </c>
      <c r="F53" s="4" t="s">
        <v>1062</v>
      </c>
      <c r="G53" s="5" t="s">
        <v>1063</v>
      </c>
      <c r="I53" s="14" t="s">
        <v>2598</v>
      </c>
      <c r="J53" s="4" t="s">
        <v>2599</v>
      </c>
      <c r="K53" s="5" t="s">
        <v>2600</v>
      </c>
      <c r="L53" s="19" t="s">
        <v>2979</v>
      </c>
      <c r="M53" s="4" t="s">
        <v>2980</v>
      </c>
      <c r="N53" s="5" t="s">
        <v>2981</v>
      </c>
      <c r="Q53" s="14" t="s">
        <v>19</v>
      </c>
      <c r="R53" s="6" t="s">
        <v>20</v>
      </c>
      <c r="S53" s="4" t="s">
        <v>142</v>
      </c>
      <c r="T53" s="24">
        <v>-0.81818181818181812</v>
      </c>
      <c r="U53" s="25">
        <v>1.9074600412753639E-3</v>
      </c>
      <c r="V53" s="26" t="s">
        <v>691</v>
      </c>
      <c r="W53" s="6" t="s">
        <v>692</v>
      </c>
      <c r="X53" s="4" t="s">
        <v>112</v>
      </c>
      <c r="Y53" s="24">
        <v>-0.78181818181818175</v>
      </c>
      <c r="Z53" s="5">
        <v>3.7735038905339418E-3</v>
      </c>
      <c r="AB53" s="37" t="s">
        <v>2985</v>
      </c>
      <c r="AC53" s="6" t="s">
        <v>2986</v>
      </c>
      <c r="AD53" s="38" t="s">
        <v>99</v>
      </c>
      <c r="AE53" s="24">
        <v>-0.58787878787878789</v>
      </c>
      <c r="AF53" s="39">
        <v>3.6938853444329005E-2</v>
      </c>
      <c r="AG53" s="19" t="s">
        <v>2512</v>
      </c>
      <c r="AH53" s="6" t="s">
        <v>2513</v>
      </c>
      <c r="AI53" s="4" t="s">
        <v>77</v>
      </c>
      <c r="AJ53" s="24">
        <v>-0.67272727272727262</v>
      </c>
      <c r="AK53" s="5">
        <v>1.6520611272718859E-2</v>
      </c>
    </row>
    <row r="54" spans="2:37">
      <c r="B54" s="14" t="s">
        <v>297</v>
      </c>
      <c r="C54" s="4" t="s">
        <v>298</v>
      </c>
      <c r="D54" s="4" t="s">
        <v>299</v>
      </c>
      <c r="E54" s="14" t="s">
        <v>1064</v>
      </c>
      <c r="F54" s="4" t="s">
        <v>1065</v>
      </c>
      <c r="G54" s="5" t="s">
        <v>1066</v>
      </c>
      <c r="I54" s="14" t="s">
        <v>2601</v>
      </c>
      <c r="J54" s="4" t="s">
        <v>2602</v>
      </c>
      <c r="K54" s="5" t="s">
        <v>2603</v>
      </c>
      <c r="L54" s="19" t="s">
        <v>2982</v>
      </c>
      <c r="M54" s="4" t="s">
        <v>2983</v>
      </c>
      <c r="N54" s="5" t="s">
        <v>2984</v>
      </c>
      <c r="Q54" s="14" t="s">
        <v>1625</v>
      </c>
      <c r="R54" s="6" t="s">
        <v>1626</v>
      </c>
      <c r="S54" s="4" t="s">
        <v>67</v>
      </c>
      <c r="T54" s="24">
        <v>-0.64848484848484844</v>
      </c>
      <c r="U54" s="25">
        <v>2.1270063842244717E-2</v>
      </c>
      <c r="V54" s="26" t="s">
        <v>606</v>
      </c>
      <c r="W54" s="6" t="s">
        <v>607</v>
      </c>
      <c r="X54" s="4" t="s">
        <v>105</v>
      </c>
      <c r="Y54" s="24">
        <v>-0.65757575757575748</v>
      </c>
      <c r="Z54" s="5">
        <v>1.9393888825130542E-2</v>
      </c>
      <c r="AB54" s="37" t="s">
        <v>2954</v>
      </c>
      <c r="AC54" s="6" t="s">
        <v>2955</v>
      </c>
      <c r="AD54" s="38" t="s">
        <v>135</v>
      </c>
      <c r="AE54" s="24">
        <v>-0.78181818181818175</v>
      </c>
      <c r="AF54" s="39">
        <v>3.7735038905339418E-3</v>
      </c>
      <c r="AG54" s="19" t="s">
        <v>2739</v>
      </c>
      <c r="AH54" s="6" t="s">
        <v>2740</v>
      </c>
      <c r="AI54" s="4" t="s">
        <v>89</v>
      </c>
      <c r="AJ54" s="24">
        <v>-0.67272727272727262</v>
      </c>
      <c r="AK54" s="5">
        <v>1.6520611272718859E-2</v>
      </c>
    </row>
    <row r="55" spans="2:37">
      <c r="B55" s="14" t="s">
        <v>300</v>
      </c>
      <c r="C55" s="4" t="s">
        <v>301</v>
      </c>
      <c r="D55" s="4" t="s">
        <v>302</v>
      </c>
      <c r="E55" s="14" t="s">
        <v>1067</v>
      </c>
      <c r="F55" s="4" t="s">
        <v>1068</v>
      </c>
      <c r="G55" s="5" t="s">
        <v>1069</v>
      </c>
      <c r="I55" s="14" t="s">
        <v>2604</v>
      </c>
      <c r="J55" s="4" t="s">
        <v>2605</v>
      </c>
      <c r="K55" s="5" t="s">
        <v>2606</v>
      </c>
      <c r="L55" s="19" t="s">
        <v>2985</v>
      </c>
      <c r="M55" s="4" t="s">
        <v>2986</v>
      </c>
      <c r="N55" s="5" t="s">
        <v>2987</v>
      </c>
      <c r="Q55" s="14" t="s">
        <v>1079</v>
      </c>
      <c r="R55" s="6" t="s">
        <v>1080</v>
      </c>
      <c r="S55" s="4" t="s">
        <v>119</v>
      </c>
      <c r="T55" s="24">
        <v>-0.90303030303030307</v>
      </c>
      <c r="U55" s="25">
        <v>1.7180609888163968E-4</v>
      </c>
      <c r="V55" s="26" t="s">
        <v>312</v>
      </c>
      <c r="W55" s="6" t="s">
        <v>313</v>
      </c>
      <c r="X55" s="4" t="s">
        <v>77</v>
      </c>
      <c r="Y55" s="24">
        <v>-0.96363636363636362</v>
      </c>
      <c r="Z55" s="5">
        <v>3.6604874047648983E-6</v>
      </c>
      <c r="AB55" s="37" t="s">
        <v>2982</v>
      </c>
      <c r="AC55" s="6" t="s">
        <v>2983</v>
      </c>
      <c r="AD55" s="38" t="s">
        <v>110</v>
      </c>
      <c r="AE55" s="24">
        <v>-0.78181818181818175</v>
      </c>
      <c r="AF55" s="39">
        <v>3.7735038905339418E-3</v>
      </c>
      <c r="AG55" s="19" t="s">
        <v>2817</v>
      </c>
      <c r="AH55" s="6" t="s">
        <v>2818</v>
      </c>
      <c r="AI55" s="4" t="s">
        <v>101</v>
      </c>
      <c r="AJ55" s="24">
        <v>-0.83030303030303032</v>
      </c>
      <c r="AK55" s="5">
        <v>1.4701135116397513E-3</v>
      </c>
    </row>
    <row r="56" spans="2:37">
      <c r="B56" s="14" t="s">
        <v>303</v>
      </c>
      <c r="C56" s="4" t="s">
        <v>304</v>
      </c>
      <c r="D56" s="4" t="s">
        <v>305</v>
      </c>
      <c r="E56" s="14" t="s">
        <v>1070</v>
      </c>
      <c r="F56" s="4" t="s">
        <v>1071</v>
      </c>
      <c r="G56" s="5" t="s">
        <v>1072</v>
      </c>
      <c r="I56" s="14" t="s">
        <v>2607</v>
      </c>
      <c r="J56" s="4" t="s">
        <v>2608</v>
      </c>
      <c r="K56" s="5" t="s">
        <v>2609</v>
      </c>
      <c r="L56" s="19" t="s">
        <v>2988</v>
      </c>
      <c r="M56" s="4" t="s">
        <v>2989</v>
      </c>
      <c r="N56" s="5" t="s">
        <v>2990</v>
      </c>
      <c r="Q56" s="14" t="s">
        <v>1727</v>
      </c>
      <c r="R56" s="6" t="s">
        <v>1728</v>
      </c>
      <c r="S56" s="4" t="s">
        <v>67</v>
      </c>
      <c r="T56" s="24">
        <v>-0.80606060606060614</v>
      </c>
      <c r="U56" s="25">
        <v>2.4310305509822948E-3</v>
      </c>
      <c r="V56" s="26" t="s">
        <v>312</v>
      </c>
      <c r="W56" s="6" t="s">
        <v>313</v>
      </c>
      <c r="X56" s="4" t="s">
        <v>112</v>
      </c>
      <c r="Y56" s="24">
        <v>-0.8787878787878789</v>
      </c>
      <c r="Z56" s="5">
        <v>4.0693105586610419E-4</v>
      </c>
      <c r="AB56" s="37" t="s">
        <v>2982</v>
      </c>
      <c r="AC56" s="6" t="s">
        <v>2983</v>
      </c>
      <c r="AD56" s="38" t="s">
        <v>146</v>
      </c>
      <c r="AE56" s="24">
        <v>-0.75757575757575757</v>
      </c>
      <c r="AF56" s="39">
        <v>5.5717233998470988E-3</v>
      </c>
      <c r="AG56" s="19" t="s">
        <v>2757</v>
      </c>
      <c r="AH56" s="6" t="s">
        <v>2758</v>
      </c>
      <c r="AI56" s="4" t="s">
        <v>95</v>
      </c>
      <c r="AJ56" s="24">
        <v>-0.60000000000000009</v>
      </c>
      <c r="AK56" s="5">
        <v>3.3343999999999992E-2</v>
      </c>
    </row>
    <row r="57" spans="2:37">
      <c r="B57" s="14" t="s">
        <v>306</v>
      </c>
      <c r="C57" s="4" t="s">
        <v>307</v>
      </c>
      <c r="D57" s="4" t="s">
        <v>308</v>
      </c>
      <c r="E57" s="14" t="s">
        <v>1073</v>
      </c>
      <c r="F57" s="4" t="s">
        <v>1074</v>
      </c>
      <c r="G57" s="5" t="s">
        <v>1075</v>
      </c>
      <c r="I57" s="14" t="s">
        <v>2610</v>
      </c>
      <c r="J57" s="4" t="s">
        <v>2611</v>
      </c>
      <c r="K57" s="5" t="s">
        <v>2612</v>
      </c>
      <c r="L57" s="19" t="s">
        <v>2991</v>
      </c>
      <c r="M57" s="4" t="s">
        <v>2992</v>
      </c>
      <c r="N57" s="5" t="s">
        <v>2993</v>
      </c>
      <c r="Q57" s="14" t="s">
        <v>2139</v>
      </c>
      <c r="R57" s="6" t="s">
        <v>2140</v>
      </c>
      <c r="S57" s="4" t="s">
        <v>129</v>
      </c>
      <c r="T57" s="24">
        <v>-0.76969696969696977</v>
      </c>
      <c r="U57" s="25">
        <v>4.6109763611079891E-3</v>
      </c>
      <c r="V57" s="26" t="s">
        <v>312</v>
      </c>
      <c r="W57" s="6" t="s">
        <v>313</v>
      </c>
      <c r="X57" s="4" t="s">
        <v>147</v>
      </c>
      <c r="Y57" s="24">
        <v>-0.84242424242424252</v>
      </c>
      <c r="Z57" s="5">
        <v>1.1100156129584149E-3</v>
      </c>
      <c r="AB57" s="37" t="s">
        <v>2982</v>
      </c>
      <c r="AC57" s="6" t="s">
        <v>2983</v>
      </c>
      <c r="AD57" s="38" t="s">
        <v>145</v>
      </c>
      <c r="AE57" s="24">
        <v>-0.75757575757575757</v>
      </c>
      <c r="AF57" s="39">
        <v>5.5717233998470988E-3</v>
      </c>
      <c r="AG57" s="19" t="s">
        <v>2790</v>
      </c>
      <c r="AH57" s="6" t="s">
        <v>2791</v>
      </c>
      <c r="AI57" s="4" t="s">
        <v>117</v>
      </c>
      <c r="AJ57" s="24">
        <v>-0.74545454545454537</v>
      </c>
      <c r="AK57" s="5">
        <v>6.6650731577200294E-3</v>
      </c>
    </row>
    <row r="58" spans="2:37">
      <c r="B58" s="14" t="s">
        <v>309</v>
      </c>
      <c r="C58" s="4" t="s">
        <v>310</v>
      </c>
      <c r="D58" s="4" t="s">
        <v>311</v>
      </c>
      <c r="E58" s="14" t="s">
        <v>1076</v>
      </c>
      <c r="F58" s="4" t="s">
        <v>1077</v>
      </c>
      <c r="G58" s="5" t="s">
        <v>1078</v>
      </c>
      <c r="I58" s="14" t="s">
        <v>2613</v>
      </c>
      <c r="J58" s="4" t="s">
        <v>2614</v>
      </c>
      <c r="K58" s="5" t="s">
        <v>2615</v>
      </c>
      <c r="L58" s="19" t="s">
        <v>2994</v>
      </c>
      <c r="M58" s="4" t="s">
        <v>2995</v>
      </c>
      <c r="N58" s="5" t="s">
        <v>2996</v>
      </c>
      <c r="Q58" s="14" t="s">
        <v>1754</v>
      </c>
      <c r="R58" s="6" t="s">
        <v>1755</v>
      </c>
      <c r="S58" s="4" t="s">
        <v>67</v>
      </c>
      <c r="T58" s="24">
        <v>-0.72121212121212119</v>
      </c>
      <c r="U58" s="25">
        <v>9.2865775447301003E-3</v>
      </c>
      <c r="V58" s="26" t="s">
        <v>312</v>
      </c>
      <c r="W58" s="6" t="s">
        <v>313</v>
      </c>
      <c r="X58" s="4" t="s">
        <v>103</v>
      </c>
      <c r="Y58" s="24">
        <v>-0.75757575757575757</v>
      </c>
      <c r="Z58" s="5">
        <v>5.5717233998470988E-3</v>
      </c>
      <c r="AB58" s="37" t="s">
        <v>1097</v>
      </c>
      <c r="AC58" s="6" t="s">
        <v>1098</v>
      </c>
      <c r="AD58" s="38" t="s">
        <v>135</v>
      </c>
      <c r="AE58" s="24">
        <v>-0.78181818181818175</v>
      </c>
      <c r="AF58" s="39">
        <v>3.7735038905339418E-3</v>
      </c>
      <c r="AG58" s="19" t="s">
        <v>2715</v>
      </c>
      <c r="AH58" s="6" t="s">
        <v>2716</v>
      </c>
      <c r="AI58" s="4" t="s">
        <v>77</v>
      </c>
      <c r="AJ58" s="24">
        <v>-0.74545454545454537</v>
      </c>
      <c r="AK58" s="5">
        <v>6.6650731577200294E-3</v>
      </c>
    </row>
    <row r="59" spans="2:37">
      <c r="B59" s="14" t="s">
        <v>312</v>
      </c>
      <c r="C59" s="4" t="s">
        <v>313</v>
      </c>
      <c r="D59" s="4" t="s">
        <v>314</v>
      </c>
      <c r="E59" s="14" t="s">
        <v>1079</v>
      </c>
      <c r="F59" s="4" t="s">
        <v>1080</v>
      </c>
      <c r="G59" s="5" t="s">
        <v>1081</v>
      </c>
      <c r="I59" s="14" t="s">
        <v>2616</v>
      </c>
      <c r="J59" s="4" t="s">
        <v>2617</v>
      </c>
      <c r="K59" s="5" t="s">
        <v>2618</v>
      </c>
      <c r="L59" s="19" t="s">
        <v>2997</v>
      </c>
      <c r="M59" s="4" t="s">
        <v>2998</v>
      </c>
      <c r="N59" s="5" t="s">
        <v>2999</v>
      </c>
      <c r="Q59" s="14" t="s">
        <v>1944</v>
      </c>
      <c r="R59" s="6" t="s">
        <v>1945</v>
      </c>
      <c r="S59" s="4" t="s">
        <v>107</v>
      </c>
      <c r="T59" s="24">
        <v>-0.7</v>
      </c>
      <c r="U59" s="25">
        <v>1.2103171875000013E-2</v>
      </c>
      <c r="V59" s="26" t="s">
        <v>312</v>
      </c>
      <c r="W59" s="6" t="s">
        <v>313</v>
      </c>
      <c r="X59" s="4" t="s">
        <v>131</v>
      </c>
      <c r="Y59" s="24">
        <v>-0.56363636363636371</v>
      </c>
      <c r="Z59" s="5">
        <v>4.4862014158545599E-2</v>
      </c>
      <c r="AB59" s="37" t="s">
        <v>2927</v>
      </c>
      <c r="AC59" s="6" t="s">
        <v>2928</v>
      </c>
      <c r="AD59" s="38" t="s">
        <v>76</v>
      </c>
      <c r="AE59" s="24">
        <v>-0.75757575757575757</v>
      </c>
      <c r="AF59" s="39">
        <v>5.5717233998470988E-3</v>
      </c>
      <c r="AG59" s="19" t="s">
        <v>2715</v>
      </c>
      <c r="AH59" s="6" t="s">
        <v>2716</v>
      </c>
      <c r="AI59" s="4" t="s">
        <v>147</v>
      </c>
      <c r="AJ59" s="24">
        <v>-0.63636363636363646</v>
      </c>
      <c r="AK59" s="5">
        <v>2.3955863064987693E-2</v>
      </c>
    </row>
    <row r="60" spans="2:37">
      <c r="B60" s="14" t="s">
        <v>315</v>
      </c>
      <c r="C60" s="4" t="s">
        <v>316</v>
      </c>
      <c r="D60" s="4" t="s">
        <v>317</v>
      </c>
      <c r="E60" s="14" t="s">
        <v>1082</v>
      </c>
      <c r="F60" s="4" t="s">
        <v>1083</v>
      </c>
      <c r="G60" s="5" t="s">
        <v>1084</v>
      </c>
      <c r="I60" s="14" t="s">
        <v>2619</v>
      </c>
      <c r="J60" s="4" t="s">
        <v>2620</v>
      </c>
      <c r="K60" s="5" t="s">
        <v>2621</v>
      </c>
      <c r="L60" s="19" t="s">
        <v>3000</v>
      </c>
      <c r="M60" s="4" t="s">
        <v>3001</v>
      </c>
      <c r="N60" s="5" t="s">
        <v>3002</v>
      </c>
      <c r="Q60" s="14" t="s">
        <v>1944</v>
      </c>
      <c r="R60" s="6" t="s">
        <v>1945</v>
      </c>
      <c r="S60" s="4" t="s">
        <v>109</v>
      </c>
      <c r="T60" s="24">
        <v>-0.68787878787878798</v>
      </c>
      <c r="U60" s="25">
        <v>1.3951008451097676E-2</v>
      </c>
      <c r="V60" s="26" t="s">
        <v>712</v>
      </c>
      <c r="W60" s="6" t="s">
        <v>713</v>
      </c>
      <c r="X60" s="4" t="s">
        <v>131</v>
      </c>
      <c r="Y60" s="24">
        <v>-0.84242424242424252</v>
      </c>
      <c r="Z60" s="5">
        <v>1.1100156129584149E-3</v>
      </c>
      <c r="AB60" s="37" t="s">
        <v>2927</v>
      </c>
      <c r="AC60" s="6" t="s">
        <v>2928</v>
      </c>
      <c r="AD60" s="38" t="s">
        <v>99</v>
      </c>
      <c r="AE60" s="24">
        <v>-0.56363636363636371</v>
      </c>
      <c r="AF60" s="39">
        <v>4.4862014158545599E-2</v>
      </c>
      <c r="AG60" s="19" t="s">
        <v>2700</v>
      </c>
      <c r="AH60" s="6" t="s">
        <v>2701</v>
      </c>
      <c r="AI60" s="4" t="s">
        <v>83</v>
      </c>
      <c r="AJ60" s="24">
        <v>-0.8484848484848484</v>
      </c>
      <c r="AK60" s="5">
        <v>9.5618631344632677E-4</v>
      </c>
    </row>
    <row r="61" spans="2:37">
      <c r="B61" s="14" t="s">
        <v>318</v>
      </c>
      <c r="C61" s="4" t="s">
        <v>319</v>
      </c>
      <c r="D61" s="4" t="s">
        <v>320</v>
      </c>
      <c r="E61" s="14" t="s">
        <v>1085</v>
      </c>
      <c r="F61" s="4" t="s">
        <v>1086</v>
      </c>
      <c r="G61" s="5" t="s">
        <v>1087</v>
      </c>
      <c r="I61" s="14" t="s">
        <v>2622</v>
      </c>
      <c r="J61" s="4" t="s">
        <v>2623</v>
      </c>
      <c r="K61" s="5" t="s">
        <v>2624</v>
      </c>
      <c r="L61" s="19" t="s">
        <v>3003</v>
      </c>
      <c r="M61" s="4" t="s">
        <v>3004</v>
      </c>
      <c r="N61" s="5" t="s">
        <v>3005</v>
      </c>
      <c r="Q61" s="14" t="s">
        <v>1944</v>
      </c>
      <c r="R61" s="6" t="s">
        <v>1945</v>
      </c>
      <c r="S61" s="4" t="s">
        <v>120</v>
      </c>
      <c r="T61" s="24">
        <v>-0.6515151515151516</v>
      </c>
      <c r="U61" s="25">
        <v>2.0631707147198534E-2</v>
      </c>
      <c r="V61" s="26" t="s">
        <v>823</v>
      </c>
      <c r="W61" s="6" t="s">
        <v>824</v>
      </c>
      <c r="X61" s="4" t="s">
        <v>136</v>
      </c>
      <c r="Y61" s="24">
        <v>-0.72121212121212119</v>
      </c>
      <c r="Z61" s="5">
        <v>9.2865775447301003E-3</v>
      </c>
      <c r="AB61" s="37" t="s">
        <v>2970</v>
      </c>
      <c r="AC61" s="6" t="s">
        <v>2971</v>
      </c>
      <c r="AD61" s="38" t="s">
        <v>92</v>
      </c>
      <c r="AE61" s="24">
        <v>-0.67272727272727262</v>
      </c>
      <c r="AF61" s="39">
        <v>1.6520611272718859E-2</v>
      </c>
      <c r="AG61" s="19" t="s">
        <v>2528</v>
      </c>
      <c r="AH61" s="6" t="s">
        <v>2529</v>
      </c>
      <c r="AI61" s="4" t="s">
        <v>64</v>
      </c>
      <c r="AJ61" s="24">
        <v>-0.78181818181818175</v>
      </c>
      <c r="AK61" s="5">
        <v>3.7735038905339418E-3</v>
      </c>
    </row>
    <row r="62" spans="2:37" ht="15.75" thickBot="1">
      <c r="B62" s="14" t="s">
        <v>321</v>
      </c>
      <c r="C62" s="4" t="s">
        <v>322</v>
      </c>
      <c r="D62" s="4" t="s">
        <v>323</v>
      </c>
      <c r="E62" s="14" t="s">
        <v>1088</v>
      </c>
      <c r="F62" s="4" t="s">
        <v>1089</v>
      </c>
      <c r="G62" s="5" t="s">
        <v>1090</v>
      </c>
      <c r="I62" s="14" t="s">
        <v>2625</v>
      </c>
      <c r="J62" s="4" t="s">
        <v>2626</v>
      </c>
      <c r="K62" s="5" t="s">
        <v>2627</v>
      </c>
      <c r="L62" s="20" t="s">
        <v>2454</v>
      </c>
      <c r="M62" s="10" t="s">
        <v>2455</v>
      </c>
      <c r="N62" s="11" t="s">
        <v>2456</v>
      </c>
      <c r="Q62" s="14" t="s">
        <v>1944</v>
      </c>
      <c r="R62" s="6" t="s">
        <v>1945</v>
      </c>
      <c r="S62" s="4" t="s">
        <v>60</v>
      </c>
      <c r="T62" s="24">
        <v>-0.60303030303030303</v>
      </c>
      <c r="U62" s="25">
        <v>3.248254082473425E-2</v>
      </c>
      <c r="V62" s="26" t="s">
        <v>627</v>
      </c>
      <c r="W62" s="6" t="s">
        <v>628</v>
      </c>
      <c r="X62" s="4" t="s">
        <v>148</v>
      </c>
      <c r="Y62" s="24">
        <v>-0.89090909090909087</v>
      </c>
      <c r="Z62" s="5">
        <v>2.7107211241693337E-4</v>
      </c>
      <c r="AB62" s="37" t="s">
        <v>2970</v>
      </c>
      <c r="AC62" s="6" t="s">
        <v>2971</v>
      </c>
      <c r="AD62" s="38" t="s">
        <v>63</v>
      </c>
      <c r="AE62" s="24">
        <v>-0.66060606060606064</v>
      </c>
      <c r="AF62" s="39">
        <v>1.8794188785704671E-2</v>
      </c>
      <c r="AG62" s="19" t="s">
        <v>2844</v>
      </c>
      <c r="AH62" s="6" t="s">
        <v>2845</v>
      </c>
      <c r="AI62" s="4" t="s">
        <v>101</v>
      </c>
      <c r="AJ62" s="24">
        <v>-0.80606060606060614</v>
      </c>
      <c r="AK62" s="5">
        <v>2.4310305509822948E-3</v>
      </c>
    </row>
    <row r="63" spans="2:37" ht="15.75" thickTop="1">
      <c r="B63" s="14" t="s">
        <v>324</v>
      </c>
      <c r="C63" s="4" t="s">
        <v>325</v>
      </c>
      <c r="D63" s="4" t="s">
        <v>326</v>
      </c>
      <c r="E63" s="14" t="s">
        <v>1091</v>
      </c>
      <c r="F63" s="4" t="s">
        <v>1092</v>
      </c>
      <c r="G63" s="5" t="s">
        <v>1093</v>
      </c>
      <c r="I63" s="14" t="s">
        <v>2628</v>
      </c>
      <c r="J63" s="4" t="s">
        <v>2629</v>
      </c>
      <c r="K63" s="5" t="s">
        <v>2630</v>
      </c>
      <c r="Q63" s="14" t="s">
        <v>1944</v>
      </c>
      <c r="R63" s="6" t="s">
        <v>1945</v>
      </c>
      <c r="S63" s="4" t="s">
        <v>125</v>
      </c>
      <c r="T63" s="24">
        <v>-0.59696969696969693</v>
      </c>
      <c r="U63" s="25">
        <v>3.4220268959813963E-2</v>
      </c>
      <c r="V63" s="26" t="s">
        <v>627</v>
      </c>
      <c r="W63" s="6" t="s">
        <v>628</v>
      </c>
      <c r="X63" s="4" t="s">
        <v>111</v>
      </c>
      <c r="Y63" s="24">
        <v>-0.89090909090909087</v>
      </c>
      <c r="Z63" s="5">
        <v>2.7107211241693337E-4</v>
      </c>
      <c r="AB63" s="37" t="s">
        <v>2936</v>
      </c>
      <c r="AC63" s="6" t="s">
        <v>2937</v>
      </c>
      <c r="AD63" s="38" t="s">
        <v>76</v>
      </c>
      <c r="AE63" s="24">
        <v>-0.79393939393939394</v>
      </c>
      <c r="AF63" s="39">
        <v>3.0499616568484488E-3</v>
      </c>
      <c r="AG63" s="19" t="s">
        <v>727</v>
      </c>
      <c r="AH63" s="6" t="s">
        <v>728</v>
      </c>
      <c r="AI63" s="4" t="s">
        <v>64</v>
      </c>
      <c r="AJ63" s="24">
        <v>-0.64848484848484844</v>
      </c>
      <c r="AK63" s="5">
        <v>2.1270063842244717E-2</v>
      </c>
    </row>
    <row r="64" spans="2:37">
      <c r="B64" s="14" t="s">
        <v>327</v>
      </c>
      <c r="C64" s="4" t="s">
        <v>328</v>
      </c>
      <c r="D64" s="4" t="s">
        <v>329</v>
      </c>
      <c r="E64" s="14" t="s">
        <v>1094</v>
      </c>
      <c r="F64" s="4" t="s">
        <v>1095</v>
      </c>
      <c r="G64" s="5" t="s">
        <v>1096</v>
      </c>
      <c r="I64" s="14" t="s">
        <v>2631</v>
      </c>
      <c r="J64" s="4" t="s">
        <v>2632</v>
      </c>
      <c r="K64" s="5" t="s">
        <v>2633</v>
      </c>
      <c r="Q64" s="14" t="s">
        <v>1944</v>
      </c>
      <c r="R64" s="6" t="s">
        <v>1945</v>
      </c>
      <c r="S64" s="4" t="s">
        <v>129</v>
      </c>
      <c r="T64" s="24">
        <v>-0.56666666666666665</v>
      </c>
      <c r="U64" s="25">
        <v>4.3817081139974824E-2</v>
      </c>
      <c r="V64" s="26" t="s">
        <v>884</v>
      </c>
      <c r="W64" s="6" t="s">
        <v>885</v>
      </c>
      <c r="X64" s="4" t="s">
        <v>64</v>
      </c>
      <c r="Y64" s="24">
        <v>-0.8666666666666667</v>
      </c>
      <c r="Z64" s="5">
        <v>5.8676909007773076E-4</v>
      </c>
      <c r="AB64" s="37" t="s">
        <v>2903</v>
      </c>
      <c r="AC64" s="6" t="s">
        <v>3071</v>
      </c>
      <c r="AD64" s="38" t="s">
        <v>99</v>
      </c>
      <c r="AE64" s="24">
        <v>-0.55151515151515151</v>
      </c>
      <c r="AF64" s="39">
        <v>4.9200588334817538E-2</v>
      </c>
      <c r="AG64" s="19" t="s">
        <v>2521</v>
      </c>
      <c r="AH64" s="6" t="s">
        <v>2522</v>
      </c>
      <c r="AI64" s="4" t="s">
        <v>77</v>
      </c>
      <c r="AJ64" s="24">
        <v>-0.76969696969696977</v>
      </c>
      <c r="AK64" s="5">
        <v>4.6109763611079891E-3</v>
      </c>
    </row>
    <row r="65" spans="2:37">
      <c r="B65" s="14" t="s">
        <v>330</v>
      </c>
      <c r="C65" s="4" t="s">
        <v>331</v>
      </c>
      <c r="D65" s="4" t="s">
        <v>332</v>
      </c>
      <c r="E65" s="14" t="s">
        <v>1097</v>
      </c>
      <c r="F65" s="4" t="s">
        <v>1098</v>
      </c>
      <c r="G65" s="5" t="s">
        <v>1099</v>
      </c>
      <c r="I65" s="14" t="s">
        <v>2634</v>
      </c>
      <c r="J65" s="4" t="s">
        <v>2635</v>
      </c>
      <c r="K65" s="5" t="s">
        <v>2636</v>
      </c>
      <c r="Q65" s="14" t="s">
        <v>1944</v>
      </c>
      <c r="R65" s="6" t="s">
        <v>1945</v>
      </c>
      <c r="S65" s="4" t="s">
        <v>142</v>
      </c>
      <c r="T65" s="24">
        <v>-0.55454545454545445</v>
      </c>
      <c r="U65" s="25">
        <v>4.8091977159935892E-2</v>
      </c>
      <c r="V65" s="26" t="s">
        <v>324</v>
      </c>
      <c r="W65" s="6" t="s">
        <v>325</v>
      </c>
      <c r="X65" s="4" t="s">
        <v>96</v>
      </c>
      <c r="Y65" s="24">
        <v>-0.61212121212121207</v>
      </c>
      <c r="Z65" s="5">
        <v>2.9986071238627652E-2</v>
      </c>
      <c r="AB65" s="37" t="s">
        <v>1067</v>
      </c>
      <c r="AC65" s="6" t="s">
        <v>1068</v>
      </c>
      <c r="AD65" s="38" t="s">
        <v>146</v>
      </c>
      <c r="AE65" s="24">
        <v>-0.8787878787878789</v>
      </c>
      <c r="AF65" s="39">
        <v>4.0693105586610419E-4</v>
      </c>
      <c r="AG65" s="19" t="s">
        <v>2521</v>
      </c>
      <c r="AH65" s="6" t="s">
        <v>2522</v>
      </c>
      <c r="AI65" s="4" t="s">
        <v>101</v>
      </c>
      <c r="AJ65" s="24">
        <v>-0.72121212121212119</v>
      </c>
      <c r="AK65" s="5">
        <v>9.2865775447301003E-3</v>
      </c>
    </row>
    <row r="66" spans="2:37">
      <c r="B66" s="14" t="s">
        <v>333</v>
      </c>
      <c r="C66" s="4" t="s">
        <v>334</v>
      </c>
      <c r="D66" s="4" t="s">
        <v>335</v>
      </c>
      <c r="E66" s="14" t="s">
        <v>1100</v>
      </c>
      <c r="F66" s="4" t="s">
        <v>1101</v>
      </c>
      <c r="G66" s="5" t="s">
        <v>1102</v>
      </c>
      <c r="I66" s="14" t="s">
        <v>414</v>
      </c>
      <c r="J66" s="4" t="s">
        <v>415</v>
      </c>
      <c r="K66" s="5" t="s">
        <v>416</v>
      </c>
      <c r="Q66" s="14" t="s">
        <v>1052</v>
      </c>
      <c r="R66" s="6" t="s">
        <v>1053</v>
      </c>
      <c r="S66" s="4" t="s">
        <v>141</v>
      </c>
      <c r="T66" s="24">
        <v>-0.91515151515151505</v>
      </c>
      <c r="U66" s="25">
        <v>1.0223620307441671E-4</v>
      </c>
      <c r="V66" s="26" t="s">
        <v>408</v>
      </c>
      <c r="W66" s="6" t="s">
        <v>409</v>
      </c>
      <c r="X66" s="4" t="s">
        <v>3014</v>
      </c>
      <c r="Y66" s="24">
        <v>-0.8545454545454545</v>
      </c>
      <c r="Z66" s="5">
        <v>8.184016579933554E-4</v>
      </c>
      <c r="AB66" s="37" t="s">
        <v>1067</v>
      </c>
      <c r="AC66" s="6" t="s">
        <v>1068</v>
      </c>
      <c r="AD66" s="38" t="s">
        <v>110</v>
      </c>
      <c r="AE66" s="24">
        <v>-0.79393939393939394</v>
      </c>
      <c r="AF66" s="39">
        <v>3.0499616568484488E-3</v>
      </c>
      <c r="AG66" s="19" t="s">
        <v>2521</v>
      </c>
      <c r="AH66" s="6" t="s">
        <v>2522</v>
      </c>
      <c r="AI66" s="4" t="s">
        <v>147</v>
      </c>
      <c r="AJ66" s="24">
        <v>-0.61212121212121207</v>
      </c>
      <c r="AK66" s="5">
        <v>2.9986071238627652E-2</v>
      </c>
    </row>
    <row r="67" spans="2:37">
      <c r="B67" s="14" t="s">
        <v>336</v>
      </c>
      <c r="C67" s="4" t="s">
        <v>337</v>
      </c>
      <c r="D67" s="4" t="s">
        <v>338</v>
      </c>
      <c r="E67" s="14" t="s">
        <v>1103</v>
      </c>
      <c r="F67" s="4" t="s">
        <v>1104</v>
      </c>
      <c r="G67" s="5" t="s">
        <v>1105</v>
      </c>
      <c r="I67" s="14" t="s">
        <v>2637</v>
      </c>
      <c r="J67" s="4" t="s">
        <v>2638</v>
      </c>
      <c r="K67" s="5" t="s">
        <v>2639</v>
      </c>
      <c r="Q67" s="14" t="s">
        <v>1052</v>
      </c>
      <c r="R67" s="6" t="s">
        <v>1053</v>
      </c>
      <c r="S67" s="4" t="s">
        <v>91</v>
      </c>
      <c r="T67" s="24">
        <v>-0.89090909090909087</v>
      </c>
      <c r="U67" s="25">
        <v>2.7107211241693337E-4</v>
      </c>
      <c r="V67" s="26" t="s">
        <v>408</v>
      </c>
      <c r="W67" s="6" t="s">
        <v>409</v>
      </c>
      <c r="X67" s="4" t="s">
        <v>68</v>
      </c>
      <c r="Y67" s="24">
        <v>-0.66363636363636358</v>
      </c>
      <c r="Z67" s="5">
        <v>1.820713383759389E-2</v>
      </c>
      <c r="AB67" s="37" t="s">
        <v>1067</v>
      </c>
      <c r="AC67" s="6" t="s">
        <v>1068</v>
      </c>
      <c r="AD67" s="38" t="s">
        <v>135</v>
      </c>
      <c r="AE67" s="24">
        <v>-0.73333333333333339</v>
      </c>
      <c r="AF67" s="39">
        <v>7.9002981252857714E-3</v>
      </c>
      <c r="AG67" s="19" t="s">
        <v>246</v>
      </c>
      <c r="AH67" s="6" t="s">
        <v>247</v>
      </c>
      <c r="AI67" s="4" t="s">
        <v>147</v>
      </c>
      <c r="AJ67" s="24">
        <v>-0.81818181818181812</v>
      </c>
      <c r="AK67" s="5">
        <v>1.9074600412753639E-3</v>
      </c>
    </row>
    <row r="68" spans="2:37">
      <c r="B68" s="14" t="s">
        <v>339</v>
      </c>
      <c r="C68" s="4" t="s">
        <v>340</v>
      </c>
      <c r="D68" s="4" t="s">
        <v>341</v>
      </c>
      <c r="E68" s="14" t="s">
        <v>1106</v>
      </c>
      <c r="F68" s="4" t="s">
        <v>1107</v>
      </c>
      <c r="G68" s="5" t="s">
        <v>1108</v>
      </c>
      <c r="I68" s="14" t="s">
        <v>2640</v>
      </c>
      <c r="J68" s="4" t="s">
        <v>2641</v>
      </c>
      <c r="K68" s="5" t="s">
        <v>2642</v>
      </c>
      <c r="Q68" s="14" t="s">
        <v>1052</v>
      </c>
      <c r="R68" s="6" t="s">
        <v>1053</v>
      </c>
      <c r="S68" s="4" t="s">
        <v>65</v>
      </c>
      <c r="T68" s="24">
        <v>-0.8787878787878789</v>
      </c>
      <c r="U68" s="25">
        <v>4.0693105586610419E-4</v>
      </c>
      <c r="V68" s="26" t="s">
        <v>450</v>
      </c>
      <c r="W68" s="6" t="s">
        <v>451</v>
      </c>
      <c r="X68" s="4" t="s">
        <v>88</v>
      </c>
      <c r="Y68" s="24">
        <v>-0.79393939393939394</v>
      </c>
      <c r="Z68" s="5">
        <v>3.0499616568484488E-3</v>
      </c>
      <c r="AB68" s="37" t="s">
        <v>1067</v>
      </c>
      <c r="AC68" s="6" t="s">
        <v>1068</v>
      </c>
      <c r="AD68" s="38" t="s">
        <v>114</v>
      </c>
      <c r="AE68" s="24">
        <v>-0.72121212121212119</v>
      </c>
      <c r="AF68" s="39">
        <v>9.2865775447301003E-3</v>
      </c>
      <c r="AG68" s="19" t="s">
        <v>246</v>
      </c>
      <c r="AH68" s="6" t="s">
        <v>247</v>
      </c>
      <c r="AI68" s="4" t="s">
        <v>77</v>
      </c>
      <c r="AJ68" s="24">
        <v>-0.69696969696969702</v>
      </c>
      <c r="AK68" s="5">
        <v>1.2548337941125903E-2</v>
      </c>
    </row>
    <row r="69" spans="2:37">
      <c r="B69" s="14" t="s">
        <v>342</v>
      </c>
      <c r="C69" s="4" t="s">
        <v>343</v>
      </c>
      <c r="D69" s="4" t="s">
        <v>344</v>
      </c>
      <c r="E69" s="14" t="s">
        <v>1109</v>
      </c>
      <c r="F69" s="4" t="s">
        <v>1110</v>
      </c>
      <c r="G69" s="5" t="s">
        <v>1111</v>
      </c>
      <c r="I69" s="14" t="s">
        <v>2643</v>
      </c>
      <c r="J69" s="4" t="s">
        <v>2644</v>
      </c>
      <c r="K69" s="5" t="s">
        <v>2645</v>
      </c>
      <c r="Q69" s="14" t="s">
        <v>1052</v>
      </c>
      <c r="R69" s="6" t="s">
        <v>1053</v>
      </c>
      <c r="S69" s="4" t="s">
        <v>115</v>
      </c>
      <c r="T69" s="24">
        <v>-0.8787878787878789</v>
      </c>
      <c r="U69" s="25">
        <v>4.0693105586610419E-4</v>
      </c>
      <c r="V69" s="26" t="s">
        <v>570</v>
      </c>
      <c r="W69" s="6" t="s">
        <v>571</v>
      </c>
      <c r="X69" s="4" t="s">
        <v>123</v>
      </c>
      <c r="Y69" s="24">
        <v>-0.91515151515151505</v>
      </c>
      <c r="Z69" s="5">
        <v>1.0223620307441671E-4</v>
      </c>
      <c r="AB69" s="37" t="s">
        <v>1067</v>
      </c>
      <c r="AC69" s="6" t="s">
        <v>1068</v>
      </c>
      <c r="AD69" s="38" t="s">
        <v>130</v>
      </c>
      <c r="AE69" s="24">
        <v>-0.67272727272727262</v>
      </c>
      <c r="AF69" s="39">
        <v>1.6520611272718859E-2</v>
      </c>
      <c r="AG69" s="19" t="s">
        <v>2640</v>
      </c>
      <c r="AH69" s="6" t="s">
        <v>2641</v>
      </c>
      <c r="AI69" s="4" t="s">
        <v>82</v>
      </c>
      <c r="AJ69" s="24">
        <v>-0.63636363636363646</v>
      </c>
      <c r="AK69" s="5">
        <v>2.3955863064987693E-2</v>
      </c>
    </row>
    <row r="70" spans="2:37">
      <c r="B70" s="14" t="s">
        <v>345</v>
      </c>
      <c r="C70" s="4" t="s">
        <v>346</v>
      </c>
      <c r="D70" s="4" t="s">
        <v>347</v>
      </c>
      <c r="E70" s="14" t="s">
        <v>1112</v>
      </c>
      <c r="F70" s="4" t="s">
        <v>1113</v>
      </c>
      <c r="G70" s="5" t="s">
        <v>1114</v>
      </c>
      <c r="I70" s="14" t="s">
        <v>2646</v>
      </c>
      <c r="J70" s="4" t="s">
        <v>2647</v>
      </c>
      <c r="K70" s="5" t="s">
        <v>2648</v>
      </c>
      <c r="Q70" s="14" t="s">
        <v>1052</v>
      </c>
      <c r="R70" s="6" t="s">
        <v>1053</v>
      </c>
      <c r="S70" s="4" t="s">
        <v>108</v>
      </c>
      <c r="T70" s="24">
        <v>-0.81818181818181812</v>
      </c>
      <c r="U70" s="25">
        <v>1.9074600412753639E-3</v>
      </c>
      <c r="V70" s="26" t="s">
        <v>215</v>
      </c>
      <c r="W70" s="6" t="s">
        <v>216</v>
      </c>
      <c r="X70" s="4" t="s">
        <v>68</v>
      </c>
      <c r="Y70" s="24">
        <v>-0.83333333333333326</v>
      </c>
      <c r="Z70" s="5">
        <v>1.3731933370484707E-3</v>
      </c>
      <c r="AB70" s="37" t="s">
        <v>1067</v>
      </c>
      <c r="AC70" s="6" t="s">
        <v>1068</v>
      </c>
      <c r="AD70" s="38" t="s">
        <v>99</v>
      </c>
      <c r="AE70" s="24">
        <v>-0.64848484848484844</v>
      </c>
      <c r="AF70" s="39">
        <v>2.1270063842244717E-2</v>
      </c>
      <c r="AG70" s="19" t="s">
        <v>2497</v>
      </c>
      <c r="AH70" s="6" t="s">
        <v>2498</v>
      </c>
      <c r="AI70" s="4" t="s">
        <v>82</v>
      </c>
      <c r="AJ70" s="24">
        <v>-0.63636363636363646</v>
      </c>
      <c r="AK70" s="5">
        <v>2.3955863064987693E-2</v>
      </c>
    </row>
    <row r="71" spans="2:37">
      <c r="B71" s="14" t="s">
        <v>348</v>
      </c>
      <c r="C71" s="4" t="s">
        <v>349</v>
      </c>
      <c r="D71" s="4" t="s">
        <v>350</v>
      </c>
      <c r="E71" s="14" t="s">
        <v>6</v>
      </c>
      <c r="F71" s="4" t="s">
        <v>7</v>
      </c>
      <c r="G71" s="5" t="s">
        <v>1115</v>
      </c>
      <c r="I71" s="14" t="s">
        <v>2649</v>
      </c>
      <c r="J71" s="4" t="s">
        <v>2650</v>
      </c>
      <c r="K71" s="5" t="s">
        <v>2651</v>
      </c>
      <c r="Q71" s="14" t="s">
        <v>1052</v>
      </c>
      <c r="R71" s="6" t="s">
        <v>1053</v>
      </c>
      <c r="S71" s="4" t="s">
        <v>128</v>
      </c>
      <c r="T71" s="24">
        <v>-0.80606060606060614</v>
      </c>
      <c r="U71" s="25">
        <v>2.4310305509822948E-3</v>
      </c>
      <c r="V71" s="26" t="s">
        <v>772</v>
      </c>
      <c r="W71" s="6" t="s">
        <v>773</v>
      </c>
      <c r="X71" s="4" t="s">
        <v>136</v>
      </c>
      <c r="Y71" s="24">
        <v>-0.92727272727272725</v>
      </c>
      <c r="Z71" s="5">
        <v>5.6017253196988064E-5</v>
      </c>
      <c r="AB71" s="37" t="s">
        <v>2118</v>
      </c>
      <c r="AC71" s="6" t="s">
        <v>2119</v>
      </c>
      <c r="AD71" s="38" t="s">
        <v>109</v>
      </c>
      <c r="AE71" s="24">
        <v>-0.72121212121212119</v>
      </c>
      <c r="AF71" s="39">
        <v>9.2865775447301003E-3</v>
      </c>
      <c r="AG71" s="19" t="s">
        <v>2500</v>
      </c>
      <c r="AH71" s="6" t="s">
        <v>2501</v>
      </c>
      <c r="AI71" s="4" t="s">
        <v>101</v>
      </c>
      <c r="AJ71" s="24">
        <v>-0.78181818181818175</v>
      </c>
      <c r="AK71" s="5">
        <v>3.7735038905339418E-3</v>
      </c>
    </row>
    <row r="72" spans="2:37">
      <c r="B72" s="14" t="s">
        <v>351</v>
      </c>
      <c r="C72" s="4" t="s">
        <v>352</v>
      </c>
      <c r="D72" s="4" t="s">
        <v>353</v>
      </c>
      <c r="E72" s="14" t="s">
        <v>1116</v>
      </c>
      <c r="F72" s="4" t="s">
        <v>1117</v>
      </c>
      <c r="G72" s="5" t="s">
        <v>1118</v>
      </c>
      <c r="I72" s="14" t="s">
        <v>2652</v>
      </c>
      <c r="J72" s="4" t="s">
        <v>2653</v>
      </c>
      <c r="K72" s="5" t="s">
        <v>2654</v>
      </c>
      <c r="Q72" s="14" t="s">
        <v>1052</v>
      </c>
      <c r="R72" s="6" t="s">
        <v>1053</v>
      </c>
      <c r="S72" s="4" t="s">
        <v>97</v>
      </c>
      <c r="T72" s="24">
        <v>-0.76969696969696977</v>
      </c>
      <c r="U72" s="25">
        <v>4.6109763611079891E-3</v>
      </c>
      <c r="V72" s="26" t="s">
        <v>772</v>
      </c>
      <c r="W72" s="6" t="s">
        <v>773</v>
      </c>
      <c r="X72" s="4" t="s">
        <v>132</v>
      </c>
      <c r="Y72" s="24">
        <v>-0.90303030303030307</v>
      </c>
      <c r="Z72" s="5">
        <v>1.7180609888163968E-4</v>
      </c>
      <c r="AB72" s="37" t="s">
        <v>2118</v>
      </c>
      <c r="AC72" s="6" t="s">
        <v>2119</v>
      </c>
      <c r="AD72" s="38" t="s">
        <v>120</v>
      </c>
      <c r="AE72" s="24">
        <v>-0.70909090909090899</v>
      </c>
      <c r="AF72" s="39">
        <v>1.0832961683766221E-2</v>
      </c>
      <c r="AG72" s="19" t="s">
        <v>2601</v>
      </c>
      <c r="AH72" s="6" t="s">
        <v>2602</v>
      </c>
      <c r="AI72" s="4" t="s">
        <v>117</v>
      </c>
      <c r="AJ72" s="24">
        <v>-0.72121212121212119</v>
      </c>
      <c r="AK72" s="5">
        <v>9.2865775447301003E-3</v>
      </c>
    </row>
    <row r="73" spans="2:37">
      <c r="B73" s="14" t="s">
        <v>354</v>
      </c>
      <c r="C73" s="4" t="s">
        <v>355</v>
      </c>
      <c r="D73" s="4" t="s">
        <v>356</v>
      </c>
      <c r="E73" s="14" t="s">
        <v>1119</v>
      </c>
      <c r="F73" s="4" t="s">
        <v>1120</v>
      </c>
      <c r="G73" s="5" t="s">
        <v>1121</v>
      </c>
      <c r="I73" s="14" t="s">
        <v>444</v>
      </c>
      <c r="J73" s="4" t="s">
        <v>445</v>
      </c>
      <c r="K73" s="5" t="s">
        <v>446</v>
      </c>
      <c r="Q73" s="14" t="s">
        <v>1052</v>
      </c>
      <c r="R73" s="6" t="s">
        <v>1053</v>
      </c>
      <c r="S73" s="4" t="s">
        <v>78</v>
      </c>
      <c r="T73" s="24">
        <v>-0.62424242424242427</v>
      </c>
      <c r="U73" s="25">
        <v>2.6858883608583708E-2</v>
      </c>
      <c r="V73" s="26" t="s">
        <v>772</v>
      </c>
      <c r="W73" s="6" t="s">
        <v>773</v>
      </c>
      <c r="X73" s="4" t="s">
        <v>94</v>
      </c>
      <c r="Y73" s="24">
        <v>-0.83636363636363642</v>
      </c>
      <c r="Z73" s="5">
        <v>1.2809618067188911E-3</v>
      </c>
      <c r="AB73" s="37" t="s">
        <v>2967</v>
      </c>
      <c r="AC73" s="6" t="s">
        <v>2968</v>
      </c>
      <c r="AD73" s="38" t="s">
        <v>133</v>
      </c>
      <c r="AE73" s="24">
        <v>-0.67272727272727262</v>
      </c>
      <c r="AF73" s="39">
        <v>1.6520611272718859E-2</v>
      </c>
      <c r="AG73" s="19" t="s">
        <v>0</v>
      </c>
      <c r="AH73" s="6" t="s">
        <v>1</v>
      </c>
      <c r="AI73" s="4" t="s">
        <v>73</v>
      </c>
      <c r="AJ73" s="24">
        <v>-0.75757575757575757</v>
      </c>
      <c r="AK73" s="5">
        <v>5.5717233998470988E-3</v>
      </c>
    </row>
    <row r="74" spans="2:37">
      <c r="B74" s="14" t="s">
        <v>357</v>
      </c>
      <c r="C74" s="4" t="s">
        <v>358</v>
      </c>
      <c r="D74" s="4" t="s">
        <v>359</v>
      </c>
      <c r="E74" s="14" t="s">
        <v>36</v>
      </c>
      <c r="F74" s="4" t="s">
        <v>37</v>
      </c>
      <c r="G74" s="5" t="s">
        <v>1122</v>
      </c>
      <c r="I74" s="14" t="s">
        <v>450</v>
      </c>
      <c r="J74" s="4" t="s">
        <v>451</v>
      </c>
      <c r="K74" s="5" t="s">
        <v>452</v>
      </c>
      <c r="Q74" s="14" t="s">
        <v>2121</v>
      </c>
      <c r="R74" s="6" t="s">
        <v>2122</v>
      </c>
      <c r="S74" s="4" t="s">
        <v>67</v>
      </c>
      <c r="T74" s="24">
        <v>-0.8545454545454545</v>
      </c>
      <c r="U74" s="25">
        <v>8.184016579933554E-4</v>
      </c>
      <c r="V74" s="26" t="s">
        <v>522</v>
      </c>
      <c r="W74" s="6" t="s">
        <v>523</v>
      </c>
      <c r="X74" s="4" t="s">
        <v>147</v>
      </c>
      <c r="Y74" s="24">
        <v>-0.8787878787878789</v>
      </c>
      <c r="Z74" s="5">
        <v>4.0693105586610419E-4</v>
      </c>
      <c r="AB74" s="37" t="s">
        <v>2939</v>
      </c>
      <c r="AC74" s="6" t="s">
        <v>2940</v>
      </c>
      <c r="AD74" s="38" t="s">
        <v>102</v>
      </c>
      <c r="AE74" s="24">
        <v>-0.59696969696969693</v>
      </c>
      <c r="AF74" s="39">
        <v>3.4220268959813963E-2</v>
      </c>
      <c r="AG74" s="19" t="s">
        <v>2655</v>
      </c>
      <c r="AH74" s="6" t="s">
        <v>2656</v>
      </c>
      <c r="AI74" s="4" t="s">
        <v>64</v>
      </c>
      <c r="AJ74" s="24">
        <v>-0.81818181818181812</v>
      </c>
      <c r="AK74" s="5">
        <v>1.9074600412753639E-3</v>
      </c>
    </row>
    <row r="75" spans="2:37">
      <c r="B75" s="14" t="s">
        <v>360</v>
      </c>
      <c r="C75" s="4" t="s">
        <v>361</v>
      </c>
      <c r="D75" s="4" t="s">
        <v>362</v>
      </c>
      <c r="E75" s="14" t="s">
        <v>1123</v>
      </c>
      <c r="F75" s="4" t="s">
        <v>1124</v>
      </c>
      <c r="G75" s="5" t="s">
        <v>1125</v>
      </c>
      <c r="I75" s="14" t="s">
        <v>2655</v>
      </c>
      <c r="J75" s="4" t="s">
        <v>2656</v>
      </c>
      <c r="K75" s="5" t="s">
        <v>2657</v>
      </c>
      <c r="Q75" s="14" t="s">
        <v>2121</v>
      </c>
      <c r="R75" s="6" t="s">
        <v>2122</v>
      </c>
      <c r="S75" s="4" t="s">
        <v>121</v>
      </c>
      <c r="T75" s="24">
        <v>-0.72121212121212119</v>
      </c>
      <c r="U75" s="25">
        <v>9.2865775447301003E-3</v>
      </c>
      <c r="V75" s="26" t="s">
        <v>522</v>
      </c>
      <c r="W75" s="6" t="s">
        <v>523</v>
      </c>
      <c r="X75" s="4" t="s">
        <v>77</v>
      </c>
      <c r="Y75" s="24">
        <v>-0.79393939393939394</v>
      </c>
      <c r="Z75" s="5">
        <v>3.0499616568484488E-3</v>
      </c>
      <c r="AB75" s="37" t="s">
        <v>2939</v>
      </c>
      <c r="AC75" s="6" t="s">
        <v>2940</v>
      </c>
      <c r="AD75" s="38" t="s">
        <v>146</v>
      </c>
      <c r="AE75" s="24">
        <v>-0.55151515151515151</v>
      </c>
      <c r="AF75" s="39">
        <v>4.9200588334817538E-2</v>
      </c>
      <c r="AG75" s="19" t="s">
        <v>2673</v>
      </c>
      <c r="AH75" s="6" t="s">
        <v>3072</v>
      </c>
      <c r="AI75" s="4" t="s">
        <v>94</v>
      </c>
      <c r="AJ75" s="24">
        <v>-0.68484848484848482</v>
      </c>
      <c r="AK75" s="5">
        <v>1.4441398753366395E-2</v>
      </c>
    </row>
    <row r="76" spans="2:37">
      <c r="B76" s="14" t="s">
        <v>363</v>
      </c>
      <c r="C76" s="4" t="s">
        <v>364</v>
      </c>
      <c r="D76" s="4" t="s">
        <v>365</v>
      </c>
      <c r="E76" s="14" t="s">
        <v>1126</v>
      </c>
      <c r="F76" s="4" t="s">
        <v>1127</v>
      </c>
      <c r="G76" s="5" t="s">
        <v>1128</v>
      </c>
      <c r="I76" s="14" t="s">
        <v>2658</v>
      </c>
      <c r="J76" s="4" t="s">
        <v>2659</v>
      </c>
      <c r="K76" s="5" t="s">
        <v>2660</v>
      </c>
      <c r="Q76" s="14" t="s">
        <v>2121</v>
      </c>
      <c r="R76" s="6" t="s">
        <v>2122</v>
      </c>
      <c r="S76" s="4" t="s">
        <v>63</v>
      </c>
      <c r="T76" s="24">
        <v>-0.62424242424242427</v>
      </c>
      <c r="U76" s="25">
        <v>2.6858883608583708E-2</v>
      </c>
      <c r="V76" s="26" t="s">
        <v>522</v>
      </c>
      <c r="W76" s="6" t="s">
        <v>523</v>
      </c>
      <c r="X76" s="4" t="s">
        <v>112</v>
      </c>
      <c r="Y76" s="24">
        <v>-0.76969696969696977</v>
      </c>
      <c r="Z76" s="5">
        <v>4.6109763611079891E-3</v>
      </c>
      <c r="AB76" s="37" t="s">
        <v>2979</v>
      </c>
      <c r="AC76" s="6" t="s">
        <v>3073</v>
      </c>
      <c r="AD76" s="38" t="s">
        <v>99</v>
      </c>
      <c r="AE76" s="24">
        <v>-0.75757575757575757</v>
      </c>
      <c r="AF76" s="39">
        <v>5.5717233998470988E-3</v>
      </c>
      <c r="AG76" s="19" t="s">
        <v>2823</v>
      </c>
      <c r="AH76" s="6" t="s">
        <v>2824</v>
      </c>
      <c r="AI76" s="4" t="s">
        <v>83</v>
      </c>
      <c r="AJ76" s="24">
        <v>-0.73939393939393949</v>
      </c>
      <c r="AK76" s="5">
        <v>7.264374924463482E-3</v>
      </c>
    </row>
    <row r="77" spans="2:37">
      <c r="B77" s="14" t="s">
        <v>366</v>
      </c>
      <c r="C77" s="4" t="s">
        <v>367</v>
      </c>
      <c r="D77" s="4" t="s">
        <v>368</v>
      </c>
      <c r="E77" s="14" t="s">
        <v>1129</v>
      </c>
      <c r="F77" s="4" t="s">
        <v>1130</v>
      </c>
      <c r="G77" s="5" t="s">
        <v>1131</v>
      </c>
      <c r="I77" s="14" t="s">
        <v>2661</v>
      </c>
      <c r="J77" s="4" t="s">
        <v>2662</v>
      </c>
      <c r="K77" s="5" t="s">
        <v>2663</v>
      </c>
      <c r="Q77" s="14" t="s">
        <v>2121</v>
      </c>
      <c r="R77" s="6" t="s">
        <v>2122</v>
      </c>
      <c r="S77" s="4" t="s">
        <v>106</v>
      </c>
      <c r="T77" s="24">
        <v>-0.60000000000000009</v>
      </c>
      <c r="U77" s="25">
        <v>3.3343999999999992E-2</v>
      </c>
      <c r="V77" s="26" t="s">
        <v>522</v>
      </c>
      <c r="W77" s="6" t="s">
        <v>523</v>
      </c>
      <c r="X77" s="4" t="s">
        <v>103</v>
      </c>
      <c r="Y77" s="24">
        <v>-0.75757575757575757</v>
      </c>
      <c r="Z77" s="5">
        <v>5.5717233998470988E-3</v>
      </c>
      <c r="AB77" s="37" t="s">
        <v>2979</v>
      </c>
      <c r="AC77" s="6" t="s">
        <v>3073</v>
      </c>
      <c r="AD77" s="38" t="s">
        <v>133</v>
      </c>
      <c r="AE77" s="24">
        <v>-0.70909090909090899</v>
      </c>
      <c r="AF77" s="39">
        <v>1.0832961683766221E-2</v>
      </c>
      <c r="AG77" s="19" t="s">
        <v>2595</v>
      </c>
      <c r="AH77" s="6" t="s">
        <v>2596</v>
      </c>
      <c r="AI77" s="4" t="s">
        <v>147</v>
      </c>
      <c r="AJ77" s="24">
        <v>-0.84242424242424252</v>
      </c>
      <c r="AK77" s="5">
        <v>1.1100156129584149E-3</v>
      </c>
    </row>
    <row r="78" spans="2:37">
      <c r="B78" s="14" t="s">
        <v>369</v>
      </c>
      <c r="C78" s="4" t="s">
        <v>370</v>
      </c>
      <c r="D78" s="4" t="s">
        <v>371</v>
      </c>
      <c r="E78" s="14" t="s">
        <v>1132</v>
      </c>
      <c r="F78" s="4" t="s">
        <v>1133</v>
      </c>
      <c r="G78" s="5" t="s">
        <v>1134</v>
      </c>
      <c r="I78" s="14" t="s">
        <v>2664</v>
      </c>
      <c r="J78" s="4" t="s">
        <v>2665</v>
      </c>
      <c r="K78" s="5" t="s">
        <v>2666</v>
      </c>
      <c r="Q78" s="14" t="s">
        <v>1905</v>
      </c>
      <c r="R78" s="6" t="s">
        <v>1906</v>
      </c>
      <c r="S78" s="4" t="s">
        <v>120</v>
      </c>
      <c r="T78" s="24">
        <v>-0.70909090909090899</v>
      </c>
      <c r="U78" s="25">
        <v>1.0832961683766221E-2</v>
      </c>
      <c r="V78" s="26" t="s">
        <v>721</v>
      </c>
      <c r="W78" s="6" t="s">
        <v>722</v>
      </c>
      <c r="X78" s="4" t="s">
        <v>105</v>
      </c>
      <c r="Y78" s="24">
        <v>-0.72121212121212119</v>
      </c>
      <c r="Z78" s="5">
        <v>9.2865775447301003E-3</v>
      </c>
      <c r="AB78" s="37" t="s">
        <v>2188</v>
      </c>
      <c r="AC78" s="6" t="s">
        <v>2189</v>
      </c>
      <c r="AD78" s="38" t="s">
        <v>145</v>
      </c>
      <c r="AE78" s="24">
        <v>-0.91515151515151505</v>
      </c>
      <c r="AF78" s="39">
        <v>1.0223620307441671E-4</v>
      </c>
      <c r="AG78" s="19" t="s">
        <v>2595</v>
      </c>
      <c r="AH78" s="6" t="s">
        <v>2596</v>
      </c>
      <c r="AI78" s="4" t="s">
        <v>77</v>
      </c>
      <c r="AJ78" s="24">
        <v>-0.56363636363636371</v>
      </c>
      <c r="AK78" s="5">
        <v>4.4862014158545599E-2</v>
      </c>
    </row>
    <row r="79" spans="2:37">
      <c r="B79" s="14" t="s">
        <v>372</v>
      </c>
      <c r="C79" s="4" t="s">
        <v>373</v>
      </c>
      <c r="D79" s="4" t="s">
        <v>374</v>
      </c>
      <c r="E79" s="14" t="s">
        <v>1135</v>
      </c>
      <c r="F79" s="4" t="s">
        <v>1136</v>
      </c>
      <c r="G79" s="5" t="s">
        <v>1137</v>
      </c>
      <c r="I79" s="14" t="s">
        <v>2667</v>
      </c>
      <c r="J79" s="4" t="s">
        <v>2668</v>
      </c>
      <c r="K79" s="5" t="s">
        <v>2669</v>
      </c>
      <c r="Q79" s="14" t="s">
        <v>1905</v>
      </c>
      <c r="R79" s="6" t="s">
        <v>1906</v>
      </c>
      <c r="S79" s="4" t="s">
        <v>109</v>
      </c>
      <c r="T79" s="24">
        <v>-0.58787878787878789</v>
      </c>
      <c r="U79" s="25">
        <v>3.6938853444329005E-2</v>
      </c>
      <c r="V79" s="26" t="s">
        <v>372</v>
      </c>
      <c r="W79" s="6" t="s">
        <v>373</v>
      </c>
      <c r="X79" s="4" t="s">
        <v>77</v>
      </c>
      <c r="Y79" s="24">
        <v>-0.75757575757575757</v>
      </c>
      <c r="Z79" s="5">
        <v>5.5717233998470988E-3</v>
      </c>
      <c r="AB79" s="37" t="s">
        <v>1440</v>
      </c>
      <c r="AC79" s="6" t="s">
        <v>1441</v>
      </c>
      <c r="AD79" s="38" t="s">
        <v>3074</v>
      </c>
      <c r="AE79" s="24">
        <v>-0.76969696969696977</v>
      </c>
      <c r="AF79" s="39">
        <v>4.6109763611079891E-3</v>
      </c>
      <c r="AG79" s="19" t="s">
        <v>2849</v>
      </c>
      <c r="AH79" s="6" t="s">
        <v>2850</v>
      </c>
      <c r="AI79" s="4" t="s">
        <v>95</v>
      </c>
      <c r="AJ79" s="24">
        <v>-0.55151515151515151</v>
      </c>
      <c r="AK79" s="5">
        <v>4.9200588334817538E-2</v>
      </c>
    </row>
    <row r="80" spans="2:37">
      <c r="B80" s="14" t="s">
        <v>375</v>
      </c>
      <c r="C80" s="4" t="s">
        <v>376</v>
      </c>
      <c r="D80" s="4" t="s">
        <v>377</v>
      </c>
      <c r="E80" s="14" t="s">
        <v>1138</v>
      </c>
      <c r="F80" s="4" t="s">
        <v>1139</v>
      </c>
      <c r="G80" s="5" t="s">
        <v>1140</v>
      </c>
      <c r="I80" s="14" t="s">
        <v>2670</v>
      </c>
      <c r="J80" s="4" t="s">
        <v>2671</v>
      </c>
      <c r="K80" s="5" t="s">
        <v>2672</v>
      </c>
      <c r="Q80" s="14" t="s">
        <v>1905</v>
      </c>
      <c r="R80" s="6" t="s">
        <v>1906</v>
      </c>
      <c r="S80" s="4" t="s">
        <v>114</v>
      </c>
      <c r="T80" s="24">
        <v>-0.55151515151515151</v>
      </c>
      <c r="U80" s="25">
        <v>4.9200588334817538E-2</v>
      </c>
      <c r="V80" s="26" t="s">
        <v>372</v>
      </c>
      <c r="W80" s="6" t="s">
        <v>373</v>
      </c>
      <c r="X80" s="4" t="s">
        <v>147</v>
      </c>
      <c r="Y80" s="24">
        <v>-0.68484848484848482</v>
      </c>
      <c r="Z80" s="5">
        <v>1.4441398753366395E-2</v>
      </c>
      <c r="AB80" s="37" t="s">
        <v>1440</v>
      </c>
      <c r="AC80" s="6" t="s">
        <v>1441</v>
      </c>
      <c r="AD80" s="38" t="s">
        <v>120</v>
      </c>
      <c r="AE80" s="24">
        <v>-0.74545454545454537</v>
      </c>
      <c r="AF80" s="39">
        <v>6.6650731577200294E-3</v>
      </c>
      <c r="AG80" s="19" t="s">
        <v>240</v>
      </c>
      <c r="AH80" s="6" t="s">
        <v>241</v>
      </c>
      <c r="AI80" s="4" t="s">
        <v>64</v>
      </c>
      <c r="AJ80" s="24">
        <v>-0.8545454545454545</v>
      </c>
      <c r="AK80" s="5">
        <v>8.184016579933554E-4</v>
      </c>
    </row>
    <row r="81" spans="2:37">
      <c r="B81" s="14" t="s">
        <v>378</v>
      </c>
      <c r="C81" s="4" t="s">
        <v>379</v>
      </c>
      <c r="D81" s="4" t="s">
        <v>380</v>
      </c>
      <c r="E81" s="14" t="s">
        <v>1141</v>
      </c>
      <c r="F81" s="4" t="s">
        <v>1142</v>
      </c>
      <c r="G81" s="5" t="s">
        <v>1143</v>
      </c>
      <c r="I81" s="14" t="s">
        <v>2673</v>
      </c>
      <c r="J81" s="4" t="s">
        <v>2674</v>
      </c>
      <c r="K81" s="5" t="s">
        <v>2675</v>
      </c>
      <c r="Q81" s="14" t="s">
        <v>1733</v>
      </c>
      <c r="R81" s="6" t="s">
        <v>1734</v>
      </c>
      <c r="S81" s="4" t="s">
        <v>107</v>
      </c>
      <c r="T81" s="24">
        <v>-0.8787878787878789</v>
      </c>
      <c r="U81" s="25">
        <v>4.0693105586610419E-4</v>
      </c>
      <c r="V81" s="26" t="s">
        <v>372</v>
      </c>
      <c r="W81" s="6" t="s">
        <v>373</v>
      </c>
      <c r="X81" s="4" t="s">
        <v>103</v>
      </c>
      <c r="Y81" s="24">
        <v>-0.64848484848484844</v>
      </c>
      <c r="Z81" s="5">
        <v>2.1270063842244717E-2</v>
      </c>
      <c r="AB81" s="37" t="s">
        <v>2942</v>
      </c>
      <c r="AC81" s="6" t="s">
        <v>3075</v>
      </c>
      <c r="AD81" s="38" t="s">
        <v>110</v>
      </c>
      <c r="AE81" s="24">
        <v>-0.8666666666666667</v>
      </c>
      <c r="AF81" s="39">
        <v>5.8676909007773076E-4</v>
      </c>
      <c r="AG81" s="19" t="s">
        <v>2796</v>
      </c>
      <c r="AH81" s="6" t="s">
        <v>2797</v>
      </c>
      <c r="AI81" s="4" t="s">
        <v>71</v>
      </c>
      <c r="AJ81" s="24">
        <v>-0.58787878787878789</v>
      </c>
      <c r="AK81" s="5">
        <v>3.6938853444329005E-2</v>
      </c>
    </row>
    <row r="82" spans="2:37">
      <c r="B82" s="14" t="s">
        <v>381</v>
      </c>
      <c r="C82" s="4" t="s">
        <v>382</v>
      </c>
      <c r="D82" s="4" t="s">
        <v>383</v>
      </c>
      <c r="E82" s="14" t="s">
        <v>1144</v>
      </c>
      <c r="F82" s="4" t="s">
        <v>1145</v>
      </c>
      <c r="G82" s="5" t="s">
        <v>1146</v>
      </c>
      <c r="I82" s="14" t="s">
        <v>2676</v>
      </c>
      <c r="J82" s="4" t="s">
        <v>2677</v>
      </c>
      <c r="K82" s="5" t="s">
        <v>2678</v>
      </c>
      <c r="Q82" s="14" t="s">
        <v>1914</v>
      </c>
      <c r="R82" s="6" t="s">
        <v>1915</v>
      </c>
      <c r="S82" s="4" t="s">
        <v>142</v>
      </c>
      <c r="T82" s="24">
        <v>-0.8787878787878789</v>
      </c>
      <c r="U82" s="25">
        <v>4.0693105586610419E-4</v>
      </c>
      <c r="V82" s="26" t="s">
        <v>480</v>
      </c>
      <c r="W82" s="6" t="s">
        <v>481</v>
      </c>
      <c r="X82" s="4" t="s">
        <v>123</v>
      </c>
      <c r="Y82" s="24">
        <v>-0.74545454545454537</v>
      </c>
      <c r="Z82" s="5">
        <v>6.6650731577200294E-3</v>
      </c>
      <c r="AB82" s="37" t="s">
        <v>2942</v>
      </c>
      <c r="AC82" s="6" t="s">
        <v>3075</v>
      </c>
      <c r="AD82" s="38" t="s">
        <v>146</v>
      </c>
      <c r="AE82" s="24">
        <v>-0.81818181818181812</v>
      </c>
      <c r="AF82" s="39">
        <v>1.9074600412753639E-3</v>
      </c>
      <c r="AG82" s="19" t="s">
        <v>2745</v>
      </c>
      <c r="AH82" s="6" t="s">
        <v>2746</v>
      </c>
      <c r="AI82" s="4" t="s">
        <v>147</v>
      </c>
      <c r="AJ82" s="24">
        <v>-0.75757575757575757</v>
      </c>
      <c r="AK82" s="5">
        <v>5.5717233998470988E-3</v>
      </c>
    </row>
    <row r="83" spans="2:37">
      <c r="B83" s="14" t="s">
        <v>384</v>
      </c>
      <c r="C83" s="4" t="s">
        <v>385</v>
      </c>
      <c r="D83" s="4" t="s">
        <v>386</v>
      </c>
      <c r="E83" s="14" t="s">
        <v>1147</v>
      </c>
      <c r="F83" s="4" t="s">
        <v>1148</v>
      </c>
      <c r="G83" s="5" t="s">
        <v>1149</v>
      </c>
      <c r="I83" s="14" t="s">
        <v>2679</v>
      </c>
      <c r="J83" s="4" t="s">
        <v>2680</v>
      </c>
      <c r="K83" s="5" t="s">
        <v>2681</v>
      </c>
      <c r="Q83" s="14" t="s">
        <v>1914</v>
      </c>
      <c r="R83" s="6" t="s">
        <v>1915</v>
      </c>
      <c r="S83" s="4" t="s">
        <v>86</v>
      </c>
      <c r="T83" s="24">
        <v>-0.84242424242424252</v>
      </c>
      <c r="U83" s="25">
        <v>1.1100156129584149E-3</v>
      </c>
      <c r="V83" s="26" t="s">
        <v>868</v>
      </c>
      <c r="W83" s="6" t="s">
        <v>869</v>
      </c>
      <c r="X83" s="4" t="s">
        <v>94</v>
      </c>
      <c r="Y83" s="24">
        <v>-0.83636363636363642</v>
      </c>
      <c r="Z83" s="5">
        <v>1.2809618067188911E-3</v>
      </c>
      <c r="AB83" s="37" t="s">
        <v>2007</v>
      </c>
      <c r="AC83" s="6" t="s">
        <v>2008</v>
      </c>
      <c r="AD83" s="38" t="s">
        <v>63</v>
      </c>
      <c r="AE83" s="24">
        <v>-0.60000000000000009</v>
      </c>
      <c r="AF83" s="39">
        <v>3.3343999999999992E-2</v>
      </c>
      <c r="AG83" s="19" t="s">
        <v>2745</v>
      </c>
      <c r="AH83" s="6" t="s">
        <v>2746</v>
      </c>
      <c r="AI83" s="4" t="s">
        <v>77</v>
      </c>
      <c r="AJ83" s="24">
        <v>-0.74545454545454537</v>
      </c>
      <c r="AK83" s="5">
        <v>6.6650731577200294E-3</v>
      </c>
    </row>
    <row r="84" spans="2:37">
      <c r="B84" s="14" t="s">
        <v>387</v>
      </c>
      <c r="C84" s="4" t="s">
        <v>388</v>
      </c>
      <c r="D84" s="4" t="s">
        <v>389</v>
      </c>
      <c r="E84" s="14" t="s">
        <v>1150</v>
      </c>
      <c r="F84" s="4" t="s">
        <v>1151</v>
      </c>
      <c r="G84" s="5" t="s">
        <v>1152</v>
      </c>
      <c r="I84" s="14" t="s">
        <v>2682</v>
      </c>
      <c r="J84" s="4" t="s">
        <v>2683</v>
      </c>
      <c r="K84" s="5" t="s">
        <v>2684</v>
      </c>
      <c r="Q84" s="14" t="s">
        <v>1914</v>
      </c>
      <c r="R84" s="6" t="s">
        <v>1915</v>
      </c>
      <c r="S84" s="4" t="s">
        <v>60</v>
      </c>
      <c r="T84" s="24">
        <v>-0.75757575757575757</v>
      </c>
      <c r="U84" s="25">
        <v>5.5717233998470988E-3</v>
      </c>
      <c r="V84" s="26" t="s">
        <v>724</v>
      </c>
      <c r="W84" s="6" t="s">
        <v>725</v>
      </c>
      <c r="X84" s="4" t="s">
        <v>112</v>
      </c>
      <c r="Y84" s="24">
        <v>-0.8545454545454545</v>
      </c>
      <c r="Z84" s="5">
        <v>8.184016579933554E-4</v>
      </c>
      <c r="AB84" s="37" t="s">
        <v>2007</v>
      </c>
      <c r="AC84" s="6" t="s">
        <v>2008</v>
      </c>
      <c r="AD84" s="38" t="s">
        <v>92</v>
      </c>
      <c r="AE84" s="24">
        <v>-0.55151515151515151</v>
      </c>
      <c r="AF84" s="39">
        <v>4.9200588334817538E-2</v>
      </c>
      <c r="AG84" s="19" t="s">
        <v>2745</v>
      </c>
      <c r="AH84" s="6" t="s">
        <v>2746</v>
      </c>
      <c r="AI84" s="4" t="s">
        <v>88</v>
      </c>
      <c r="AJ84" s="24">
        <v>-0.68484848484848482</v>
      </c>
      <c r="AK84" s="5">
        <v>1.4441398753366395E-2</v>
      </c>
    </row>
    <row r="85" spans="2:37">
      <c r="B85" s="14" t="s">
        <v>390</v>
      </c>
      <c r="C85" s="4" t="s">
        <v>391</v>
      </c>
      <c r="D85" s="4" t="s">
        <v>392</v>
      </c>
      <c r="E85" s="14" t="s">
        <v>1153</v>
      </c>
      <c r="F85" s="4" t="s">
        <v>1154</v>
      </c>
      <c r="G85" s="5" t="s">
        <v>1155</v>
      </c>
      <c r="I85" s="14" t="s">
        <v>2685</v>
      </c>
      <c r="J85" s="4" t="s">
        <v>2686</v>
      </c>
      <c r="K85" s="5" t="s">
        <v>2687</v>
      </c>
      <c r="Q85" s="14" t="s">
        <v>1914</v>
      </c>
      <c r="R85" s="6" t="s">
        <v>1915</v>
      </c>
      <c r="S85" s="4" t="s">
        <v>119</v>
      </c>
      <c r="T85" s="24">
        <v>-0.67272727272727262</v>
      </c>
      <c r="U85" s="25">
        <v>1.6520611272718859E-2</v>
      </c>
      <c r="V85" s="26" t="s">
        <v>381</v>
      </c>
      <c r="W85" s="6" t="s">
        <v>382</v>
      </c>
      <c r="X85" s="4" t="s">
        <v>72</v>
      </c>
      <c r="Y85" s="24">
        <v>-0.96363636363636362</v>
      </c>
      <c r="Z85" s="5">
        <v>3.6604874047648983E-6</v>
      </c>
      <c r="AB85" s="37" t="s">
        <v>2891</v>
      </c>
      <c r="AC85" s="6" t="s">
        <v>2892</v>
      </c>
      <c r="AD85" s="38" t="s">
        <v>142</v>
      </c>
      <c r="AE85" s="24">
        <v>-0.74545454545454537</v>
      </c>
      <c r="AF85" s="39">
        <v>6.6650731577200294E-3</v>
      </c>
      <c r="AG85" s="19" t="s">
        <v>2736</v>
      </c>
      <c r="AH85" s="6" t="s">
        <v>3076</v>
      </c>
      <c r="AI85" s="4" t="s">
        <v>94</v>
      </c>
      <c r="AJ85" s="24">
        <v>-0.73333333333333339</v>
      </c>
      <c r="AK85" s="5">
        <v>7.9002981252857714E-3</v>
      </c>
    </row>
    <row r="86" spans="2:37">
      <c r="B86" s="14" t="s">
        <v>393</v>
      </c>
      <c r="C86" s="4" t="s">
        <v>394</v>
      </c>
      <c r="D86" s="4" t="s">
        <v>395</v>
      </c>
      <c r="E86" s="14" t="s">
        <v>1156</v>
      </c>
      <c r="F86" s="4" t="s">
        <v>1157</v>
      </c>
      <c r="G86" s="5" t="s">
        <v>1158</v>
      </c>
      <c r="I86" s="14" t="s">
        <v>2688</v>
      </c>
      <c r="J86" s="4" t="s">
        <v>2689</v>
      </c>
      <c r="K86" s="5" t="s">
        <v>2690</v>
      </c>
      <c r="Q86" s="14" t="s">
        <v>1575</v>
      </c>
      <c r="R86" s="6" t="s">
        <v>1576</v>
      </c>
      <c r="S86" s="4" t="s">
        <v>99</v>
      </c>
      <c r="T86" s="24">
        <v>-0.60303030303030303</v>
      </c>
      <c r="U86" s="25">
        <v>3.248254082473425E-2</v>
      </c>
      <c r="V86" s="26" t="s">
        <v>384</v>
      </c>
      <c r="W86" s="6" t="s">
        <v>385</v>
      </c>
      <c r="X86" s="4" t="s">
        <v>131</v>
      </c>
      <c r="Y86" s="24">
        <v>-0.69696969696969702</v>
      </c>
      <c r="Z86" s="5">
        <v>1.2548337941125903E-2</v>
      </c>
      <c r="AB86" s="37" t="s">
        <v>2891</v>
      </c>
      <c r="AC86" s="6" t="s">
        <v>2892</v>
      </c>
      <c r="AD86" s="38" t="s">
        <v>86</v>
      </c>
      <c r="AE86" s="24">
        <v>-0.73333333333333339</v>
      </c>
      <c r="AF86" s="39">
        <v>7.9002981252857714E-3</v>
      </c>
      <c r="AG86" s="19" t="s">
        <v>2703</v>
      </c>
      <c r="AH86" s="6" t="s">
        <v>2704</v>
      </c>
      <c r="AI86" s="4" t="s">
        <v>132</v>
      </c>
      <c r="AJ86" s="24">
        <v>-0.76969696969696977</v>
      </c>
      <c r="AK86" s="5">
        <v>4.6109763611079891E-3</v>
      </c>
    </row>
    <row r="87" spans="2:37">
      <c r="B87" s="14" t="s">
        <v>396</v>
      </c>
      <c r="C87" s="4" t="s">
        <v>397</v>
      </c>
      <c r="D87" s="4" t="s">
        <v>398</v>
      </c>
      <c r="E87" s="14" t="s">
        <v>1159</v>
      </c>
      <c r="F87" s="4" t="s">
        <v>1160</v>
      </c>
      <c r="G87" s="5" t="s">
        <v>1161</v>
      </c>
      <c r="I87" s="14" t="s">
        <v>2691</v>
      </c>
      <c r="J87" s="4" t="s">
        <v>2692</v>
      </c>
      <c r="K87" s="5" t="s">
        <v>2693</v>
      </c>
      <c r="Q87" s="14" t="s">
        <v>1995</v>
      </c>
      <c r="R87" s="6" t="s">
        <v>1996</v>
      </c>
      <c r="S87" s="4" t="s">
        <v>134</v>
      </c>
      <c r="T87" s="24">
        <v>-0.68484848484848482</v>
      </c>
      <c r="U87" s="25">
        <v>1.4441398753366395E-2</v>
      </c>
      <c r="V87" s="26" t="s">
        <v>465</v>
      </c>
      <c r="W87" s="6" t="s">
        <v>466</v>
      </c>
      <c r="X87" s="4" t="s">
        <v>77</v>
      </c>
      <c r="Y87" s="24">
        <v>-0.96363636363636362</v>
      </c>
      <c r="Z87" s="5">
        <v>3.6604874047648983E-6</v>
      </c>
      <c r="AB87" s="37" t="s">
        <v>2885</v>
      </c>
      <c r="AC87" s="6" t="s">
        <v>2886</v>
      </c>
      <c r="AD87" s="38" t="s">
        <v>63</v>
      </c>
      <c r="AE87" s="24">
        <v>-0.64848484848484844</v>
      </c>
      <c r="AF87" s="39">
        <v>2.1270063842244717E-2</v>
      </c>
      <c r="AG87" s="19" t="s">
        <v>166</v>
      </c>
      <c r="AH87" s="6" t="s">
        <v>167</v>
      </c>
      <c r="AI87" s="4" t="s">
        <v>77</v>
      </c>
      <c r="AJ87" s="24">
        <v>-0.81818181818181812</v>
      </c>
      <c r="AK87" s="5">
        <v>1.9074600412753639E-3</v>
      </c>
    </row>
    <row r="88" spans="2:37">
      <c r="B88" s="14" t="s">
        <v>399</v>
      </c>
      <c r="C88" s="4" t="s">
        <v>400</v>
      </c>
      <c r="D88" s="4" t="s">
        <v>401</v>
      </c>
      <c r="E88" s="14" t="s">
        <v>1162</v>
      </c>
      <c r="F88" s="4" t="s">
        <v>1163</v>
      </c>
      <c r="G88" s="5" t="s">
        <v>1164</v>
      </c>
      <c r="I88" s="14" t="s">
        <v>2694</v>
      </c>
      <c r="J88" s="4" t="s">
        <v>2695</v>
      </c>
      <c r="K88" s="5" t="s">
        <v>2696</v>
      </c>
      <c r="Q88" s="14" t="s">
        <v>2102</v>
      </c>
      <c r="R88" s="6" t="s">
        <v>2103</v>
      </c>
      <c r="S88" s="4" t="s">
        <v>121</v>
      </c>
      <c r="T88" s="24">
        <v>-0.81818181818181812</v>
      </c>
      <c r="U88" s="25">
        <v>1.9074600412753639E-3</v>
      </c>
      <c r="V88" s="26" t="s">
        <v>465</v>
      </c>
      <c r="W88" s="6" t="s">
        <v>466</v>
      </c>
      <c r="X88" s="4" t="s">
        <v>147</v>
      </c>
      <c r="Y88" s="24">
        <v>-0.84242424242424252</v>
      </c>
      <c r="Z88" s="5">
        <v>1.1100156129584149E-3</v>
      </c>
      <c r="AB88" s="37" t="s">
        <v>2885</v>
      </c>
      <c r="AC88" s="6" t="s">
        <v>2886</v>
      </c>
      <c r="AD88" s="38" t="s">
        <v>92</v>
      </c>
      <c r="AE88" s="24">
        <v>-0.64848484848484844</v>
      </c>
      <c r="AF88" s="39">
        <v>2.1270063842244717E-2</v>
      </c>
      <c r="AG88" s="19" t="s">
        <v>166</v>
      </c>
      <c r="AH88" s="6" t="s">
        <v>167</v>
      </c>
      <c r="AI88" s="4" t="s">
        <v>147</v>
      </c>
      <c r="AJ88" s="24">
        <v>-0.63636363636363646</v>
      </c>
      <c r="AK88" s="5">
        <v>2.3955863064987693E-2</v>
      </c>
    </row>
    <row r="89" spans="2:37">
      <c r="B89" s="14" t="s">
        <v>402</v>
      </c>
      <c r="C89" s="4" t="s">
        <v>403</v>
      </c>
      <c r="D89" s="4" t="s">
        <v>404</v>
      </c>
      <c r="E89" s="14" t="s">
        <v>1165</v>
      </c>
      <c r="F89" s="4" t="s">
        <v>1166</v>
      </c>
      <c r="G89" s="5" t="s">
        <v>1167</v>
      </c>
      <c r="I89" s="14" t="s">
        <v>2697</v>
      </c>
      <c r="J89" s="4" t="s">
        <v>2698</v>
      </c>
      <c r="K89" s="5" t="s">
        <v>2699</v>
      </c>
      <c r="Q89" s="14" t="s">
        <v>2102</v>
      </c>
      <c r="R89" s="6" t="s">
        <v>2103</v>
      </c>
      <c r="S89" s="4" t="s">
        <v>63</v>
      </c>
      <c r="T89" s="24">
        <v>-0.68484848484848482</v>
      </c>
      <c r="U89" s="25">
        <v>1.4441398753366395E-2</v>
      </c>
      <c r="V89" s="26" t="s">
        <v>465</v>
      </c>
      <c r="W89" s="6" t="s">
        <v>466</v>
      </c>
      <c r="X89" s="4" t="s">
        <v>103</v>
      </c>
      <c r="Y89" s="24">
        <v>-0.75757575757575757</v>
      </c>
      <c r="Z89" s="5">
        <v>5.5717233998470988E-3</v>
      </c>
      <c r="AB89" s="37" t="s">
        <v>2885</v>
      </c>
      <c r="AC89" s="6" t="s">
        <v>2886</v>
      </c>
      <c r="AD89" s="38" t="s">
        <v>130</v>
      </c>
      <c r="AE89" s="24">
        <v>-0.58787878787878789</v>
      </c>
      <c r="AF89" s="39">
        <v>3.6938853444329005E-2</v>
      </c>
      <c r="AG89" s="19" t="s">
        <v>2534</v>
      </c>
      <c r="AH89" s="6" t="s">
        <v>2535</v>
      </c>
      <c r="AI89" s="4" t="s">
        <v>147</v>
      </c>
      <c r="AJ89" s="24">
        <v>-0.76969696969696977</v>
      </c>
      <c r="AK89" s="5">
        <v>4.6109763611079891E-3</v>
      </c>
    </row>
    <row r="90" spans="2:37">
      <c r="B90" s="14" t="s">
        <v>405</v>
      </c>
      <c r="C90" s="4" t="s">
        <v>406</v>
      </c>
      <c r="D90" s="4" t="s">
        <v>407</v>
      </c>
      <c r="E90" s="14" t="s">
        <v>1168</v>
      </c>
      <c r="F90" s="4" t="s">
        <v>1169</v>
      </c>
      <c r="G90" s="5" t="s">
        <v>1170</v>
      </c>
      <c r="I90" s="14" t="s">
        <v>2700</v>
      </c>
      <c r="J90" s="4" t="s">
        <v>2701</v>
      </c>
      <c r="K90" s="5" t="s">
        <v>2702</v>
      </c>
      <c r="Q90" s="14" t="s">
        <v>2102</v>
      </c>
      <c r="R90" s="6" t="s">
        <v>2103</v>
      </c>
      <c r="S90" s="4" t="s">
        <v>106</v>
      </c>
      <c r="T90" s="24">
        <v>-0.66060606060606064</v>
      </c>
      <c r="U90" s="25">
        <v>1.8794188785704671E-2</v>
      </c>
      <c r="V90" s="26" t="s">
        <v>465</v>
      </c>
      <c r="W90" s="6" t="s">
        <v>466</v>
      </c>
      <c r="X90" s="4" t="s">
        <v>131</v>
      </c>
      <c r="Y90" s="24">
        <v>-0.56363636363636371</v>
      </c>
      <c r="Z90" s="5">
        <v>4.4862014158545599E-2</v>
      </c>
      <c r="AB90" s="37" t="s">
        <v>2885</v>
      </c>
      <c r="AC90" s="6" t="s">
        <v>2886</v>
      </c>
      <c r="AD90" s="38" t="s">
        <v>114</v>
      </c>
      <c r="AE90" s="24">
        <v>-0.58787878787878789</v>
      </c>
      <c r="AF90" s="39">
        <v>3.6938853444329005E-2</v>
      </c>
      <c r="AG90" s="19" t="s">
        <v>2534</v>
      </c>
      <c r="AH90" s="6" t="s">
        <v>2535</v>
      </c>
      <c r="AI90" s="4" t="s">
        <v>77</v>
      </c>
      <c r="AJ90" s="24">
        <v>-0.75757575757575757</v>
      </c>
      <c r="AK90" s="5">
        <v>5.5717233998470988E-3</v>
      </c>
    </row>
    <row r="91" spans="2:37">
      <c r="B91" s="14" t="s">
        <v>408</v>
      </c>
      <c r="C91" s="4" t="s">
        <v>409</v>
      </c>
      <c r="D91" s="4" t="s">
        <v>410</v>
      </c>
      <c r="E91" s="14" t="s">
        <v>1171</v>
      </c>
      <c r="F91" s="4" t="s">
        <v>1172</v>
      </c>
      <c r="G91" s="5" t="s">
        <v>1173</v>
      </c>
      <c r="I91" s="14" t="s">
        <v>2703</v>
      </c>
      <c r="J91" s="4" t="s">
        <v>2704</v>
      </c>
      <c r="K91" s="5" t="s">
        <v>2705</v>
      </c>
      <c r="Q91" s="14" t="s">
        <v>2102</v>
      </c>
      <c r="R91" s="6" t="s">
        <v>2103</v>
      </c>
      <c r="S91" s="4" t="s">
        <v>92</v>
      </c>
      <c r="T91" s="24">
        <v>-0.58787878787878789</v>
      </c>
      <c r="U91" s="25">
        <v>3.6938853444329005E-2</v>
      </c>
      <c r="V91" s="26" t="s">
        <v>676</v>
      </c>
      <c r="W91" s="6" t="s">
        <v>677</v>
      </c>
      <c r="X91" s="4" t="s">
        <v>112</v>
      </c>
      <c r="Y91" s="24">
        <v>-0.8545454545454545</v>
      </c>
      <c r="Z91" s="5">
        <v>8.184016579933554E-4</v>
      </c>
      <c r="AB91" s="37" t="s">
        <v>2960</v>
      </c>
      <c r="AC91" s="6" t="s">
        <v>2961</v>
      </c>
      <c r="AD91" s="38" t="s">
        <v>135</v>
      </c>
      <c r="AE91" s="24">
        <v>-0.79393939393939394</v>
      </c>
      <c r="AF91" s="39">
        <v>3.0499616568484488E-3</v>
      </c>
      <c r="AG91" s="19" t="s">
        <v>2763</v>
      </c>
      <c r="AH91" s="6" t="s">
        <v>2764</v>
      </c>
      <c r="AI91" s="4" t="s">
        <v>82</v>
      </c>
      <c r="AJ91" s="24">
        <v>-0.66060606060606064</v>
      </c>
      <c r="AK91" s="5">
        <v>1.8794188785704671E-2</v>
      </c>
    </row>
    <row r="92" spans="2:37">
      <c r="B92" s="14" t="s">
        <v>411</v>
      </c>
      <c r="C92" s="4" t="s">
        <v>412</v>
      </c>
      <c r="D92" s="4" t="s">
        <v>413</v>
      </c>
      <c r="E92" s="14" t="s">
        <v>1174</v>
      </c>
      <c r="F92" s="4" t="s">
        <v>1175</v>
      </c>
      <c r="G92" s="5" t="s">
        <v>1176</v>
      </c>
      <c r="I92" s="14" t="s">
        <v>2706</v>
      </c>
      <c r="J92" s="4" t="s">
        <v>2707</v>
      </c>
      <c r="K92" s="5" t="s">
        <v>2708</v>
      </c>
      <c r="Q92" s="14" t="s">
        <v>1452</v>
      </c>
      <c r="R92" s="6" t="s">
        <v>1453</v>
      </c>
      <c r="S92" s="4" t="s">
        <v>60</v>
      </c>
      <c r="T92" s="24">
        <v>-0.8666666666666667</v>
      </c>
      <c r="U92" s="25">
        <v>5.8676909007773076E-4</v>
      </c>
      <c r="V92" s="26" t="s">
        <v>676</v>
      </c>
      <c r="W92" s="6" t="s">
        <v>677</v>
      </c>
      <c r="X92" s="4" t="s">
        <v>118</v>
      </c>
      <c r="Y92" s="24">
        <v>-0.78181818181818175</v>
      </c>
      <c r="Z92" s="5">
        <v>3.7735038905339418E-3</v>
      </c>
      <c r="AB92" s="37" t="s">
        <v>2894</v>
      </c>
      <c r="AC92" s="6" t="s">
        <v>2895</v>
      </c>
      <c r="AD92" s="38" t="s">
        <v>86</v>
      </c>
      <c r="AE92" s="24">
        <v>-0.63636363636363646</v>
      </c>
      <c r="AF92" s="39">
        <v>2.3955863064987693E-2</v>
      </c>
      <c r="AG92" s="19" t="s">
        <v>2503</v>
      </c>
      <c r="AH92" s="6" t="s">
        <v>2504</v>
      </c>
      <c r="AI92" s="4" t="s">
        <v>95</v>
      </c>
      <c r="AJ92" s="24">
        <v>-0.66060606060606064</v>
      </c>
      <c r="AK92" s="5">
        <v>1.8794188785704671E-2</v>
      </c>
    </row>
    <row r="93" spans="2:37">
      <c r="B93" s="14" t="s">
        <v>414</v>
      </c>
      <c r="C93" s="4" t="s">
        <v>415</v>
      </c>
      <c r="D93" s="4" t="s">
        <v>416</v>
      </c>
      <c r="E93" s="14" t="s">
        <v>1177</v>
      </c>
      <c r="F93" s="4" t="s">
        <v>1178</v>
      </c>
      <c r="G93" s="5" t="s">
        <v>1179</v>
      </c>
      <c r="I93" s="14" t="s">
        <v>2709</v>
      </c>
      <c r="J93" s="4" t="s">
        <v>2710</v>
      </c>
      <c r="K93" s="5" t="s">
        <v>2711</v>
      </c>
      <c r="Q93" s="14" t="s">
        <v>1452</v>
      </c>
      <c r="R93" s="6" t="s">
        <v>1453</v>
      </c>
      <c r="S93" s="4" t="s">
        <v>99</v>
      </c>
      <c r="T93" s="24">
        <v>-0.84242424242424252</v>
      </c>
      <c r="U93" s="25">
        <v>1.1100156129584149E-3</v>
      </c>
      <c r="V93" s="26" t="s">
        <v>237</v>
      </c>
      <c r="W93" s="6" t="s">
        <v>238</v>
      </c>
      <c r="X93" s="4" t="s">
        <v>64</v>
      </c>
      <c r="Y93" s="24">
        <v>-0.74545454545454537</v>
      </c>
      <c r="Z93" s="5">
        <v>6.6650731577200294E-3</v>
      </c>
      <c r="AB93" s="37" t="s">
        <v>2918</v>
      </c>
      <c r="AC93" s="6" t="s">
        <v>3077</v>
      </c>
      <c r="AD93" s="38" t="s">
        <v>146</v>
      </c>
      <c r="AE93" s="24">
        <v>-0.55454545454545445</v>
      </c>
      <c r="AF93" s="39">
        <v>4.8091977159935892E-2</v>
      </c>
      <c r="AG93" s="19" t="s">
        <v>2503</v>
      </c>
      <c r="AH93" s="6" t="s">
        <v>2504</v>
      </c>
      <c r="AI93" s="4" t="s">
        <v>71</v>
      </c>
      <c r="AJ93" s="24">
        <v>-0.61212121212121207</v>
      </c>
      <c r="AK93" s="5">
        <v>2.9986071238627652E-2</v>
      </c>
    </row>
    <row r="94" spans="2:37">
      <c r="B94" s="14" t="s">
        <v>417</v>
      </c>
      <c r="C94" s="4" t="s">
        <v>418</v>
      </c>
      <c r="D94" s="4" t="s">
        <v>419</v>
      </c>
      <c r="E94" s="14" t="s">
        <v>1180</v>
      </c>
      <c r="F94" s="4" t="s">
        <v>1181</v>
      </c>
      <c r="G94" s="5" t="s">
        <v>1182</v>
      </c>
      <c r="I94" s="14" t="s">
        <v>2712</v>
      </c>
      <c r="J94" s="4" t="s">
        <v>2713</v>
      </c>
      <c r="K94" s="5" t="s">
        <v>2714</v>
      </c>
      <c r="Q94" s="14" t="s">
        <v>1452</v>
      </c>
      <c r="R94" s="6" t="s">
        <v>1453</v>
      </c>
      <c r="S94" s="4" t="s">
        <v>86</v>
      </c>
      <c r="T94" s="24">
        <v>-0.79393939393939394</v>
      </c>
      <c r="U94" s="25">
        <v>3.0499616568484488E-3</v>
      </c>
      <c r="V94" s="26" t="s">
        <v>237</v>
      </c>
      <c r="W94" s="6" t="s">
        <v>238</v>
      </c>
      <c r="X94" s="4" t="s">
        <v>123</v>
      </c>
      <c r="Y94" s="24">
        <v>-0.66060606060606064</v>
      </c>
      <c r="Z94" s="5">
        <v>1.8794188785704671E-2</v>
      </c>
      <c r="AB94" s="37" t="s">
        <v>2900</v>
      </c>
      <c r="AC94" s="6" t="s">
        <v>2901</v>
      </c>
      <c r="AD94" s="38" t="s">
        <v>135</v>
      </c>
      <c r="AE94" s="24">
        <v>-0.78181818181818175</v>
      </c>
      <c r="AF94" s="39">
        <v>3.7735038905339418E-3</v>
      </c>
      <c r="AG94" s="19" t="s">
        <v>2592</v>
      </c>
      <c r="AH94" s="6" t="s">
        <v>2593</v>
      </c>
      <c r="AI94" s="4" t="s">
        <v>77</v>
      </c>
      <c r="AJ94" s="24">
        <v>-0.75757575757575757</v>
      </c>
      <c r="AK94" s="5">
        <v>5.5717233998470988E-3</v>
      </c>
    </row>
    <row r="95" spans="2:37">
      <c r="B95" s="14" t="s">
        <v>420</v>
      </c>
      <c r="C95" s="4" t="s">
        <v>421</v>
      </c>
      <c r="D95" s="4" t="s">
        <v>422</v>
      </c>
      <c r="E95" s="14" t="s">
        <v>1183</v>
      </c>
      <c r="F95" s="4" t="s">
        <v>1184</v>
      </c>
      <c r="G95" s="5" t="s">
        <v>1185</v>
      </c>
      <c r="I95" s="14" t="s">
        <v>2715</v>
      </c>
      <c r="J95" s="4" t="s">
        <v>2716</v>
      </c>
      <c r="K95" s="5" t="s">
        <v>2717</v>
      </c>
      <c r="Q95" s="14" t="s">
        <v>1452</v>
      </c>
      <c r="R95" s="6" t="s">
        <v>1453</v>
      </c>
      <c r="S95" s="4" t="s">
        <v>119</v>
      </c>
      <c r="T95" s="24">
        <v>-0.78181818181818175</v>
      </c>
      <c r="U95" s="25">
        <v>3.7735038905339418E-3</v>
      </c>
      <c r="V95" s="26" t="s">
        <v>309</v>
      </c>
      <c r="W95" s="6" t="s">
        <v>310</v>
      </c>
      <c r="X95" s="4" t="s">
        <v>94</v>
      </c>
      <c r="Y95" s="24">
        <v>-0.84242424242424252</v>
      </c>
      <c r="Z95" s="5">
        <v>1.1100156129584149E-3</v>
      </c>
      <c r="AB95" s="37" t="s">
        <v>2227</v>
      </c>
      <c r="AC95" s="6" t="s">
        <v>2228</v>
      </c>
      <c r="AD95" s="38" t="s">
        <v>86</v>
      </c>
      <c r="AE95" s="24">
        <v>-0.83030303030303032</v>
      </c>
      <c r="AF95" s="39">
        <v>1.4701135116397513E-3</v>
      </c>
      <c r="AG95" s="19" t="s">
        <v>2592</v>
      </c>
      <c r="AH95" s="6" t="s">
        <v>2593</v>
      </c>
      <c r="AI95" s="4" t="s">
        <v>147</v>
      </c>
      <c r="AJ95" s="24">
        <v>-0.72121212121212119</v>
      </c>
      <c r="AK95" s="5">
        <v>9.2865775447301003E-3</v>
      </c>
    </row>
    <row r="96" spans="2:37">
      <c r="B96" s="14" t="s">
        <v>423</v>
      </c>
      <c r="C96" s="4" t="s">
        <v>424</v>
      </c>
      <c r="D96" s="4" t="s">
        <v>425</v>
      </c>
      <c r="E96" s="14" t="s">
        <v>1186</v>
      </c>
      <c r="F96" s="4" t="s">
        <v>1187</v>
      </c>
      <c r="G96" s="5" t="s">
        <v>1188</v>
      </c>
      <c r="I96" s="14" t="s">
        <v>2718</v>
      </c>
      <c r="J96" s="4" t="s">
        <v>2719</v>
      </c>
      <c r="K96" s="5" t="s">
        <v>2720</v>
      </c>
      <c r="Q96" s="14" t="s">
        <v>1452</v>
      </c>
      <c r="R96" s="6" t="s">
        <v>1453</v>
      </c>
      <c r="S96" s="4" t="s">
        <v>79</v>
      </c>
      <c r="T96" s="24">
        <v>-0.74545454545454537</v>
      </c>
      <c r="U96" s="25">
        <v>6.6650731577200294E-3</v>
      </c>
      <c r="V96" s="26" t="s">
        <v>688</v>
      </c>
      <c r="W96" s="6" t="s">
        <v>689</v>
      </c>
      <c r="X96" s="4" t="s">
        <v>94</v>
      </c>
      <c r="Y96" s="24">
        <v>-0.78181818181818175</v>
      </c>
      <c r="Z96" s="5">
        <v>3.7735038905339418E-3</v>
      </c>
      <c r="AB96" s="37" t="s">
        <v>2227</v>
      </c>
      <c r="AC96" s="6" t="s">
        <v>2228</v>
      </c>
      <c r="AD96" s="38" t="s">
        <v>142</v>
      </c>
      <c r="AE96" s="24">
        <v>-0.78181818181818175</v>
      </c>
      <c r="AF96" s="39">
        <v>3.7735038905339418E-3</v>
      </c>
      <c r="AG96" s="19" t="s">
        <v>2787</v>
      </c>
      <c r="AH96" s="6" t="s">
        <v>2788</v>
      </c>
      <c r="AI96" s="4" t="s">
        <v>82</v>
      </c>
      <c r="AJ96" s="24">
        <v>-0.81818181818181812</v>
      </c>
      <c r="AK96" s="5">
        <v>1.9074600412753639E-3</v>
      </c>
    </row>
    <row r="97" spans="2:37">
      <c r="B97" s="14" t="s">
        <v>426</v>
      </c>
      <c r="C97" s="4" t="s">
        <v>427</v>
      </c>
      <c r="D97" s="4" t="s">
        <v>428</v>
      </c>
      <c r="E97" s="14" t="s">
        <v>1189</v>
      </c>
      <c r="F97" s="4" t="s">
        <v>1190</v>
      </c>
      <c r="G97" s="5" t="s">
        <v>1191</v>
      </c>
      <c r="I97" s="14" t="s">
        <v>510</v>
      </c>
      <c r="J97" s="4" t="s">
        <v>511</v>
      </c>
      <c r="K97" s="5" t="s">
        <v>512</v>
      </c>
      <c r="Q97" s="14" t="s">
        <v>1452</v>
      </c>
      <c r="R97" s="6" t="s">
        <v>1453</v>
      </c>
      <c r="S97" s="4" t="s">
        <v>142</v>
      </c>
      <c r="T97" s="24">
        <v>-0.73333333333333339</v>
      </c>
      <c r="U97" s="25">
        <v>7.9002981252857714E-3</v>
      </c>
      <c r="V97" s="26" t="s">
        <v>273</v>
      </c>
      <c r="W97" s="6" t="s">
        <v>274</v>
      </c>
      <c r="X97" s="4" t="s">
        <v>68</v>
      </c>
      <c r="Y97" s="24">
        <v>-0.74848484848484853</v>
      </c>
      <c r="Z97" s="5">
        <v>6.378795812860793E-3</v>
      </c>
      <c r="AB97" s="37" t="s">
        <v>2994</v>
      </c>
      <c r="AC97" s="6" t="s">
        <v>2995</v>
      </c>
      <c r="AD97" s="38" t="s">
        <v>145</v>
      </c>
      <c r="AE97" s="24">
        <v>-0.93939393939393945</v>
      </c>
      <c r="AF97" s="39">
        <v>2.7420264992568245E-5</v>
      </c>
      <c r="AG97" s="19" t="s">
        <v>2787</v>
      </c>
      <c r="AH97" s="6" t="s">
        <v>2788</v>
      </c>
      <c r="AI97" s="4" t="s">
        <v>95</v>
      </c>
      <c r="AJ97" s="24">
        <v>-0.76363636363636367</v>
      </c>
      <c r="AK97" s="5">
        <v>5.0753566988250886E-3</v>
      </c>
    </row>
    <row r="98" spans="2:37">
      <c r="B98" s="14" t="s">
        <v>429</v>
      </c>
      <c r="C98" s="4" t="s">
        <v>430</v>
      </c>
      <c r="D98" s="4" t="s">
        <v>431</v>
      </c>
      <c r="E98" s="14" t="s">
        <v>1192</v>
      </c>
      <c r="F98" s="4" t="s">
        <v>1193</v>
      </c>
      <c r="G98" s="5" t="s">
        <v>1194</v>
      </c>
      <c r="I98" s="14" t="s">
        <v>2721</v>
      </c>
      <c r="J98" s="4" t="s">
        <v>2722</v>
      </c>
      <c r="K98" s="5" t="s">
        <v>2723</v>
      </c>
      <c r="Q98" s="14" t="s">
        <v>1452</v>
      </c>
      <c r="R98" s="6" t="s">
        <v>1453</v>
      </c>
      <c r="S98" s="4" t="s">
        <v>58</v>
      </c>
      <c r="T98" s="24">
        <v>-0.64848484848484844</v>
      </c>
      <c r="U98" s="25">
        <v>2.1270063842244717E-2</v>
      </c>
      <c r="V98" s="26" t="s">
        <v>844</v>
      </c>
      <c r="W98" s="6" t="s">
        <v>845</v>
      </c>
      <c r="X98" s="4" t="s">
        <v>96</v>
      </c>
      <c r="Y98" s="24">
        <v>-0.79393939393939394</v>
      </c>
      <c r="Z98" s="5">
        <v>3.0499616568484488E-3</v>
      </c>
      <c r="AB98" s="37" t="s">
        <v>2454</v>
      </c>
      <c r="AC98" s="6" t="s">
        <v>2455</v>
      </c>
      <c r="AD98" s="38" t="s">
        <v>146</v>
      </c>
      <c r="AE98" s="24">
        <v>-0.92727272727272725</v>
      </c>
      <c r="AF98" s="39">
        <v>5.6017253196988064E-5</v>
      </c>
      <c r="AG98" s="19" t="s">
        <v>510</v>
      </c>
      <c r="AH98" s="6" t="s">
        <v>511</v>
      </c>
      <c r="AI98" s="4" t="s">
        <v>80</v>
      </c>
      <c r="AJ98" s="24">
        <v>-0.78181818181818175</v>
      </c>
      <c r="AK98" s="5">
        <v>3.7735038905339418E-3</v>
      </c>
    </row>
    <row r="99" spans="2:37">
      <c r="B99" s="14" t="s">
        <v>432</v>
      </c>
      <c r="C99" s="4" t="s">
        <v>433</v>
      </c>
      <c r="D99" s="4" t="s">
        <v>434</v>
      </c>
      <c r="E99" s="14" t="s">
        <v>1195</v>
      </c>
      <c r="F99" s="4" t="s">
        <v>1196</v>
      </c>
      <c r="G99" s="5" t="s">
        <v>1197</v>
      </c>
      <c r="I99" s="14" t="s">
        <v>2724</v>
      </c>
      <c r="J99" s="4" t="s">
        <v>2725</v>
      </c>
      <c r="K99" s="5" t="s">
        <v>2726</v>
      </c>
      <c r="Q99" s="14" t="s">
        <v>1452</v>
      </c>
      <c r="R99" s="6" t="s">
        <v>1453</v>
      </c>
      <c r="S99" s="4" t="s">
        <v>129</v>
      </c>
      <c r="T99" s="24">
        <v>-0.64848484848484844</v>
      </c>
      <c r="U99" s="25">
        <v>2.1270063842244717E-2</v>
      </c>
      <c r="V99" s="26" t="s">
        <v>456</v>
      </c>
      <c r="W99" s="6" t="s">
        <v>457</v>
      </c>
      <c r="X99" s="4" t="s">
        <v>112</v>
      </c>
      <c r="Y99" s="24">
        <v>-0.61212121212121207</v>
      </c>
      <c r="Z99" s="5">
        <v>2.9986071238627652E-2</v>
      </c>
      <c r="AB99" s="37" t="s">
        <v>2454</v>
      </c>
      <c r="AC99" s="6" t="s">
        <v>2455</v>
      </c>
      <c r="AD99" s="38" t="s">
        <v>110</v>
      </c>
      <c r="AE99" s="24">
        <v>-0.91515151515151505</v>
      </c>
      <c r="AF99" s="39">
        <v>1.0223620307441671E-4</v>
      </c>
      <c r="AG99" s="19" t="s">
        <v>2766</v>
      </c>
      <c r="AH99" s="6" t="s">
        <v>2767</v>
      </c>
      <c r="AI99" s="4" t="s">
        <v>70</v>
      </c>
      <c r="AJ99" s="24">
        <v>-0.75757575757575757</v>
      </c>
      <c r="AK99" s="5">
        <v>5.5717233998470988E-3</v>
      </c>
    </row>
    <row r="100" spans="2:37">
      <c r="B100" s="14" t="s">
        <v>435</v>
      </c>
      <c r="C100" s="4" t="s">
        <v>436</v>
      </c>
      <c r="D100" s="4" t="s">
        <v>437</v>
      </c>
      <c r="E100" s="14" t="s">
        <v>1198</v>
      </c>
      <c r="F100" s="4" t="s">
        <v>1199</v>
      </c>
      <c r="G100" s="5" t="s">
        <v>1200</v>
      </c>
      <c r="I100" s="14" t="s">
        <v>2727</v>
      </c>
      <c r="J100" s="4" t="s">
        <v>2728</v>
      </c>
      <c r="K100" s="5" t="s">
        <v>2729</v>
      </c>
      <c r="Q100" s="14" t="s">
        <v>2346</v>
      </c>
      <c r="R100" s="6" t="s">
        <v>2347</v>
      </c>
      <c r="S100" s="4" t="s">
        <v>122</v>
      </c>
      <c r="T100" s="24">
        <v>-0.81818181818181812</v>
      </c>
      <c r="U100" s="25">
        <v>1.9074600412753639E-3</v>
      </c>
      <c r="V100" s="26" t="s">
        <v>908</v>
      </c>
      <c r="W100" s="6" t="s">
        <v>909</v>
      </c>
      <c r="X100" s="4" t="s">
        <v>123</v>
      </c>
      <c r="Y100" s="24">
        <v>-0.8666666666666667</v>
      </c>
      <c r="Z100" s="5">
        <v>5.8676909007773076E-4</v>
      </c>
      <c r="AB100" s="37" t="s">
        <v>2921</v>
      </c>
      <c r="AC100" s="6" t="s">
        <v>3078</v>
      </c>
      <c r="AD100" s="38" t="s">
        <v>109</v>
      </c>
      <c r="AE100" s="24">
        <v>-0.79393939393939394</v>
      </c>
      <c r="AF100" s="39">
        <v>3.0499616568484488E-3</v>
      </c>
      <c r="AG100" s="19" t="s">
        <v>2515</v>
      </c>
      <c r="AH100" s="6" t="s">
        <v>2516</v>
      </c>
      <c r="AI100" s="4" t="s">
        <v>101</v>
      </c>
      <c r="AJ100" s="24">
        <v>-0.81818181818181812</v>
      </c>
      <c r="AK100" s="5">
        <v>1.9074600412753639E-3</v>
      </c>
    </row>
    <row r="101" spans="2:37">
      <c r="B101" s="14" t="s">
        <v>438</v>
      </c>
      <c r="C101" s="4" t="s">
        <v>439</v>
      </c>
      <c r="D101" s="4" t="s">
        <v>440</v>
      </c>
      <c r="E101" s="14" t="s">
        <v>1201</v>
      </c>
      <c r="F101" s="4" t="s">
        <v>1202</v>
      </c>
      <c r="G101" s="5" t="s">
        <v>1203</v>
      </c>
      <c r="I101" s="14" t="s">
        <v>2730</v>
      </c>
      <c r="J101" s="4" t="s">
        <v>2731</v>
      </c>
      <c r="K101" s="5" t="s">
        <v>2732</v>
      </c>
      <c r="Q101" s="14" t="s">
        <v>2346</v>
      </c>
      <c r="R101" s="6" t="s">
        <v>2347</v>
      </c>
      <c r="S101" s="4" t="s">
        <v>142</v>
      </c>
      <c r="T101" s="24">
        <v>-0.79393939393939394</v>
      </c>
      <c r="U101" s="25">
        <v>3.0499616568484488E-3</v>
      </c>
      <c r="V101" s="26" t="s">
        <v>360</v>
      </c>
      <c r="W101" s="6" t="s">
        <v>361</v>
      </c>
      <c r="X101" s="4" t="s">
        <v>131</v>
      </c>
      <c r="Y101" s="24">
        <v>-0.79393939393939394</v>
      </c>
      <c r="Z101" s="5">
        <v>3.0499616568484488E-3</v>
      </c>
      <c r="AB101" s="37" t="s">
        <v>2921</v>
      </c>
      <c r="AC101" s="6" t="s">
        <v>3078</v>
      </c>
      <c r="AD101" s="38" t="s">
        <v>120</v>
      </c>
      <c r="AE101" s="24">
        <v>-0.73333333333333339</v>
      </c>
      <c r="AF101" s="39">
        <v>7.9002981252857714E-3</v>
      </c>
      <c r="AG101" s="19" t="s">
        <v>2515</v>
      </c>
      <c r="AH101" s="6" t="s">
        <v>2516</v>
      </c>
      <c r="AI101" s="4" t="s">
        <v>64</v>
      </c>
      <c r="AJ101" s="24">
        <v>-0.69696969696969702</v>
      </c>
      <c r="AK101" s="5">
        <v>1.2548337941125903E-2</v>
      </c>
    </row>
    <row r="102" spans="2:37">
      <c r="B102" s="14" t="s">
        <v>441</v>
      </c>
      <c r="C102" s="4" t="s">
        <v>442</v>
      </c>
      <c r="D102" s="4" t="s">
        <v>443</v>
      </c>
      <c r="E102" s="14" t="s">
        <v>1204</v>
      </c>
      <c r="F102" s="4" t="s">
        <v>1205</v>
      </c>
      <c r="G102" s="5" t="s">
        <v>1206</v>
      </c>
      <c r="I102" s="14" t="s">
        <v>2733</v>
      </c>
      <c r="J102" s="4" t="s">
        <v>2734</v>
      </c>
      <c r="K102" s="5" t="s">
        <v>2735</v>
      </c>
      <c r="Q102" s="14" t="s">
        <v>2346</v>
      </c>
      <c r="R102" s="6" t="s">
        <v>2347</v>
      </c>
      <c r="S102" s="4" t="s">
        <v>129</v>
      </c>
      <c r="T102" s="24">
        <v>-0.78181818181818175</v>
      </c>
      <c r="U102" s="25">
        <v>3.7735038905339418E-3</v>
      </c>
      <c r="V102" s="26" t="s">
        <v>360</v>
      </c>
      <c r="W102" s="6" t="s">
        <v>361</v>
      </c>
      <c r="X102" s="4" t="s">
        <v>150</v>
      </c>
      <c r="Y102" s="24">
        <v>-0.60000000000000009</v>
      </c>
      <c r="Z102" s="5">
        <v>3.3343999999999992E-2</v>
      </c>
      <c r="AB102" s="37" t="s">
        <v>2924</v>
      </c>
      <c r="AC102" s="6" t="s">
        <v>2925</v>
      </c>
      <c r="AD102" s="38" t="s">
        <v>109</v>
      </c>
      <c r="AE102" s="24">
        <v>-0.83030303030303032</v>
      </c>
      <c r="AF102" s="39">
        <v>1.4701135116397513E-3</v>
      </c>
      <c r="AG102" s="19" t="s">
        <v>2622</v>
      </c>
      <c r="AH102" s="6" t="s">
        <v>2623</v>
      </c>
      <c r="AI102" s="4" t="s">
        <v>71</v>
      </c>
      <c r="AJ102" s="24">
        <v>-0.75757575757575757</v>
      </c>
      <c r="AK102" s="5">
        <v>5.5717233998470988E-3</v>
      </c>
    </row>
    <row r="103" spans="2:37">
      <c r="B103" s="14" t="s">
        <v>444</v>
      </c>
      <c r="C103" s="4" t="s">
        <v>445</v>
      </c>
      <c r="D103" s="4" t="s">
        <v>446</v>
      </c>
      <c r="E103" s="14" t="s">
        <v>1207</v>
      </c>
      <c r="F103" s="4" t="s">
        <v>1208</v>
      </c>
      <c r="G103" s="5" t="s">
        <v>1209</v>
      </c>
      <c r="I103" s="14" t="s">
        <v>2736</v>
      </c>
      <c r="J103" s="4" t="s">
        <v>2737</v>
      </c>
      <c r="K103" s="5" t="s">
        <v>2738</v>
      </c>
      <c r="Q103" s="14" t="s">
        <v>2346</v>
      </c>
      <c r="R103" s="6" t="s">
        <v>2347</v>
      </c>
      <c r="S103" s="4" t="s">
        <v>86</v>
      </c>
      <c r="T103" s="24">
        <v>-0.75757575757575757</v>
      </c>
      <c r="U103" s="25">
        <v>5.5717233998470988E-3</v>
      </c>
      <c r="V103" s="26" t="s">
        <v>498</v>
      </c>
      <c r="W103" s="6" t="s">
        <v>499</v>
      </c>
      <c r="X103" s="4" t="s">
        <v>105</v>
      </c>
      <c r="Y103" s="24">
        <v>-0.66060606060606064</v>
      </c>
      <c r="Z103" s="5">
        <v>1.8794188785704671E-2</v>
      </c>
      <c r="AB103" s="37" t="s">
        <v>2924</v>
      </c>
      <c r="AC103" s="6" t="s">
        <v>2925</v>
      </c>
      <c r="AD103" s="38" t="s">
        <v>120</v>
      </c>
      <c r="AE103" s="24">
        <v>-0.78181818181818175</v>
      </c>
      <c r="AF103" s="39">
        <v>3.7735038905339418E-3</v>
      </c>
      <c r="AG103" s="19" t="s">
        <v>2598</v>
      </c>
      <c r="AH103" s="6" t="s">
        <v>2599</v>
      </c>
      <c r="AI103" s="4" t="s">
        <v>82</v>
      </c>
      <c r="AJ103" s="24">
        <v>-0.8666666666666667</v>
      </c>
      <c r="AK103" s="5">
        <v>5.8676909007773076E-4</v>
      </c>
    </row>
    <row r="104" spans="2:37">
      <c r="B104" s="14" t="s">
        <v>447</v>
      </c>
      <c r="C104" s="4" t="s">
        <v>448</v>
      </c>
      <c r="D104" s="4" t="s">
        <v>449</v>
      </c>
      <c r="E104" s="14" t="s">
        <v>1210</v>
      </c>
      <c r="F104" s="4" t="s">
        <v>1211</v>
      </c>
      <c r="G104" s="5" t="s">
        <v>1212</v>
      </c>
      <c r="I104" s="14" t="s">
        <v>561</v>
      </c>
      <c r="J104" s="4" t="s">
        <v>562</v>
      </c>
      <c r="K104" s="5" t="s">
        <v>563</v>
      </c>
      <c r="Q104" s="14" t="s">
        <v>2346</v>
      </c>
      <c r="R104" s="6" t="s">
        <v>2347</v>
      </c>
      <c r="S104" s="4" t="s">
        <v>110</v>
      </c>
      <c r="T104" s="24">
        <v>-0.74545454545454537</v>
      </c>
      <c r="U104" s="25">
        <v>6.6650731577200294E-3</v>
      </c>
      <c r="V104" s="26" t="s">
        <v>516</v>
      </c>
      <c r="W104" s="6" t="s">
        <v>517</v>
      </c>
      <c r="X104" s="4" t="s">
        <v>112</v>
      </c>
      <c r="Y104" s="24">
        <v>-0.76969696969696977</v>
      </c>
      <c r="Z104" s="5">
        <v>4.6109763611079891E-3</v>
      </c>
      <c r="AB104" s="37" t="s">
        <v>2957</v>
      </c>
      <c r="AC104" s="6" t="s">
        <v>2958</v>
      </c>
      <c r="AD104" s="38" t="s">
        <v>146</v>
      </c>
      <c r="AE104" s="24">
        <v>-0.8787878787878789</v>
      </c>
      <c r="AF104" s="39">
        <v>4.0693105586610419E-4</v>
      </c>
      <c r="AG104" s="19" t="s">
        <v>2604</v>
      </c>
      <c r="AH104" s="6" t="s">
        <v>2605</v>
      </c>
      <c r="AI104" s="4" t="s">
        <v>101</v>
      </c>
      <c r="AJ104" s="24">
        <v>-0.70909090909090899</v>
      </c>
      <c r="AK104" s="5">
        <v>1.0832961683766221E-2</v>
      </c>
    </row>
    <row r="105" spans="2:37">
      <c r="B105" s="14" t="s">
        <v>450</v>
      </c>
      <c r="C105" s="4" t="s">
        <v>451</v>
      </c>
      <c r="D105" s="4" t="s">
        <v>452</v>
      </c>
      <c r="E105" s="14" t="s">
        <v>1213</v>
      </c>
      <c r="F105" s="4" t="s">
        <v>1214</v>
      </c>
      <c r="G105" s="5" t="s">
        <v>1215</v>
      </c>
      <c r="I105" s="14" t="s">
        <v>2739</v>
      </c>
      <c r="J105" s="4" t="s">
        <v>2740</v>
      </c>
      <c r="K105" s="5" t="s">
        <v>2741</v>
      </c>
      <c r="Q105" s="14" t="s">
        <v>2346</v>
      </c>
      <c r="R105" s="6" t="s">
        <v>2347</v>
      </c>
      <c r="S105" s="4" t="s">
        <v>139</v>
      </c>
      <c r="T105" s="24">
        <v>-0.73333333333333339</v>
      </c>
      <c r="U105" s="25">
        <v>7.9002981252857714E-3</v>
      </c>
      <c r="V105" s="26" t="s">
        <v>261</v>
      </c>
      <c r="W105" s="6" t="s">
        <v>262</v>
      </c>
      <c r="X105" s="4" t="s">
        <v>147</v>
      </c>
      <c r="Y105" s="24">
        <v>-0.96363636363636362</v>
      </c>
      <c r="Z105" s="5">
        <v>3.6604874047648983E-6</v>
      </c>
      <c r="AB105" s="37" t="s">
        <v>2957</v>
      </c>
      <c r="AC105" s="6" t="s">
        <v>2958</v>
      </c>
      <c r="AD105" s="38" t="s">
        <v>110</v>
      </c>
      <c r="AE105" s="24">
        <v>-0.76969696969696977</v>
      </c>
      <c r="AF105" s="39">
        <v>4.6109763611079891E-3</v>
      </c>
      <c r="AG105" s="19" t="s">
        <v>1031</v>
      </c>
      <c r="AH105" s="6" t="s">
        <v>1032</v>
      </c>
      <c r="AI105" s="4" t="s">
        <v>101</v>
      </c>
      <c r="AJ105" s="24">
        <v>-0.57575757575757569</v>
      </c>
      <c r="AK105" s="5">
        <v>4.0776407386301214E-2</v>
      </c>
    </row>
    <row r="106" spans="2:37">
      <c r="B106" s="14" t="s">
        <v>453</v>
      </c>
      <c r="C106" s="4" t="s">
        <v>454</v>
      </c>
      <c r="D106" s="4" t="s">
        <v>455</v>
      </c>
      <c r="E106" s="14" t="s">
        <v>1216</v>
      </c>
      <c r="F106" s="4" t="s">
        <v>1217</v>
      </c>
      <c r="G106" s="5" t="s">
        <v>1218</v>
      </c>
      <c r="I106" s="14" t="s">
        <v>2742</v>
      </c>
      <c r="J106" s="4" t="s">
        <v>2743</v>
      </c>
      <c r="K106" s="5" t="s">
        <v>2744</v>
      </c>
      <c r="Q106" s="14" t="s">
        <v>2346</v>
      </c>
      <c r="R106" s="6" t="s">
        <v>2347</v>
      </c>
      <c r="S106" s="4" t="s">
        <v>113</v>
      </c>
      <c r="T106" s="24">
        <v>-0.70909090909090899</v>
      </c>
      <c r="U106" s="25">
        <v>1.0832961683766221E-2</v>
      </c>
      <c r="V106" s="26" t="s">
        <v>261</v>
      </c>
      <c r="W106" s="6" t="s">
        <v>262</v>
      </c>
      <c r="X106" s="4" t="s">
        <v>77</v>
      </c>
      <c r="Y106" s="24">
        <v>-0.90303030303030307</v>
      </c>
      <c r="Z106" s="5">
        <v>1.7180609888163968E-4</v>
      </c>
      <c r="AB106" s="37" t="s">
        <v>2957</v>
      </c>
      <c r="AC106" s="6" t="s">
        <v>2958</v>
      </c>
      <c r="AD106" s="38" t="s">
        <v>86</v>
      </c>
      <c r="AE106" s="24">
        <v>-0.68484848484848482</v>
      </c>
      <c r="AF106" s="39">
        <v>1.4441398753366395E-2</v>
      </c>
      <c r="AG106" s="19" t="s">
        <v>2721</v>
      </c>
      <c r="AH106" s="6" t="s">
        <v>2722</v>
      </c>
      <c r="AI106" s="4" t="s">
        <v>84</v>
      </c>
      <c r="AJ106" s="24">
        <v>-0.72121212121212119</v>
      </c>
      <c r="AK106" s="5">
        <v>9.2865775447301003E-3</v>
      </c>
    </row>
    <row r="107" spans="2:37">
      <c r="B107" s="14" t="s">
        <v>456</v>
      </c>
      <c r="C107" s="4" t="s">
        <v>457</v>
      </c>
      <c r="D107" s="4" t="s">
        <v>458</v>
      </c>
      <c r="E107" s="14" t="s">
        <v>1219</v>
      </c>
      <c r="F107" s="4" t="s">
        <v>1220</v>
      </c>
      <c r="G107" s="5" t="s">
        <v>1221</v>
      </c>
      <c r="I107" s="14" t="s">
        <v>2745</v>
      </c>
      <c r="J107" s="4" t="s">
        <v>2746</v>
      </c>
      <c r="K107" s="5" t="s">
        <v>2747</v>
      </c>
      <c r="Q107" s="14" t="s">
        <v>2346</v>
      </c>
      <c r="R107" s="6" t="s">
        <v>2347</v>
      </c>
      <c r="S107" s="4" t="s">
        <v>60</v>
      </c>
      <c r="T107" s="24">
        <v>-0.68484848484848482</v>
      </c>
      <c r="U107" s="25">
        <v>1.4441398753366395E-2</v>
      </c>
      <c r="V107" s="26" t="s">
        <v>261</v>
      </c>
      <c r="W107" s="6" t="s">
        <v>262</v>
      </c>
      <c r="X107" s="4" t="s">
        <v>103</v>
      </c>
      <c r="Y107" s="24">
        <v>-0.75757575757575757</v>
      </c>
      <c r="Z107" s="5">
        <v>5.5717233998470988E-3</v>
      </c>
      <c r="AB107" s="37" t="s">
        <v>3000</v>
      </c>
      <c r="AC107" s="6" t="s">
        <v>3001</v>
      </c>
      <c r="AD107" s="38" t="s">
        <v>141</v>
      </c>
      <c r="AE107" s="24">
        <v>-0.64848484848484844</v>
      </c>
      <c r="AF107" s="39">
        <v>2.1270063842244717E-2</v>
      </c>
      <c r="AG107" s="19" t="s">
        <v>2727</v>
      </c>
      <c r="AH107" s="6" t="s">
        <v>2728</v>
      </c>
      <c r="AI107" s="4" t="s">
        <v>147</v>
      </c>
      <c r="AJ107" s="24">
        <v>-0.73333333333333339</v>
      </c>
      <c r="AK107" s="5">
        <v>7.9002981252857714E-3</v>
      </c>
    </row>
    <row r="108" spans="2:37">
      <c r="B108" s="14" t="s">
        <v>459</v>
      </c>
      <c r="C108" s="4" t="s">
        <v>460</v>
      </c>
      <c r="D108" s="4" t="s">
        <v>461</v>
      </c>
      <c r="E108" s="14" t="s">
        <v>1222</v>
      </c>
      <c r="F108" s="4" t="s">
        <v>1223</v>
      </c>
      <c r="G108" s="5" t="s">
        <v>1224</v>
      </c>
      <c r="I108" s="14" t="s">
        <v>2748</v>
      </c>
      <c r="J108" s="4" t="s">
        <v>2749</v>
      </c>
      <c r="K108" s="5" t="s">
        <v>2750</v>
      </c>
      <c r="Q108" s="14" t="s">
        <v>2346</v>
      </c>
      <c r="R108" s="6" t="s">
        <v>2347</v>
      </c>
      <c r="S108" s="4" t="s">
        <v>146</v>
      </c>
      <c r="T108" s="24">
        <v>-0.64848484848484844</v>
      </c>
      <c r="U108" s="25">
        <v>2.1270063842244717E-2</v>
      </c>
      <c r="V108" s="26" t="s">
        <v>504</v>
      </c>
      <c r="W108" s="6" t="s">
        <v>505</v>
      </c>
      <c r="X108" s="4" t="s">
        <v>117</v>
      </c>
      <c r="Y108" s="24">
        <v>-0.68484848484848482</v>
      </c>
      <c r="Z108" s="5">
        <v>1.4441398753366395E-2</v>
      </c>
      <c r="AB108" s="37" t="s">
        <v>2991</v>
      </c>
      <c r="AC108" s="6" t="s">
        <v>3079</v>
      </c>
      <c r="AD108" s="38" t="s">
        <v>135</v>
      </c>
      <c r="AE108" s="24">
        <v>-0.75757575757575757</v>
      </c>
      <c r="AF108" s="39">
        <v>5.5717233998470988E-3</v>
      </c>
      <c r="AG108" s="19" t="s">
        <v>2727</v>
      </c>
      <c r="AH108" s="6" t="s">
        <v>2728</v>
      </c>
      <c r="AI108" s="4" t="s">
        <v>77</v>
      </c>
      <c r="AJ108" s="24">
        <v>-0.68484848484848482</v>
      </c>
      <c r="AK108" s="5">
        <v>1.4441398753366395E-2</v>
      </c>
    </row>
    <row r="109" spans="2:37">
      <c r="B109" s="14" t="s">
        <v>462</v>
      </c>
      <c r="C109" s="4" t="s">
        <v>463</v>
      </c>
      <c r="D109" s="4" t="s">
        <v>464</v>
      </c>
      <c r="E109" s="14" t="s">
        <v>21</v>
      </c>
      <c r="F109" s="4" t="s">
        <v>22</v>
      </c>
      <c r="G109" s="5" t="s">
        <v>1225</v>
      </c>
      <c r="I109" s="14" t="s">
        <v>2751</v>
      </c>
      <c r="J109" s="4" t="s">
        <v>2752</v>
      </c>
      <c r="K109" s="5" t="s">
        <v>2753</v>
      </c>
      <c r="Q109" s="14" t="s">
        <v>26</v>
      </c>
      <c r="R109" s="6" t="s">
        <v>27</v>
      </c>
      <c r="S109" s="4" t="s">
        <v>125</v>
      </c>
      <c r="T109" s="24">
        <v>-0.58484848484848495</v>
      </c>
      <c r="U109" s="25">
        <v>3.7875272330511751E-2</v>
      </c>
      <c r="V109" s="26" t="s">
        <v>513</v>
      </c>
      <c r="W109" s="6" t="s">
        <v>514</v>
      </c>
      <c r="X109" s="4" t="s">
        <v>77</v>
      </c>
      <c r="Y109" s="24">
        <v>-0.96363636363636362</v>
      </c>
      <c r="Z109" s="5">
        <v>3.6604874047648983E-6</v>
      </c>
      <c r="AB109" s="37" t="s">
        <v>2930</v>
      </c>
      <c r="AC109" s="6" t="s">
        <v>3080</v>
      </c>
      <c r="AD109" s="38" t="s">
        <v>93</v>
      </c>
      <c r="AE109" s="24">
        <v>-0.80606060606060614</v>
      </c>
      <c r="AF109" s="39">
        <v>2.4310305509822948E-3</v>
      </c>
      <c r="AG109" s="19" t="s">
        <v>2697</v>
      </c>
      <c r="AH109" s="6" t="s">
        <v>2698</v>
      </c>
      <c r="AI109" s="4" t="s">
        <v>73</v>
      </c>
      <c r="AJ109" s="24">
        <v>-0.90303030303030307</v>
      </c>
      <c r="AK109" s="5">
        <v>1.7180609888163968E-4</v>
      </c>
    </row>
    <row r="110" spans="2:37">
      <c r="B110" s="14" t="s">
        <v>465</v>
      </c>
      <c r="C110" s="4" t="s">
        <v>466</v>
      </c>
      <c r="D110" s="4" t="s">
        <v>467</v>
      </c>
      <c r="E110" s="14" t="s">
        <v>1226</v>
      </c>
      <c r="F110" s="4" t="s">
        <v>1227</v>
      </c>
      <c r="G110" s="5" t="s">
        <v>1228</v>
      </c>
      <c r="I110" s="14" t="s">
        <v>2754</v>
      </c>
      <c r="J110" s="4" t="s">
        <v>2755</v>
      </c>
      <c r="K110" s="5" t="s">
        <v>2756</v>
      </c>
      <c r="Q110" s="14" t="s">
        <v>1842</v>
      </c>
      <c r="R110" s="6" t="s">
        <v>1843</v>
      </c>
      <c r="S110" s="4" t="s">
        <v>60</v>
      </c>
      <c r="T110" s="24">
        <v>-0.90303030303030307</v>
      </c>
      <c r="U110" s="25">
        <v>1.7180609888163968E-4</v>
      </c>
      <c r="V110" s="26" t="s">
        <v>513</v>
      </c>
      <c r="W110" s="6" t="s">
        <v>514</v>
      </c>
      <c r="X110" s="4" t="s">
        <v>147</v>
      </c>
      <c r="Y110" s="24">
        <v>-0.93939393939393945</v>
      </c>
      <c r="Z110" s="5">
        <v>2.7420264992568245E-5</v>
      </c>
      <c r="AB110" s="37" t="s">
        <v>2897</v>
      </c>
      <c r="AC110" s="6" t="s">
        <v>2898</v>
      </c>
      <c r="AD110" s="38" t="s">
        <v>109</v>
      </c>
      <c r="AE110" s="24">
        <v>-0.66060606060606064</v>
      </c>
      <c r="AF110" s="39">
        <v>1.8794188785704671E-2</v>
      </c>
      <c r="AG110" s="19" t="s">
        <v>2799</v>
      </c>
      <c r="AH110" s="6" t="s">
        <v>2800</v>
      </c>
      <c r="AI110" s="4" t="s">
        <v>77</v>
      </c>
      <c r="AJ110" s="24">
        <v>-0.78181818181818175</v>
      </c>
      <c r="AK110" s="5">
        <v>3.7735038905339418E-3</v>
      </c>
    </row>
    <row r="111" spans="2:37" ht="15.75" thickBot="1">
      <c r="B111" s="14" t="s">
        <v>468</v>
      </c>
      <c r="C111" s="4" t="s">
        <v>469</v>
      </c>
      <c r="D111" s="4" t="s">
        <v>470</v>
      </c>
      <c r="E111" s="14" t="s">
        <v>1229</v>
      </c>
      <c r="F111" s="4" t="s">
        <v>1230</v>
      </c>
      <c r="G111" s="5" t="s">
        <v>1231</v>
      </c>
      <c r="I111" s="14" t="s">
        <v>2757</v>
      </c>
      <c r="J111" s="4" t="s">
        <v>2758</v>
      </c>
      <c r="K111" s="5" t="s">
        <v>2759</v>
      </c>
      <c r="Q111" s="14" t="s">
        <v>1842</v>
      </c>
      <c r="R111" s="6" t="s">
        <v>1843</v>
      </c>
      <c r="S111" s="4" t="s">
        <v>86</v>
      </c>
      <c r="T111" s="24">
        <v>-0.81818181818181812</v>
      </c>
      <c r="U111" s="25">
        <v>1.9074600412753639E-3</v>
      </c>
      <c r="V111" s="26" t="s">
        <v>513</v>
      </c>
      <c r="W111" s="6" t="s">
        <v>514</v>
      </c>
      <c r="X111" s="4" t="s">
        <v>103</v>
      </c>
      <c r="Y111" s="24">
        <v>-0.72121212121212119</v>
      </c>
      <c r="Z111" s="5">
        <v>9.2865775447301003E-3</v>
      </c>
      <c r="AB111" s="40" t="s">
        <v>2897</v>
      </c>
      <c r="AC111" s="10" t="s">
        <v>2898</v>
      </c>
      <c r="AD111" s="41" t="s">
        <v>120</v>
      </c>
      <c r="AE111" s="28">
        <v>-0.61212121212121207</v>
      </c>
      <c r="AF111" s="42">
        <v>2.9986071238627652E-2</v>
      </c>
      <c r="AG111" s="26" t="s">
        <v>2799</v>
      </c>
      <c r="AH111" s="6" t="s">
        <v>2800</v>
      </c>
      <c r="AI111" s="4" t="s">
        <v>101</v>
      </c>
      <c r="AJ111" s="24">
        <v>-0.76969696969696977</v>
      </c>
      <c r="AK111" s="5">
        <v>4.6109763611079891E-3</v>
      </c>
    </row>
    <row r="112" spans="2:37" ht="15.75" thickTop="1">
      <c r="B112" s="14" t="s">
        <v>471</v>
      </c>
      <c r="C112" s="4" t="s">
        <v>472</v>
      </c>
      <c r="D112" s="4" t="s">
        <v>473</v>
      </c>
      <c r="E112" s="14" t="s">
        <v>1232</v>
      </c>
      <c r="F112" s="4" t="s">
        <v>1233</v>
      </c>
      <c r="G112" s="5" t="s">
        <v>1234</v>
      </c>
      <c r="I112" s="14" t="s">
        <v>2760</v>
      </c>
      <c r="J112" s="4" t="s">
        <v>2761</v>
      </c>
      <c r="K112" s="5" t="s">
        <v>2762</v>
      </c>
      <c r="Q112" s="14" t="s">
        <v>1842</v>
      </c>
      <c r="R112" s="6" t="s">
        <v>1843</v>
      </c>
      <c r="S112" s="4" t="s">
        <v>142</v>
      </c>
      <c r="T112" s="24">
        <v>-0.80606060606060614</v>
      </c>
      <c r="U112" s="25">
        <v>2.4310305509822948E-3</v>
      </c>
      <c r="V112" s="26" t="s">
        <v>905</v>
      </c>
      <c r="W112" s="6" t="s">
        <v>906</v>
      </c>
      <c r="X112" s="4" t="s">
        <v>116</v>
      </c>
      <c r="Y112" s="24">
        <v>-0.69696969696969702</v>
      </c>
      <c r="Z112" s="5">
        <v>1.2548337941125903E-2</v>
      </c>
      <c r="AB112" s="6"/>
      <c r="AC112" s="6"/>
      <c r="AD112" s="6"/>
      <c r="AE112" s="6"/>
      <c r="AF112" s="6"/>
      <c r="AG112" s="14" t="s">
        <v>2799</v>
      </c>
      <c r="AH112" s="6" t="s">
        <v>2800</v>
      </c>
      <c r="AI112" s="4" t="s">
        <v>147</v>
      </c>
      <c r="AJ112" s="24">
        <v>-0.67272727272727262</v>
      </c>
      <c r="AK112" s="5">
        <v>1.6520611272718859E-2</v>
      </c>
    </row>
    <row r="113" spans="2:37">
      <c r="B113" s="14" t="s">
        <v>474</v>
      </c>
      <c r="C113" s="4" t="s">
        <v>475</v>
      </c>
      <c r="D113" s="4" t="s">
        <v>476</v>
      </c>
      <c r="E113" s="14" t="s">
        <v>1235</v>
      </c>
      <c r="F113" s="4" t="s">
        <v>1236</v>
      </c>
      <c r="G113" s="5" t="s">
        <v>1237</v>
      </c>
      <c r="I113" s="14" t="s">
        <v>2763</v>
      </c>
      <c r="J113" s="4" t="s">
        <v>2764</v>
      </c>
      <c r="K113" s="5" t="s">
        <v>2765</v>
      </c>
      <c r="Q113" s="14" t="s">
        <v>1344</v>
      </c>
      <c r="R113" s="6" t="s">
        <v>3015</v>
      </c>
      <c r="S113" s="4" t="s">
        <v>60</v>
      </c>
      <c r="T113" s="24">
        <v>-0.67272727272727262</v>
      </c>
      <c r="U113" s="25">
        <v>1.6520611272718859E-2</v>
      </c>
      <c r="V113" s="26" t="s">
        <v>390</v>
      </c>
      <c r="W113" s="6" t="s">
        <v>391</v>
      </c>
      <c r="X113" s="4" t="s">
        <v>112</v>
      </c>
      <c r="Y113" s="24">
        <v>-0.8545454545454545</v>
      </c>
      <c r="Z113" s="5">
        <v>8.184016579933554E-4</v>
      </c>
      <c r="AB113" s="6"/>
      <c r="AC113" s="6"/>
      <c r="AD113" s="6"/>
      <c r="AE113" s="6"/>
      <c r="AF113" s="6"/>
      <c r="AG113" s="14" t="s">
        <v>2706</v>
      </c>
      <c r="AH113" s="6" t="s">
        <v>2707</v>
      </c>
      <c r="AI113" s="4" t="s">
        <v>64</v>
      </c>
      <c r="AJ113" s="24">
        <v>-0.8666666666666667</v>
      </c>
      <c r="AK113" s="5">
        <v>5.8676909007773076E-4</v>
      </c>
    </row>
    <row r="114" spans="2:37">
      <c r="B114" s="14" t="s">
        <v>477</v>
      </c>
      <c r="C114" s="4" t="s">
        <v>478</v>
      </c>
      <c r="D114" s="4" t="s">
        <v>479</v>
      </c>
      <c r="E114" s="14" t="s">
        <v>1238</v>
      </c>
      <c r="F114" s="4" t="s">
        <v>1239</v>
      </c>
      <c r="G114" s="5" t="s">
        <v>1240</v>
      </c>
      <c r="I114" s="14" t="s">
        <v>2766</v>
      </c>
      <c r="J114" s="4" t="s">
        <v>2767</v>
      </c>
      <c r="K114" s="5" t="s">
        <v>2768</v>
      </c>
      <c r="Q114" s="14" t="s">
        <v>1344</v>
      </c>
      <c r="R114" s="6" t="s">
        <v>3015</v>
      </c>
      <c r="S114" s="4" t="s">
        <v>119</v>
      </c>
      <c r="T114" s="24">
        <v>-0.64848484848484844</v>
      </c>
      <c r="U114" s="25">
        <v>2.1270063842244717E-2</v>
      </c>
      <c r="V114" s="26" t="s">
        <v>390</v>
      </c>
      <c r="W114" s="6" t="s">
        <v>391</v>
      </c>
      <c r="X114" s="4" t="s">
        <v>105</v>
      </c>
      <c r="Y114" s="24">
        <v>-0.75757575757575757</v>
      </c>
      <c r="Z114" s="5">
        <v>5.5717233998470988E-3</v>
      </c>
      <c r="AB114" s="6"/>
      <c r="AC114" s="6"/>
      <c r="AD114" s="6"/>
      <c r="AE114" s="6"/>
      <c r="AF114" s="6"/>
      <c r="AG114" s="14" t="s">
        <v>2706</v>
      </c>
      <c r="AH114" s="6" t="s">
        <v>2707</v>
      </c>
      <c r="AI114" s="4" t="s">
        <v>90</v>
      </c>
      <c r="AJ114" s="24">
        <v>-0.69696969696969702</v>
      </c>
      <c r="AK114" s="5">
        <v>1.2548337941125903E-2</v>
      </c>
    </row>
    <row r="115" spans="2:37">
      <c r="B115" s="14" t="s">
        <v>480</v>
      </c>
      <c r="C115" s="4" t="s">
        <v>481</v>
      </c>
      <c r="D115" s="4" t="s">
        <v>482</v>
      </c>
      <c r="E115" s="14" t="s">
        <v>1241</v>
      </c>
      <c r="F115" s="4" t="s">
        <v>1242</v>
      </c>
      <c r="G115" s="5" t="s">
        <v>1243</v>
      </c>
      <c r="I115" s="14" t="s">
        <v>2769</v>
      </c>
      <c r="J115" s="4" t="s">
        <v>2770</v>
      </c>
      <c r="K115" s="5" t="s">
        <v>2771</v>
      </c>
      <c r="Q115" s="14" t="s">
        <v>1344</v>
      </c>
      <c r="R115" s="6" t="s">
        <v>3015</v>
      </c>
      <c r="S115" s="4" t="s">
        <v>134</v>
      </c>
      <c r="T115" s="24">
        <v>-0.56363636363636371</v>
      </c>
      <c r="U115" s="25">
        <v>4.4862014158545599E-2</v>
      </c>
      <c r="V115" s="26" t="s">
        <v>288</v>
      </c>
      <c r="W115" s="6" t="s">
        <v>289</v>
      </c>
      <c r="X115" s="4" t="s">
        <v>66</v>
      </c>
      <c r="Y115" s="24">
        <v>-0.91515151515151505</v>
      </c>
      <c r="Z115" s="5">
        <v>1.0223620307441671E-4</v>
      </c>
      <c r="AB115" s="6"/>
      <c r="AC115" s="6"/>
      <c r="AD115" s="6"/>
      <c r="AE115" s="6"/>
      <c r="AF115" s="6"/>
      <c r="AG115" s="14" t="s">
        <v>2718</v>
      </c>
      <c r="AH115" s="6" t="s">
        <v>2719</v>
      </c>
      <c r="AI115" s="4" t="s">
        <v>147</v>
      </c>
      <c r="AJ115" s="24">
        <v>-0.81818181818181812</v>
      </c>
      <c r="AK115" s="5">
        <v>1.9074600412753639E-3</v>
      </c>
    </row>
    <row r="116" spans="2:37">
      <c r="B116" s="14" t="s">
        <v>483</v>
      </c>
      <c r="C116" s="4" t="s">
        <v>484</v>
      </c>
      <c r="D116" s="4" t="s">
        <v>485</v>
      </c>
      <c r="E116" s="14" t="s">
        <v>1244</v>
      </c>
      <c r="F116" s="4" t="s">
        <v>1245</v>
      </c>
      <c r="G116" s="5" t="s">
        <v>1246</v>
      </c>
      <c r="I116" s="14" t="s">
        <v>2772</v>
      </c>
      <c r="J116" s="4" t="s">
        <v>2773</v>
      </c>
      <c r="K116" s="5" t="s">
        <v>2774</v>
      </c>
      <c r="Q116" s="14" t="s">
        <v>2203</v>
      </c>
      <c r="R116" s="6" t="s">
        <v>2204</v>
      </c>
      <c r="S116" s="4" t="s">
        <v>104</v>
      </c>
      <c r="T116" s="24">
        <v>-0.59696969696969693</v>
      </c>
      <c r="U116" s="25">
        <v>3.4220268959813963E-2</v>
      </c>
      <c r="V116" s="26" t="s">
        <v>8</v>
      </c>
      <c r="W116" s="6" t="s">
        <v>9</v>
      </c>
      <c r="X116" s="4" t="s">
        <v>82</v>
      </c>
      <c r="Y116" s="24">
        <v>-0.78181818181818175</v>
      </c>
      <c r="Z116" s="5">
        <v>3.7735038905339418E-3</v>
      </c>
      <c r="AB116" s="6"/>
      <c r="AC116" s="6"/>
      <c r="AD116" s="6"/>
      <c r="AE116" s="6"/>
      <c r="AF116" s="6"/>
      <c r="AG116" s="14" t="s">
        <v>2718</v>
      </c>
      <c r="AH116" s="6" t="s">
        <v>2719</v>
      </c>
      <c r="AI116" s="4" t="s">
        <v>77</v>
      </c>
      <c r="AJ116" s="24">
        <v>-0.80606060606060614</v>
      </c>
      <c r="AK116" s="5">
        <v>2.4310305509822948E-3</v>
      </c>
    </row>
    <row r="117" spans="2:37">
      <c r="B117" s="14" t="s">
        <v>486</v>
      </c>
      <c r="C117" s="4" t="s">
        <v>487</v>
      </c>
      <c r="D117" s="4" t="s">
        <v>488</v>
      </c>
      <c r="E117" s="14" t="s">
        <v>1247</v>
      </c>
      <c r="F117" s="4" t="s">
        <v>1248</v>
      </c>
      <c r="G117" s="5" t="s">
        <v>1249</v>
      </c>
      <c r="I117" s="14" t="s">
        <v>2775</v>
      </c>
      <c r="J117" s="4" t="s">
        <v>2776</v>
      </c>
      <c r="K117" s="5" t="s">
        <v>2777</v>
      </c>
      <c r="Q117" s="14" t="s">
        <v>2049</v>
      </c>
      <c r="R117" s="6" t="s">
        <v>2050</v>
      </c>
      <c r="S117" s="4" t="s">
        <v>119</v>
      </c>
      <c r="T117" s="24">
        <v>-0.84242424242424252</v>
      </c>
      <c r="U117" s="25">
        <v>1.1100156129584149E-3</v>
      </c>
      <c r="V117" s="26" t="s">
        <v>8</v>
      </c>
      <c r="W117" s="6" t="s">
        <v>9</v>
      </c>
      <c r="X117" s="4" t="s">
        <v>118</v>
      </c>
      <c r="Y117" s="24">
        <v>-0.76969696969696977</v>
      </c>
      <c r="Z117" s="5">
        <v>4.6109763611079891E-3</v>
      </c>
      <c r="AB117" s="6"/>
      <c r="AC117" s="6"/>
      <c r="AD117" s="6"/>
      <c r="AE117" s="6"/>
      <c r="AF117" s="6"/>
      <c r="AG117" s="14" t="s">
        <v>2718</v>
      </c>
      <c r="AH117" s="6" t="s">
        <v>2719</v>
      </c>
      <c r="AI117" s="4" t="s">
        <v>90</v>
      </c>
      <c r="AJ117" s="24">
        <v>-0.79393939393939394</v>
      </c>
      <c r="AK117" s="5">
        <v>3.0499616568484488E-3</v>
      </c>
    </row>
    <row r="118" spans="2:37">
      <c r="B118" s="14" t="s">
        <v>489</v>
      </c>
      <c r="C118" s="4" t="s">
        <v>490</v>
      </c>
      <c r="D118" s="4" t="s">
        <v>491</v>
      </c>
      <c r="E118" s="14" t="s">
        <v>1250</v>
      </c>
      <c r="F118" s="4" t="s">
        <v>1251</v>
      </c>
      <c r="G118" s="5" t="s">
        <v>1252</v>
      </c>
      <c r="I118" s="14" t="s">
        <v>2778</v>
      </c>
      <c r="J118" s="4" t="s">
        <v>2779</v>
      </c>
      <c r="K118" s="5" t="s">
        <v>2780</v>
      </c>
      <c r="Q118" s="14" t="s">
        <v>1147</v>
      </c>
      <c r="R118" s="6" t="s">
        <v>1148</v>
      </c>
      <c r="S118" s="4" t="s">
        <v>106</v>
      </c>
      <c r="T118" s="24">
        <v>-0.92727272727272725</v>
      </c>
      <c r="U118" s="25">
        <v>5.6017253196988064E-5</v>
      </c>
      <c r="V118" s="26" t="s">
        <v>8</v>
      </c>
      <c r="W118" s="6" t="s">
        <v>9</v>
      </c>
      <c r="X118" s="4" t="s">
        <v>131</v>
      </c>
      <c r="Y118" s="24">
        <v>-0.63636363636363646</v>
      </c>
      <c r="Z118" s="5">
        <v>2.3955863064987693E-2</v>
      </c>
      <c r="AB118" s="6"/>
      <c r="AC118" s="6"/>
      <c r="AD118" s="6"/>
      <c r="AE118" s="6"/>
      <c r="AF118" s="6"/>
      <c r="AG118" s="14" t="s">
        <v>2760</v>
      </c>
      <c r="AH118" s="6" t="s">
        <v>2761</v>
      </c>
      <c r="AI118" s="4" t="s">
        <v>90</v>
      </c>
      <c r="AJ118" s="24">
        <v>-0.70909090909090899</v>
      </c>
      <c r="AK118" s="5">
        <v>1.0832961683766221E-2</v>
      </c>
    </row>
    <row r="119" spans="2:37">
      <c r="B119" s="14" t="s">
        <v>492</v>
      </c>
      <c r="C119" s="4" t="s">
        <v>493</v>
      </c>
      <c r="D119" s="4" t="s">
        <v>494</v>
      </c>
      <c r="E119" s="14" t="s">
        <v>1253</v>
      </c>
      <c r="F119" s="4" t="s">
        <v>1254</v>
      </c>
      <c r="G119" s="5" t="s">
        <v>1255</v>
      </c>
      <c r="I119" s="14" t="s">
        <v>2781</v>
      </c>
      <c r="J119" s="4" t="s">
        <v>2782</v>
      </c>
      <c r="K119" s="5" t="s">
        <v>2783</v>
      </c>
      <c r="Q119" s="14" t="s">
        <v>1147</v>
      </c>
      <c r="R119" s="6" t="s">
        <v>1148</v>
      </c>
      <c r="S119" s="4" t="s">
        <v>121</v>
      </c>
      <c r="T119" s="24">
        <v>-0.92727272727272725</v>
      </c>
      <c r="U119" s="25">
        <v>5.6017253196988064E-5</v>
      </c>
      <c r="V119" s="26" t="s">
        <v>890</v>
      </c>
      <c r="W119" s="6" t="s">
        <v>891</v>
      </c>
      <c r="X119" s="4" t="s">
        <v>90</v>
      </c>
      <c r="Y119" s="24">
        <v>-0.62424242424242427</v>
      </c>
      <c r="Z119" s="5">
        <v>2.6858883608583708E-2</v>
      </c>
      <c r="AB119" s="6"/>
      <c r="AC119" s="6"/>
      <c r="AD119" s="6"/>
      <c r="AE119" s="6"/>
      <c r="AF119" s="6"/>
      <c r="AG119" s="14" t="s">
        <v>2835</v>
      </c>
      <c r="AH119" s="6" t="s">
        <v>2836</v>
      </c>
      <c r="AI119" s="4" t="s">
        <v>77</v>
      </c>
      <c r="AJ119" s="24">
        <v>-0.67272727272727262</v>
      </c>
      <c r="AK119" s="5">
        <v>1.6520611272718859E-2</v>
      </c>
    </row>
    <row r="120" spans="2:37">
      <c r="B120" s="14" t="s">
        <v>495</v>
      </c>
      <c r="C120" s="4" t="s">
        <v>496</v>
      </c>
      <c r="D120" s="4" t="s">
        <v>497</v>
      </c>
      <c r="E120" s="14" t="s">
        <v>1256</v>
      </c>
      <c r="F120" s="4" t="s">
        <v>1257</v>
      </c>
      <c r="G120" s="5" t="s">
        <v>1258</v>
      </c>
      <c r="I120" s="14" t="s">
        <v>2784</v>
      </c>
      <c r="J120" s="4" t="s">
        <v>2785</v>
      </c>
      <c r="K120" s="5" t="s">
        <v>2786</v>
      </c>
      <c r="Q120" s="14" t="s">
        <v>1147</v>
      </c>
      <c r="R120" s="6" t="s">
        <v>1148</v>
      </c>
      <c r="S120" s="4" t="s">
        <v>63</v>
      </c>
      <c r="T120" s="24">
        <v>-0.92727272727272725</v>
      </c>
      <c r="U120" s="25">
        <v>5.6017253196988064E-5</v>
      </c>
      <c r="V120" s="26" t="s">
        <v>540</v>
      </c>
      <c r="W120" s="6" t="s">
        <v>541</v>
      </c>
      <c r="X120" s="4" t="s">
        <v>131</v>
      </c>
      <c r="Y120" s="24">
        <v>-0.73333333333333339</v>
      </c>
      <c r="Z120" s="5">
        <v>7.9002981252857714E-3</v>
      </c>
      <c r="AB120" s="6"/>
      <c r="AC120" s="6"/>
      <c r="AD120" s="6"/>
      <c r="AE120" s="6"/>
      <c r="AF120" s="6"/>
      <c r="AG120" s="14" t="s">
        <v>2835</v>
      </c>
      <c r="AH120" s="6" t="s">
        <v>2836</v>
      </c>
      <c r="AI120" s="4" t="s">
        <v>147</v>
      </c>
      <c r="AJ120" s="24">
        <v>-0.62424242424242427</v>
      </c>
      <c r="AK120" s="5">
        <v>2.6858883608583708E-2</v>
      </c>
    </row>
    <row r="121" spans="2:37">
      <c r="B121" s="14" t="s">
        <v>498</v>
      </c>
      <c r="C121" s="4" t="s">
        <v>499</v>
      </c>
      <c r="D121" s="4" t="s">
        <v>500</v>
      </c>
      <c r="E121" s="14" t="s">
        <v>1259</v>
      </c>
      <c r="F121" s="4" t="s">
        <v>1260</v>
      </c>
      <c r="G121" s="5" t="s">
        <v>1261</v>
      </c>
      <c r="I121" s="14" t="s">
        <v>2787</v>
      </c>
      <c r="J121" s="4" t="s">
        <v>2788</v>
      </c>
      <c r="K121" s="5" t="s">
        <v>2789</v>
      </c>
      <c r="Q121" s="14" t="s">
        <v>1147</v>
      </c>
      <c r="R121" s="6" t="s">
        <v>1148</v>
      </c>
      <c r="S121" s="4" t="s">
        <v>92</v>
      </c>
      <c r="T121" s="24">
        <v>-0.8545454545454545</v>
      </c>
      <c r="U121" s="25">
        <v>8.184016579933554E-4</v>
      </c>
      <c r="V121" s="26" t="s">
        <v>540</v>
      </c>
      <c r="W121" s="6" t="s">
        <v>541</v>
      </c>
      <c r="X121" s="4" t="s">
        <v>105</v>
      </c>
      <c r="Y121" s="24">
        <v>-0.56363636363636371</v>
      </c>
      <c r="Z121" s="5">
        <v>4.4862014158545599E-2</v>
      </c>
      <c r="AB121" s="6"/>
      <c r="AC121" s="6"/>
      <c r="AD121" s="6"/>
      <c r="AE121" s="6"/>
      <c r="AF121" s="6"/>
      <c r="AG121" s="14" t="s">
        <v>2778</v>
      </c>
      <c r="AH121" s="6" t="s">
        <v>2779</v>
      </c>
      <c r="AI121" s="4" t="s">
        <v>147</v>
      </c>
      <c r="AJ121" s="24">
        <v>-0.75757575757575757</v>
      </c>
      <c r="AK121" s="5">
        <v>5.5717233998470988E-3</v>
      </c>
    </row>
    <row r="122" spans="2:37">
      <c r="B122" s="14" t="s">
        <v>501</v>
      </c>
      <c r="C122" s="4" t="s">
        <v>502</v>
      </c>
      <c r="D122" s="4" t="s">
        <v>503</v>
      </c>
      <c r="E122" s="14" t="s">
        <v>1262</v>
      </c>
      <c r="F122" s="4" t="s">
        <v>1263</v>
      </c>
      <c r="G122" s="5" t="s">
        <v>1264</v>
      </c>
      <c r="I122" s="14" t="s">
        <v>2790</v>
      </c>
      <c r="J122" s="4" t="s">
        <v>2791</v>
      </c>
      <c r="K122" s="5" t="s">
        <v>2792</v>
      </c>
      <c r="Q122" s="14" t="s">
        <v>1147</v>
      </c>
      <c r="R122" s="6" t="s">
        <v>1148</v>
      </c>
      <c r="S122" s="4" t="s">
        <v>67</v>
      </c>
      <c r="T122" s="24">
        <v>-0.79393939393939394</v>
      </c>
      <c r="U122" s="25">
        <v>3.0499616568484488E-3</v>
      </c>
      <c r="V122" s="26" t="s">
        <v>426</v>
      </c>
      <c r="W122" s="6" t="s">
        <v>427</v>
      </c>
      <c r="X122" s="4" t="s">
        <v>64</v>
      </c>
      <c r="Y122" s="24">
        <v>-0.8787878787878789</v>
      </c>
      <c r="Z122" s="5">
        <v>4.0693105586610419E-4</v>
      </c>
      <c r="AB122" s="6"/>
      <c r="AC122" s="6"/>
      <c r="AD122" s="6"/>
      <c r="AE122" s="6"/>
      <c r="AF122" s="6"/>
      <c r="AG122" s="14" t="s">
        <v>2778</v>
      </c>
      <c r="AH122" s="6" t="s">
        <v>2779</v>
      </c>
      <c r="AI122" s="4" t="s">
        <v>77</v>
      </c>
      <c r="AJ122" s="24">
        <v>-0.64848484848484844</v>
      </c>
      <c r="AK122" s="5">
        <v>2.1270063842244717E-2</v>
      </c>
    </row>
    <row r="123" spans="2:37">
      <c r="B123" s="14" t="s">
        <v>504</v>
      </c>
      <c r="C123" s="4" t="s">
        <v>505</v>
      </c>
      <c r="D123" s="4" t="s">
        <v>506</v>
      </c>
      <c r="E123" s="14" t="s">
        <v>1265</v>
      </c>
      <c r="F123" s="4" t="s">
        <v>1266</v>
      </c>
      <c r="G123" s="5" t="s">
        <v>1267</v>
      </c>
      <c r="I123" s="14" t="s">
        <v>2793</v>
      </c>
      <c r="J123" s="4" t="s">
        <v>2794</v>
      </c>
      <c r="K123" s="5" t="s">
        <v>2795</v>
      </c>
      <c r="Q123" s="14" t="s">
        <v>1377</v>
      </c>
      <c r="R123" s="6" t="s">
        <v>1378</v>
      </c>
      <c r="S123" s="4" t="s">
        <v>104</v>
      </c>
      <c r="T123" s="24">
        <v>-0.80606060606060614</v>
      </c>
      <c r="U123" s="25">
        <v>2.4310305509822948E-3</v>
      </c>
      <c r="V123" s="26" t="s">
        <v>826</v>
      </c>
      <c r="W123" s="6" t="s">
        <v>827</v>
      </c>
      <c r="X123" s="4" t="s">
        <v>68</v>
      </c>
      <c r="Y123" s="24">
        <v>-0.69393939393939386</v>
      </c>
      <c r="Z123" s="5">
        <v>1.3004610393068597E-2</v>
      </c>
      <c r="AB123" s="6"/>
      <c r="AC123" s="6"/>
      <c r="AD123" s="6"/>
      <c r="AE123" s="6"/>
      <c r="AF123" s="6"/>
      <c r="AG123" s="14" t="s">
        <v>2870</v>
      </c>
      <c r="AH123" s="6" t="s">
        <v>2871</v>
      </c>
      <c r="AI123" s="4" t="s">
        <v>90</v>
      </c>
      <c r="AJ123" s="24">
        <v>-0.66060606060606064</v>
      </c>
      <c r="AK123" s="5">
        <v>1.8794188785704671E-2</v>
      </c>
    </row>
    <row r="124" spans="2:37">
      <c r="B124" s="14" t="s">
        <v>507</v>
      </c>
      <c r="C124" s="4" t="s">
        <v>508</v>
      </c>
      <c r="D124" s="4" t="s">
        <v>509</v>
      </c>
      <c r="E124" s="14" t="s">
        <v>1268</v>
      </c>
      <c r="F124" s="4" t="s">
        <v>1269</v>
      </c>
      <c r="G124" s="5" t="s">
        <v>1270</v>
      </c>
      <c r="I124" s="14" t="s">
        <v>2796</v>
      </c>
      <c r="J124" s="4" t="s">
        <v>2797</v>
      </c>
      <c r="K124" s="5" t="s">
        <v>2798</v>
      </c>
      <c r="Q124" s="14" t="s">
        <v>1256</v>
      </c>
      <c r="R124" s="6" t="s">
        <v>1257</v>
      </c>
      <c r="S124" s="4" t="s">
        <v>120</v>
      </c>
      <c r="T124" s="24">
        <v>-0.92727272727272725</v>
      </c>
      <c r="U124" s="25">
        <v>5.6017253196988064E-5</v>
      </c>
      <c r="V124" s="26" t="s">
        <v>552</v>
      </c>
      <c r="W124" s="6" t="s">
        <v>553</v>
      </c>
      <c r="X124" s="4" t="s">
        <v>88</v>
      </c>
      <c r="Y124" s="24">
        <v>-0.89090909090909087</v>
      </c>
      <c r="Z124" s="5">
        <v>2.7107211241693337E-4</v>
      </c>
      <c r="AB124" s="6"/>
      <c r="AC124" s="6"/>
      <c r="AD124" s="6"/>
      <c r="AE124" s="6"/>
      <c r="AF124" s="6"/>
      <c r="AG124" s="14" t="s">
        <v>2518</v>
      </c>
      <c r="AH124" s="6" t="s">
        <v>2519</v>
      </c>
      <c r="AI124" s="4" t="s">
        <v>95</v>
      </c>
      <c r="AJ124" s="24">
        <v>-0.65454545454545454</v>
      </c>
      <c r="AK124" s="5">
        <v>2.0006355003094077E-2</v>
      </c>
    </row>
    <row r="125" spans="2:37">
      <c r="B125" s="14" t="s">
        <v>510</v>
      </c>
      <c r="C125" s="4" t="s">
        <v>511</v>
      </c>
      <c r="D125" s="4" t="s">
        <v>512</v>
      </c>
      <c r="E125" s="14" t="s">
        <v>1271</v>
      </c>
      <c r="F125" s="4" t="s">
        <v>1272</v>
      </c>
      <c r="G125" s="5" t="s">
        <v>1273</v>
      </c>
      <c r="I125" s="14" t="s">
        <v>2799</v>
      </c>
      <c r="J125" s="4" t="s">
        <v>2800</v>
      </c>
      <c r="K125" s="5" t="s">
        <v>2801</v>
      </c>
      <c r="Q125" s="14" t="s">
        <v>1256</v>
      </c>
      <c r="R125" s="6" t="s">
        <v>1257</v>
      </c>
      <c r="S125" s="4" t="s">
        <v>125</v>
      </c>
      <c r="T125" s="24">
        <v>-0.91515151515151505</v>
      </c>
      <c r="U125" s="25">
        <v>1.0223620307441671E-4</v>
      </c>
      <c r="V125" s="26" t="s">
        <v>552</v>
      </c>
      <c r="W125" s="6" t="s">
        <v>553</v>
      </c>
      <c r="X125" s="4" t="s">
        <v>90</v>
      </c>
      <c r="Y125" s="24">
        <v>-0.63636363636363646</v>
      </c>
      <c r="Z125" s="5">
        <v>2.3955863064987693E-2</v>
      </c>
      <c r="AB125" s="6"/>
      <c r="AC125" s="6"/>
      <c r="AD125" s="6"/>
      <c r="AE125" s="6"/>
      <c r="AF125" s="6"/>
      <c r="AG125" s="14" t="s">
        <v>276</v>
      </c>
      <c r="AH125" s="6" t="s">
        <v>277</v>
      </c>
      <c r="AI125" s="4" t="s">
        <v>148</v>
      </c>
      <c r="AJ125" s="24">
        <v>-0.73333333333333339</v>
      </c>
      <c r="AK125" s="5">
        <v>7.9002981252857714E-3</v>
      </c>
    </row>
    <row r="126" spans="2:37">
      <c r="B126" s="14" t="s">
        <v>513</v>
      </c>
      <c r="C126" s="4" t="s">
        <v>514</v>
      </c>
      <c r="D126" s="4" t="s">
        <v>515</v>
      </c>
      <c r="E126" s="14" t="s">
        <v>1274</v>
      </c>
      <c r="F126" s="4" t="s">
        <v>1275</v>
      </c>
      <c r="G126" s="5" t="s">
        <v>1276</v>
      </c>
      <c r="I126" s="14" t="s">
        <v>2802</v>
      </c>
      <c r="J126" s="17" t="s">
        <v>2803</v>
      </c>
      <c r="K126" s="5" t="s">
        <v>2804</v>
      </c>
      <c r="Q126" s="14" t="s">
        <v>1256</v>
      </c>
      <c r="R126" s="6" t="s">
        <v>1257</v>
      </c>
      <c r="S126" s="4" t="s">
        <v>109</v>
      </c>
      <c r="T126" s="24">
        <v>-0.8787878787878789</v>
      </c>
      <c r="U126" s="25">
        <v>4.0693105586610419E-4</v>
      </c>
      <c r="V126" s="26" t="s">
        <v>730</v>
      </c>
      <c r="W126" s="6" t="s">
        <v>731</v>
      </c>
      <c r="X126" s="4" t="s">
        <v>90</v>
      </c>
      <c r="Y126" s="24">
        <v>-0.79393939393939394</v>
      </c>
      <c r="Z126" s="5">
        <v>3.0499616568484488E-3</v>
      </c>
      <c r="AB126" s="6"/>
      <c r="AC126" s="6"/>
      <c r="AD126" s="6"/>
      <c r="AE126" s="6"/>
      <c r="AF126" s="6"/>
      <c r="AG126" s="14" t="s">
        <v>276</v>
      </c>
      <c r="AH126" s="6" t="s">
        <v>277</v>
      </c>
      <c r="AI126" s="4" t="s">
        <v>111</v>
      </c>
      <c r="AJ126" s="24">
        <v>-0.72121212121212119</v>
      </c>
      <c r="AK126" s="5">
        <v>9.2865775447301003E-3</v>
      </c>
    </row>
    <row r="127" spans="2:37">
      <c r="B127" s="14" t="s">
        <v>516</v>
      </c>
      <c r="C127" s="4" t="s">
        <v>517</v>
      </c>
      <c r="D127" s="4" t="s">
        <v>518</v>
      </c>
      <c r="E127" s="14" t="s">
        <v>1277</v>
      </c>
      <c r="F127" s="4" t="s">
        <v>1278</v>
      </c>
      <c r="G127" s="5" t="s">
        <v>1279</v>
      </c>
      <c r="I127" s="14" t="s">
        <v>703</v>
      </c>
      <c r="J127" s="4" t="s">
        <v>704</v>
      </c>
      <c r="K127" s="5" t="s">
        <v>705</v>
      </c>
      <c r="Q127" s="14" t="s">
        <v>1869</v>
      </c>
      <c r="R127" s="6" t="s">
        <v>1870</v>
      </c>
      <c r="S127" s="4" t="s">
        <v>104</v>
      </c>
      <c r="T127" s="24">
        <v>-0.66060606060606064</v>
      </c>
      <c r="U127" s="25">
        <v>1.8794188785704671E-2</v>
      </c>
      <c r="V127" s="26" t="s">
        <v>730</v>
      </c>
      <c r="W127" s="6" t="s">
        <v>731</v>
      </c>
      <c r="X127" s="4" t="s">
        <v>103</v>
      </c>
      <c r="Y127" s="24">
        <v>-0.79393939393939394</v>
      </c>
      <c r="Z127" s="5">
        <v>3.0499616568484488E-3</v>
      </c>
      <c r="AB127" s="6"/>
      <c r="AC127" s="6"/>
      <c r="AD127" s="6"/>
      <c r="AE127" s="6"/>
      <c r="AF127" s="6"/>
      <c r="AG127" s="14" t="s">
        <v>444</v>
      </c>
      <c r="AH127" s="6" t="s">
        <v>445</v>
      </c>
      <c r="AI127" s="4" t="s">
        <v>77</v>
      </c>
      <c r="AJ127" s="24">
        <v>-0.76969696969696977</v>
      </c>
      <c r="AK127" s="5">
        <v>4.6109763611079891E-3</v>
      </c>
    </row>
    <row r="128" spans="2:37">
      <c r="B128" s="14" t="s">
        <v>519</v>
      </c>
      <c r="C128" s="4" t="s">
        <v>520</v>
      </c>
      <c r="D128" s="4" t="s">
        <v>521</v>
      </c>
      <c r="E128" s="14" t="s">
        <v>1280</v>
      </c>
      <c r="F128" s="4" t="s">
        <v>1281</v>
      </c>
      <c r="G128" s="5" t="s">
        <v>1282</v>
      </c>
      <c r="I128" s="14" t="s">
        <v>2805</v>
      </c>
      <c r="J128" s="4" t="s">
        <v>2806</v>
      </c>
      <c r="K128" s="5" t="s">
        <v>2807</v>
      </c>
      <c r="Q128" s="14" t="s">
        <v>983</v>
      </c>
      <c r="R128" s="6" t="s">
        <v>984</v>
      </c>
      <c r="S128" s="4" t="s">
        <v>142</v>
      </c>
      <c r="T128" s="24">
        <v>-0.61212121212121207</v>
      </c>
      <c r="U128" s="25">
        <v>2.9986071238627652E-2</v>
      </c>
      <c r="V128" s="26" t="s">
        <v>730</v>
      </c>
      <c r="W128" s="6" t="s">
        <v>731</v>
      </c>
      <c r="X128" s="4" t="s">
        <v>112</v>
      </c>
      <c r="Y128" s="24">
        <v>-0.73333333333333339</v>
      </c>
      <c r="Z128" s="5">
        <v>7.9002981252857714E-3</v>
      </c>
      <c r="AB128" s="6"/>
      <c r="AC128" s="6"/>
      <c r="AD128" s="6"/>
      <c r="AE128" s="6"/>
      <c r="AF128" s="6"/>
      <c r="AG128" s="14" t="s">
        <v>444</v>
      </c>
      <c r="AH128" s="6" t="s">
        <v>445</v>
      </c>
      <c r="AI128" s="4" t="s">
        <v>82</v>
      </c>
      <c r="AJ128" s="24">
        <v>-0.67272727272727262</v>
      </c>
      <c r="AK128" s="5">
        <v>1.6520611272718859E-2</v>
      </c>
    </row>
    <row r="129" spans="2:37">
      <c r="B129" s="14" t="s">
        <v>522</v>
      </c>
      <c r="C129" s="4" t="s">
        <v>523</v>
      </c>
      <c r="D129" s="4" t="s">
        <v>524</v>
      </c>
      <c r="E129" s="14" t="s">
        <v>1283</v>
      </c>
      <c r="F129" s="4" t="s">
        <v>1284</v>
      </c>
      <c r="G129" s="5" t="s">
        <v>1285</v>
      </c>
      <c r="I129" s="14" t="s">
        <v>727</v>
      </c>
      <c r="J129" s="4" t="s">
        <v>728</v>
      </c>
      <c r="K129" s="5" t="s">
        <v>729</v>
      </c>
      <c r="Q129" s="14" t="s">
        <v>1578</v>
      </c>
      <c r="R129" s="6" t="s">
        <v>1579</v>
      </c>
      <c r="S129" s="4" t="s">
        <v>86</v>
      </c>
      <c r="T129" s="24">
        <v>-0.83030303030303032</v>
      </c>
      <c r="U129" s="25">
        <v>1.4701135116397513E-3</v>
      </c>
      <c r="V129" s="26" t="s">
        <v>730</v>
      </c>
      <c r="W129" s="6" t="s">
        <v>731</v>
      </c>
      <c r="X129" s="4" t="s">
        <v>77</v>
      </c>
      <c r="Y129" s="24">
        <v>-0.63636363636363646</v>
      </c>
      <c r="Z129" s="5">
        <v>2.3955863064987693E-2</v>
      </c>
      <c r="AB129" s="6"/>
      <c r="AC129" s="6"/>
      <c r="AD129" s="6"/>
      <c r="AE129" s="6"/>
      <c r="AF129" s="6"/>
      <c r="AG129" s="14" t="s">
        <v>444</v>
      </c>
      <c r="AH129" s="6" t="s">
        <v>445</v>
      </c>
      <c r="AI129" s="4" t="s">
        <v>147</v>
      </c>
      <c r="AJ129" s="24">
        <v>-0.64848484848484844</v>
      </c>
      <c r="AK129" s="5">
        <v>2.1270063842244717E-2</v>
      </c>
    </row>
    <row r="130" spans="2:37">
      <c r="B130" s="14" t="s">
        <v>525</v>
      </c>
      <c r="C130" s="4" t="s">
        <v>526</v>
      </c>
      <c r="D130" s="4" t="s">
        <v>527</v>
      </c>
      <c r="E130" s="14" t="s">
        <v>1286</v>
      </c>
      <c r="F130" s="4" t="s">
        <v>1287</v>
      </c>
      <c r="G130" s="5" t="s">
        <v>1288</v>
      </c>
      <c r="I130" s="14" t="s">
        <v>2163</v>
      </c>
      <c r="J130" s="4" t="s">
        <v>2164</v>
      </c>
      <c r="K130" s="5" t="s">
        <v>2165</v>
      </c>
      <c r="Q130" s="14" t="s">
        <v>1578</v>
      </c>
      <c r="R130" s="6" t="s">
        <v>1579</v>
      </c>
      <c r="S130" s="4" t="s">
        <v>60</v>
      </c>
      <c r="T130" s="24">
        <v>-0.81818181818181812</v>
      </c>
      <c r="U130" s="25">
        <v>1.9074600412753639E-3</v>
      </c>
      <c r="V130" s="26" t="s">
        <v>730</v>
      </c>
      <c r="W130" s="6" t="s">
        <v>731</v>
      </c>
      <c r="X130" s="4" t="s">
        <v>147</v>
      </c>
      <c r="Y130" s="24">
        <v>-0.62424242424242427</v>
      </c>
      <c r="Z130" s="5">
        <v>2.6858883608583708E-2</v>
      </c>
      <c r="AB130" s="6"/>
      <c r="AC130" s="6"/>
      <c r="AD130" s="6"/>
      <c r="AE130" s="6"/>
      <c r="AF130" s="6"/>
      <c r="AG130" s="14" t="s">
        <v>1091</v>
      </c>
      <c r="AH130" s="6" t="s">
        <v>1092</v>
      </c>
      <c r="AI130" s="4" t="s">
        <v>147</v>
      </c>
      <c r="AJ130" s="24">
        <v>-0.72121212121212119</v>
      </c>
      <c r="AK130" s="5">
        <v>9.2865775447301003E-3</v>
      </c>
    </row>
    <row r="131" spans="2:37">
      <c r="B131" s="14" t="s">
        <v>528</v>
      </c>
      <c r="C131" s="4" t="s">
        <v>529</v>
      </c>
      <c r="D131" s="4" t="s">
        <v>530</v>
      </c>
      <c r="E131" s="14" t="s">
        <v>1289</v>
      </c>
      <c r="F131" s="4" t="s">
        <v>1290</v>
      </c>
      <c r="G131" s="5" t="s">
        <v>1291</v>
      </c>
      <c r="I131" s="14" t="s">
        <v>2808</v>
      </c>
      <c r="J131" s="4" t="s">
        <v>2809</v>
      </c>
      <c r="K131" s="5" t="s">
        <v>2810</v>
      </c>
      <c r="Q131" s="14" t="s">
        <v>1578</v>
      </c>
      <c r="R131" s="6" t="s">
        <v>1579</v>
      </c>
      <c r="S131" s="4" t="s">
        <v>142</v>
      </c>
      <c r="T131" s="24">
        <v>-0.81818181818181812</v>
      </c>
      <c r="U131" s="25">
        <v>1.9074600412753639E-3</v>
      </c>
      <c r="V131" s="26" t="s">
        <v>730</v>
      </c>
      <c r="W131" s="6" t="s">
        <v>731</v>
      </c>
      <c r="X131" s="4" t="s">
        <v>98</v>
      </c>
      <c r="Y131" s="24">
        <v>-0.58787878787878789</v>
      </c>
      <c r="Z131" s="5">
        <v>3.6938853444329005E-2</v>
      </c>
      <c r="AB131" s="6"/>
      <c r="AC131" s="6"/>
      <c r="AD131" s="6"/>
      <c r="AE131" s="6"/>
      <c r="AF131" s="6"/>
      <c r="AG131" s="14" t="s">
        <v>1091</v>
      </c>
      <c r="AH131" s="6" t="s">
        <v>1092</v>
      </c>
      <c r="AI131" s="4" t="s">
        <v>101</v>
      </c>
      <c r="AJ131" s="24">
        <v>-0.61212121212121207</v>
      </c>
      <c r="AK131" s="5">
        <v>2.9986071238627652E-2</v>
      </c>
    </row>
    <row r="132" spans="2:37">
      <c r="B132" s="14" t="s">
        <v>531</v>
      </c>
      <c r="C132" s="4" t="s">
        <v>532</v>
      </c>
      <c r="D132" s="4" t="s">
        <v>533</v>
      </c>
      <c r="E132" s="14" t="s">
        <v>1292</v>
      </c>
      <c r="F132" s="4" t="s">
        <v>1293</v>
      </c>
      <c r="G132" s="5" t="s">
        <v>1294</v>
      </c>
      <c r="I132" s="14" t="s">
        <v>739</v>
      </c>
      <c r="J132" s="4" t="s">
        <v>740</v>
      </c>
      <c r="K132" s="5" t="s">
        <v>741</v>
      </c>
      <c r="Q132" s="14" t="s">
        <v>1578</v>
      </c>
      <c r="R132" s="6" t="s">
        <v>1579</v>
      </c>
      <c r="S132" s="4" t="s">
        <v>125</v>
      </c>
      <c r="T132" s="24">
        <v>-0.79393939393939394</v>
      </c>
      <c r="U132" s="25">
        <v>3.0499616568484488E-3</v>
      </c>
      <c r="V132" s="26" t="s">
        <v>231</v>
      </c>
      <c r="W132" s="6" t="s">
        <v>232</v>
      </c>
      <c r="X132" s="4" t="s">
        <v>148</v>
      </c>
      <c r="Y132" s="24">
        <v>-0.91515151515151505</v>
      </c>
      <c r="Z132" s="5">
        <v>1.0223620307441671E-4</v>
      </c>
      <c r="AB132" s="6"/>
      <c r="AC132" s="6"/>
      <c r="AD132" s="6"/>
      <c r="AE132" s="6"/>
      <c r="AF132" s="6"/>
      <c r="AG132" s="14" t="s">
        <v>1091</v>
      </c>
      <c r="AH132" s="6" t="s">
        <v>1092</v>
      </c>
      <c r="AI132" s="4" t="s">
        <v>70</v>
      </c>
      <c r="AJ132" s="24">
        <v>-0.58787878787878789</v>
      </c>
      <c r="AK132" s="5">
        <v>3.6938853444329005E-2</v>
      </c>
    </row>
    <row r="133" spans="2:37">
      <c r="B133" s="14" t="s">
        <v>534</v>
      </c>
      <c r="C133" s="4" t="s">
        <v>535</v>
      </c>
      <c r="D133" s="4" t="s">
        <v>536</v>
      </c>
      <c r="E133" s="14" t="s">
        <v>1295</v>
      </c>
      <c r="F133" s="4" t="s">
        <v>1296</v>
      </c>
      <c r="G133" s="5" t="s">
        <v>1297</v>
      </c>
      <c r="I133" s="14" t="s">
        <v>2811</v>
      </c>
      <c r="J133" s="4" t="s">
        <v>2812</v>
      </c>
      <c r="K133" s="5" t="s">
        <v>2813</v>
      </c>
      <c r="Q133" s="14" t="s">
        <v>1578</v>
      </c>
      <c r="R133" s="6" t="s">
        <v>1579</v>
      </c>
      <c r="S133" s="4" t="s">
        <v>120</v>
      </c>
      <c r="T133" s="24">
        <v>-0.76969696969696977</v>
      </c>
      <c r="U133" s="25">
        <v>4.6109763611079891E-3</v>
      </c>
      <c r="V133" s="26" t="s">
        <v>231</v>
      </c>
      <c r="W133" s="6" t="s">
        <v>232</v>
      </c>
      <c r="X133" s="4" t="s">
        <v>111</v>
      </c>
      <c r="Y133" s="24">
        <v>-0.91515151515151505</v>
      </c>
      <c r="Z133" s="5">
        <v>1.0223620307441671E-4</v>
      </c>
      <c r="AB133" s="6"/>
      <c r="AC133" s="6"/>
      <c r="AD133" s="6"/>
      <c r="AE133" s="6"/>
      <c r="AF133" s="6"/>
      <c r="AG133" s="14" t="s">
        <v>1091</v>
      </c>
      <c r="AH133" s="6" t="s">
        <v>1092</v>
      </c>
      <c r="AI133" s="4" t="s">
        <v>90</v>
      </c>
      <c r="AJ133" s="24">
        <v>-0.57575757575757569</v>
      </c>
      <c r="AK133" s="5">
        <v>4.0776407386301214E-2</v>
      </c>
    </row>
    <row r="134" spans="2:37">
      <c r="B134" s="14" t="s">
        <v>537</v>
      </c>
      <c r="C134" s="4" t="s">
        <v>538</v>
      </c>
      <c r="D134" s="4" t="s">
        <v>539</v>
      </c>
      <c r="E134" s="14" t="s">
        <v>1298</v>
      </c>
      <c r="F134" s="4" t="s">
        <v>1299</v>
      </c>
      <c r="G134" s="5" t="s">
        <v>1300</v>
      </c>
      <c r="I134" s="14" t="s">
        <v>2814</v>
      </c>
      <c r="J134" s="4" t="s">
        <v>2815</v>
      </c>
      <c r="K134" s="5" t="s">
        <v>2816</v>
      </c>
      <c r="Q134" s="14" t="s">
        <v>1578</v>
      </c>
      <c r="R134" s="6" t="s">
        <v>1579</v>
      </c>
      <c r="S134" s="4" t="s">
        <v>109</v>
      </c>
      <c r="T134" s="24">
        <v>-0.76969696969696977</v>
      </c>
      <c r="U134" s="25">
        <v>4.6109763611079891E-3</v>
      </c>
      <c r="V134" s="26" t="s">
        <v>399</v>
      </c>
      <c r="W134" s="6" t="s">
        <v>400</v>
      </c>
      <c r="X134" s="4" t="s">
        <v>68</v>
      </c>
      <c r="Y134" s="24">
        <v>-0.72424242424242413</v>
      </c>
      <c r="Z134" s="5">
        <v>8.9253488693489536E-3</v>
      </c>
      <c r="AB134" s="6"/>
      <c r="AC134" s="6"/>
      <c r="AD134" s="6"/>
      <c r="AE134" s="6"/>
      <c r="AF134" s="6"/>
      <c r="AG134" s="14" t="s">
        <v>2855</v>
      </c>
      <c r="AH134" s="6" t="s">
        <v>2856</v>
      </c>
      <c r="AI134" s="4" t="s">
        <v>117</v>
      </c>
      <c r="AJ134" s="24">
        <v>-0.81818181818181812</v>
      </c>
      <c r="AK134" s="5">
        <v>1.9074600412753639E-3</v>
      </c>
    </row>
    <row r="135" spans="2:37">
      <c r="B135" s="14" t="s">
        <v>540</v>
      </c>
      <c r="C135" s="4" t="s">
        <v>541</v>
      </c>
      <c r="D135" s="4" t="s">
        <v>542</v>
      </c>
      <c r="E135" s="14" t="s">
        <v>1301</v>
      </c>
      <c r="F135" s="4" t="s">
        <v>1302</v>
      </c>
      <c r="G135" s="5" t="s">
        <v>1303</v>
      </c>
      <c r="I135" s="14" t="s">
        <v>2817</v>
      </c>
      <c r="J135" s="4" t="s">
        <v>2818</v>
      </c>
      <c r="K135" s="5" t="s">
        <v>2819</v>
      </c>
      <c r="Q135" s="14" t="s">
        <v>1578</v>
      </c>
      <c r="R135" s="6" t="s">
        <v>1579</v>
      </c>
      <c r="S135" s="4" t="s">
        <v>100</v>
      </c>
      <c r="T135" s="24">
        <v>-0.75151515151515147</v>
      </c>
      <c r="U135" s="25">
        <v>6.1012416540420439E-3</v>
      </c>
      <c r="V135" s="26" t="s">
        <v>585</v>
      </c>
      <c r="W135" s="6" t="s">
        <v>586</v>
      </c>
      <c r="X135" s="4" t="s">
        <v>143</v>
      </c>
      <c r="Y135" s="24">
        <v>-0.90303030303030307</v>
      </c>
      <c r="Z135" s="5">
        <v>1.7180609888163968E-4</v>
      </c>
      <c r="AB135" s="6"/>
      <c r="AC135" s="6"/>
      <c r="AD135" s="6"/>
      <c r="AE135" s="6"/>
      <c r="AF135" s="6"/>
      <c r="AG135" s="14" t="s">
        <v>18</v>
      </c>
      <c r="AH135" s="6" t="s">
        <v>3081</v>
      </c>
      <c r="AI135" s="4" t="s">
        <v>88</v>
      </c>
      <c r="AJ135" s="24">
        <v>-0.74545454545454537</v>
      </c>
      <c r="AK135" s="5">
        <v>6.6650731577200294E-3</v>
      </c>
    </row>
    <row r="136" spans="2:37">
      <c r="B136" s="14" t="s">
        <v>543</v>
      </c>
      <c r="C136" s="4" t="s">
        <v>544</v>
      </c>
      <c r="D136" s="4" t="s">
        <v>545</v>
      </c>
      <c r="E136" s="14" t="s">
        <v>19</v>
      </c>
      <c r="F136" s="4" t="s">
        <v>20</v>
      </c>
      <c r="G136" s="5" t="s">
        <v>1304</v>
      </c>
      <c r="I136" s="14" t="s">
        <v>2820</v>
      </c>
      <c r="J136" s="4" t="s">
        <v>2821</v>
      </c>
      <c r="K136" s="5" t="s">
        <v>2822</v>
      </c>
      <c r="Q136" s="14" t="s">
        <v>2244</v>
      </c>
      <c r="R136" s="6" t="s">
        <v>2245</v>
      </c>
      <c r="S136" s="4" t="s">
        <v>127</v>
      </c>
      <c r="T136" s="24">
        <v>-0.8666666666666667</v>
      </c>
      <c r="U136" s="25">
        <v>5.8676909007773076E-4</v>
      </c>
      <c r="V136" s="26" t="s">
        <v>585</v>
      </c>
      <c r="W136" s="6" t="s">
        <v>586</v>
      </c>
      <c r="X136" s="4" t="s">
        <v>112</v>
      </c>
      <c r="Y136" s="24">
        <v>-0.8787878787878789</v>
      </c>
      <c r="Z136" s="5">
        <v>4.0693105586610419E-4</v>
      </c>
      <c r="AB136" s="6"/>
      <c r="AC136" s="6"/>
      <c r="AD136" s="6"/>
      <c r="AE136" s="6"/>
      <c r="AF136" s="6"/>
      <c r="AG136" s="14" t="s">
        <v>2814</v>
      </c>
      <c r="AH136" s="6" t="s">
        <v>2815</v>
      </c>
      <c r="AI136" s="4" t="s">
        <v>95</v>
      </c>
      <c r="AJ136" s="24">
        <v>-0.73939393939393949</v>
      </c>
      <c r="AK136" s="5">
        <v>7.264374924463482E-3</v>
      </c>
    </row>
    <row r="137" spans="2:37">
      <c r="B137" s="14" t="s">
        <v>546</v>
      </c>
      <c r="C137" s="4" t="s">
        <v>547</v>
      </c>
      <c r="D137" s="4" t="s">
        <v>548</v>
      </c>
      <c r="E137" s="14" t="s">
        <v>1305</v>
      </c>
      <c r="F137" s="4" t="s">
        <v>1306</v>
      </c>
      <c r="G137" s="5" t="s">
        <v>1307</v>
      </c>
      <c r="I137" s="14" t="s">
        <v>2823</v>
      </c>
      <c r="J137" s="4" t="s">
        <v>2824</v>
      </c>
      <c r="K137" s="5" t="s">
        <v>2825</v>
      </c>
      <c r="Q137" s="14" t="s">
        <v>2244</v>
      </c>
      <c r="R137" s="6" t="s">
        <v>2245</v>
      </c>
      <c r="S137" s="4" t="s">
        <v>120</v>
      </c>
      <c r="T137" s="24">
        <v>-0.74545454545454537</v>
      </c>
      <c r="U137" s="25">
        <v>6.6650731577200294E-3</v>
      </c>
      <c r="V137" s="26" t="s">
        <v>432</v>
      </c>
      <c r="W137" s="6" t="s">
        <v>433</v>
      </c>
      <c r="X137" s="4" t="s">
        <v>88</v>
      </c>
      <c r="Y137" s="24">
        <v>-0.84242424242424252</v>
      </c>
      <c r="Z137" s="5">
        <v>1.1100156129584149E-3</v>
      </c>
      <c r="AB137" s="6"/>
      <c r="AC137" s="6"/>
      <c r="AD137" s="6"/>
      <c r="AE137" s="6"/>
      <c r="AF137" s="6"/>
      <c r="AG137" s="14" t="s">
        <v>2811</v>
      </c>
      <c r="AH137" s="6" t="s">
        <v>2812</v>
      </c>
      <c r="AI137" s="4" t="s">
        <v>132</v>
      </c>
      <c r="AJ137" s="24">
        <v>-0.78181818181818175</v>
      </c>
      <c r="AK137" s="5">
        <v>3.7735038905339418E-3</v>
      </c>
    </row>
    <row r="138" spans="2:37">
      <c r="B138" s="14" t="s">
        <v>549</v>
      </c>
      <c r="C138" s="4" t="s">
        <v>550</v>
      </c>
      <c r="D138" s="4" t="s">
        <v>551</v>
      </c>
      <c r="E138" s="14" t="s">
        <v>1308</v>
      </c>
      <c r="F138" s="4" t="s">
        <v>1309</v>
      </c>
      <c r="G138" s="5" t="s">
        <v>1310</v>
      </c>
      <c r="I138" s="14" t="s">
        <v>2826</v>
      </c>
      <c r="J138" s="4" t="s">
        <v>2827</v>
      </c>
      <c r="K138" s="5" t="s">
        <v>2828</v>
      </c>
      <c r="Q138" s="14" t="s">
        <v>2244</v>
      </c>
      <c r="R138" s="6" t="s">
        <v>2245</v>
      </c>
      <c r="S138" s="4" t="s">
        <v>125</v>
      </c>
      <c r="T138" s="24">
        <v>-0.68484848484848482</v>
      </c>
      <c r="U138" s="25">
        <v>1.4441398753366395E-2</v>
      </c>
      <c r="V138" s="26" t="s">
        <v>432</v>
      </c>
      <c r="W138" s="6" t="s">
        <v>433</v>
      </c>
      <c r="X138" s="4" t="s">
        <v>72</v>
      </c>
      <c r="Y138" s="24">
        <v>-0.83030303030303032</v>
      </c>
      <c r="Z138" s="5">
        <v>1.4701135116397513E-3</v>
      </c>
      <c r="AB138" s="6"/>
      <c r="AC138" s="6"/>
      <c r="AD138" s="6"/>
      <c r="AE138" s="6"/>
      <c r="AF138" s="6"/>
      <c r="AG138" s="14" t="s">
        <v>2811</v>
      </c>
      <c r="AH138" s="6" t="s">
        <v>2812</v>
      </c>
      <c r="AI138" s="4" t="s">
        <v>88</v>
      </c>
      <c r="AJ138" s="24">
        <v>-0.70909090909090899</v>
      </c>
      <c r="AK138" s="5">
        <v>1.0832961683766221E-2</v>
      </c>
    </row>
    <row r="139" spans="2:37">
      <c r="B139" s="14" t="s">
        <v>552</v>
      </c>
      <c r="C139" s="4" t="s">
        <v>553</v>
      </c>
      <c r="D139" s="4" t="s">
        <v>554</v>
      </c>
      <c r="E139" s="14" t="s">
        <v>24</v>
      </c>
      <c r="F139" s="4" t="s">
        <v>25</v>
      </c>
      <c r="G139" s="5" t="s">
        <v>1311</v>
      </c>
      <c r="I139" s="14" t="s">
        <v>2829</v>
      </c>
      <c r="J139" s="4" t="s">
        <v>2830</v>
      </c>
      <c r="K139" s="5" t="s">
        <v>2831</v>
      </c>
      <c r="Q139" s="14" t="s">
        <v>2244</v>
      </c>
      <c r="R139" s="6" t="s">
        <v>2245</v>
      </c>
      <c r="S139" s="4" t="s">
        <v>109</v>
      </c>
      <c r="T139" s="24">
        <v>-0.63636363636363646</v>
      </c>
      <c r="U139" s="25">
        <v>2.3955863064987693E-2</v>
      </c>
      <c r="V139" s="26" t="s">
        <v>420</v>
      </c>
      <c r="W139" s="6" t="s">
        <v>421</v>
      </c>
      <c r="X139" s="4" t="s">
        <v>90</v>
      </c>
      <c r="Y139" s="24">
        <v>-0.68484848484848482</v>
      </c>
      <c r="Z139" s="5">
        <v>1.4441398753366395E-2</v>
      </c>
      <c r="AB139" s="6"/>
      <c r="AC139" s="6"/>
      <c r="AD139" s="6"/>
      <c r="AE139" s="6"/>
      <c r="AF139" s="6"/>
      <c r="AG139" s="14" t="s">
        <v>2488</v>
      </c>
      <c r="AH139" s="6" t="s">
        <v>2489</v>
      </c>
      <c r="AI139" s="4" t="s">
        <v>83</v>
      </c>
      <c r="AJ139" s="24">
        <v>-0.73939393939393949</v>
      </c>
      <c r="AK139" s="5">
        <v>7.264374924463482E-3</v>
      </c>
    </row>
    <row r="140" spans="2:37">
      <c r="B140" s="14" t="s">
        <v>555</v>
      </c>
      <c r="C140" s="4" t="s">
        <v>556</v>
      </c>
      <c r="D140" s="4" t="s">
        <v>557</v>
      </c>
      <c r="E140" s="14" t="s">
        <v>1312</v>
      </c>
      <c r="F140" s="4" t="s">
        <v>1313</v>
      </c>
      <c r="G140" s="5" t="s">
        <v>1314</v>
      </c>
      <c r="I140" s="14" t="s">
        <v>2832</v>
      </c>
      <c r="J140" s="4" t="s">
        <v>2833</v>
      </c>
      <c r="K140" s="5" t="s">
        <v>2834</v>
      </c>
      <c r="Q140" s="14" t="s">
        <v>2010</v>
      </c>
      <c r="R140" s="6" t="s">
        <v>2011</v>
      </c>
      <c r="S140" s="4" t="s">
        <v>140</v>
      </c>
      <c r="T140" s="24">
        <v>-0.80606060606060614</v>
      </c>
      <c r="U140" s="25">
        <v>2.4310305509822948E-3</v>
      </c>
      <c r="V140" s="26" t="s">
        <v>646</v>
      </c>
      <c r="W140" s="6" t="s">
        <v>647</v>
      </c>
      <c r="X140" s="4" t="s">
        <v>88</v>
      </c>
      <c r="Y140" s="24">
        <v>-0.72121212121212119</v>
      </c>
      <c r="Z140" s="5">
        <v>9.2865775447301003E-3</v>
      </c>
      <c r="AB140" s="6"/>
      <c r="AC140" s="6"/>
      <c r="AD140" s="6"/>
      <c r="AE140" s="6"/>
      <c r="AF140" s="6"/>
      <c r="AG140" s="14" t="s">
        <v>2867</v>
      </c>
      <c r="AH140" s="6" t="s">
        <v>2868</v>
      </c>
      <c r="AI140" s="4" t="s">
        <v>73</v>
      </c>
      <c r="AJ140" s="24">
        <v>-0.67272727272727262</v>
      </c>
      <c r="AK140" s="5">
        <v>1.6520611272718859E-2</v>
      </c>
    </row>
    <row r="141" spans="2:37">
      <c r="B141" s="14" t="s">
        <v>558</v>
      </c>
      <c r="C141" s="4" t="s">
        <v>559</v>
      </c>
      <c r="D141" s="4" t="s">
        <v>560</v>
      </c>
      <c r="E141" s="14" t="s">
        <v>1315</v>
      </c>
      <c r="F141" s="4" t="s">
        <v>1316</v>
      </c>
      <c r="G141" s="5" t="s">
        <v>1317</v>
      </c>
      <c r="I141" s="14" t="s">
        <v>2835</v>
      </c>
      <c r="J141" s="4" t="s">
        <v>2836</v>
      </c>
      <c r="K141" s="5" t="s">
        <v>2837</v>
      </c>
      <c r="Q141" s="14" t="s">
        <v>2010</v>
      </c>
      <c r="R141" s="6" t="s">
        <v>2011</v>
      </c>
      <c r="S141" s="4" t="s">
        <v>107</v>
      </c>
      <c r="T141" s="24">
        <v>-0.62424242424242427</v>
      </c>
      <c r="U141" s="25">
        <v>2.6858883608583708E-2</v>
      </c>
      <c r="V141" s="26" t="s">
        <v>646</v>
      </c>
      <c r="W141" s="6" t="s">
        <v>647</v>
      </c>
      <c r="X141" s="4" t="s">
        <v>112</v>
      </c>
      <c r="Y141" s="24">
        <v>-0.68484848484848482</v>
      </c>
      <c r="Z141" s="5">
        <v>1.4441398753366395E-2</v>
      </c>
      <c r="AB141" s="6"/>
      <c r="AC141" s="6"/>
      <c r="AD141" s="6"/>
      <c r="AE141" s="6"/>
      <c r="AF141" s="6"/>
      <c r="AG141" s="14" t="s">
        <v>2793</v>
      </c>
      <c r="AH141" s="6" t="s">
        <v>2794</v>
      </c>
      <c r="AI141" s="4" t="s">
        <v>132</v>
      </c>
      <c r="AJ141" s="24">
        <v>-0.72121212121212119</v>
      </c>
      <c r="AK141" s="5">
        <v>9.2865775447301003E-3</v>
      </c>
    </row>
    <row r="142" spans="2:37">
      <c r="B142" s="14" t="s">
        <v>561</v>
      </c>
      <c r="C142" s="4" t="s">
        <v>562</v>
      </c>
      <c r="D142" s="4" t="s">
        <v>563</v>
      </c>
      <c r="E142" s="14" t="s">
        <v>1318</v>
      </c>
      <c r="F142" s="4" t="s">
        <v>1319</v>
      </c>
      <c r="G142" s="5" t="s">
        <v>1320</v>
      </c>
      <c r="I142" s="14" t="s">
        <v>2838</v>
      </c>
      <c r="J142" s="4" t="s">
        <v>2839</v>
      </c>
      <c r="K142" s="5" t="s">
        <v>2840</v>
      </c>
      <c r="Q142" s="14" t="s">
        <v>1896</v>
      </c>
      <c r="R142" s="6" t="s">
        <v>1897</v>
      </c>
      <c r="S142" s="4" t="s">
        <v>65</v>
      </c>
      <c r="T142" s="24">
        <v>-0.95151515151515142</v>
      </c>
      <c r="U142" s="25">
        <v>1.139927460320844E-5</v>
      </c>
      <c r="V142" s="26" t="s">
        <v>646</v>
      </c>
      <c r="W142" s="6" t="s">
        <v>647</v>
      </c>
      <c r="X142" s="4" t="s">
        <v>90</v>
      </c>
      <c r="Y142" s="24">
        <v>-0.58787878787878789</v>
      </c>
      <c r="Z142" s="5">
        <v>3.6938853444329005E-2</v>
      </c>
      <c r="AB142" s="6"/>
      <c r="AC142" s="6"/>
      <c r="AD142" s="6"/>
      <c r="AE142" s="6"/>
      <c r="AF142" s="6"/>
      <c r="AG142" s="14" t="s">
        <v>1159</v>
      </c>
      <c r="AH142" s="6" t="s">
        <v>1160</v>
      </c>
      <c r="AI142" s="4" t="s">
        <v>82</v>
      </c>
      <c r="AJ142" s="24">
        <v>-0.68484848484848482</v>
      </c>
      <c r="AK142" s="5">
        <v>1.4441398753366395E-2</v>
      </c>
    </row>
    <row r="143" spans="2:37">
      <c r="B143" s="14" t="s">
        <v>564</v>
      </c>
      <c r="C143" s="4" t="s">
        <v>565</v>
      </c>
      <c r="D143" s="4" t="s">
        <v>566</v>
      </c>
      <c r="E143" s="14" t="s">
        <v>1321</v>
      </c>
      <c r="F143" s="4" t="s">
        <v>1322</v>
      </c>
      <c r="G143" s="5" t="s">
        <v>1323</v>
      </c>
      <c r="I143" s="14" t="s">
        <v>2841</v>
      </c>
      <c r="J143" s="4" t="s">
        <v>2842</v>
      </c>
      <c r="K143" s="5" t="s">
        <v>2843</v>
      </c>
      <c r="Q143" s="14" t="s">
        <v>1896</v>
      </c>
      <c r="R143" s="6" t="s">
        <v>1897</v>
      </c>
      <c r="S143" s="4" t="s">
        <v>141</v>
      </c>
      <c r="T143" s="24">
        <v>-0.91515151515151505</v>
      </c>
      <c r="U143" s="25">
        <v>1.0223620307441671E-4</v>
      </c>
      <c r="V143" s="26" t="s">
        <v>727</v>
      </c>
      <c r="W143" s="6" t="s">
        <v>728</v>
      </c>
      <c r="X143" s="4" t="s">
        <v>64</v>
      </c>
      <c r="Y143" s="24">
        <v>-0.90303030303030307</v>
      </c>
      <c r="Z143" s="5">
        <v>1.7180609888163968E-4</v>
      </c>
      <c r="AB143" s="6"/>
      <c r="AC143" s="6"/>
      <c r="AD143" s="6"/>
      <c r="AE143" s="6"/>
      <c r="AF143" s="6"/>
      <c r="AG143" s="14" t="s">
        <v>2861</v>
      </c>
      <c r="AH143" s="6" t="s">
        <v>2862</v>
      </c>
      <c r="AI143" s="4" t="s">
        <v>64</v>
      </c>
      <c r="AJ143" s="24">
        <v>-0.80606060606060614</v>
      </c>
      <c r="AK143" s="5">
        <v>2.4310305509822948E-3</v>
      </c>
    </row>
    <row r="144" spans="2:37">
      <c r="B144" s="14" t="s">
        <v>567</v>
      </c>
      <c r="C144" s="4" t="s">
        <v>568</v>
      </c>
      <c r="D144" s="4" t="s">
        <v>569</v>
      </c>
      <c r="E144" s="14" t="s">
        <v>28</v>
      </c>
      <c r="F144" s="4" t="s">
        <v>29</v>
      </c>
      <c r="G144" s="5" t="s">
        <v>1324</v>
      </c>
      <c r="I144" s="14" t="s">
        <v>2844</v>
      </c>
      <c r="J144" s="4" t="s">
        <v>2845</v>
      </c>
      <c r="K144" s="5" t="s">
        <v>2846</v>
      </c>
      <c r="Q144" s="14" t="s">
        <v>1896</v>
      </c>
      <c r="R144" s="6" t="s">
        <v>1897</v>
      </c>
      <c r="S144" s="4" t="s">
        <v>122</v>
      </c>
      <c r="T144" s="24">
        <v>-0.90303030303030307</v>
      </c>
      <c r="U144" s="25">
        <v>1.7180609888163968E-4</v>
      </c>
      <c r="V144" s="26" t="s">
        <v>727</v>
      </c>
      <c r="W144" s="6" t="s">
        <v>728</v>
      </c>
      <c r="X144" s="4" t="s">
        <v>98</v>
      </c>
      <c r="Y144" s="24">
        <v>-0.8666666666666667</v>
      </c>
      <c r="Z144" s="5">
        <v>5.8676909007773076E-4</v>
      </c>
      <c r="AB144" s="6"/>
      <c r="AC144" s="6"/>
      <c r="AD144" s="6"/>
      <c r="AE144" s="6"/>
      <c r="AF144" s="6"/>
      <c r="AG144" s="14" t="s">
        <v>2552</v>
      </c>
      <c r="AH144" s="6" t="s">
        <v>2553</v>
      </c>
      <c r="AI144" s="4" t="s">
        <v>94</v>
      </c>
      <c r="AJ144" s="24">
        <v>-0.76969696969696977</v>
      </c>
      <c r="AK144" s="5">
        <v>4.6109763611079891E-3</v>
      </c>
    </row>
    <row r="145" spans="2:37">
      <c r="B145" s="14" t="s">
        <v>570</v>
      </c>
      <c r="C145" s="4" t="s">
        <v>571</v>
      </c>
      <c r="D145" s="4" t="s">
        <v>572</v>
      </c>
      <c r="E145" s="14" t="s">
        <v>1325</v>
      </c>
      <c r="F145" s="4" t="s">
        <v>1326</v>
      </c>
      <c r="G145" s="5" t="s">
        <v>1327</v>
      </c>
      <c r="I145" s="14" t="s">
        <v>18</v>
      </c>
      <c r="J145" s="4" t="s">
        <v>2847</v>
      </c>
      <c r="K145" s="5" t="s">
        <v>2848</v>
      </c>
      <c r="Q145" s="14" t="s">
        <v>1896</v>
      </c>
      <c r="R145" s="6" t="s">
        <v>1897</v>
      </c>
      <c r="S145" s="4" t="s">
        <v>91</v>
      </c>
      <c r="T145" s="24">
        <v>-0.89090909090909087</v>
      </c>
      <c r="U145" s="25">
        <v>2.7107211241693337E-4</v>
      </c>
      <c r="V145" s="26" t="s">
        <v>234</v>
      </c>
      <c r="W145" s="6" t="s">
        <v>235</v>
      </c>
      <c r="X145" s="4" t="s">
        <v>62</v>
      </c>
      <c r="Y145" s="24">
        <v>-0.76969696969696977</v>
      </c>
      <c r="Z145" s="5">
        <v>4.6109763611079891E-3</v>
      </c>
      <c r="AB145" s="6"/>
      <c r="AC145" s="6"/>
      <c r="AD145" s="6"/>
      <c r="AE145" s="6"/>
      <c r="AF145" s="6"/>
      <c r="AG145" s="14" t="s">
        <v>2619</v>
      </c>
      <c r="AH145" s="6" t="s">
        <v>2620</v>
      </c>
      <c r="AI145" s="4" t="s">
        <v>90</v>
      </c>
      <c r="AJ145" s="24">
        <v>-0.66060606060606064</v>
      </c>
      <c r="AK145" s="5">
        <v>1.8794188785704671E-2</v>
      </c>
    </row>
    <row r="146" spans="2:37">
      <c r="B146" s="14" t="s">
        <v>573</v>
      </c>
      <c r="C146" s="4" t="s">
        <v>574</v>
      </c>
      <c r="D146" s="4" t="s">
        <v>575</v>
      </c>
      <c r="E146" s="14" t="s">
        <v>1328</v>
      </c>
      <c r="F146" s="4" t="s">
        <v>1329</v>
      </c>
      <c r="G146" s="5" t="s">
        <v>1330</v>
      </c>
      <c r="I146" s="14" t="s">
        <v>2849</v>
      </c>
      <c r="J146" s="4" t="s">
        <v>2850</v>
      </c>
      <c r="K146" s="5" t="s">
        <v>2851</v>
      </c>
      <c r="Q146" s="14" t="s">
        <v>1896</v>
      </c>
      <c r="R146" s="6" t="s">
        <v>1897</v>
      </c>
      <c r="S146" s="4" t="s">
        <v>121</v>
      </c>
      <c r="T146" s="24">
        <v>-0.84242424242424252</v>
      </c>
      <c r="U146" s="25">
        <v>1.1100156129584149E-3</v>
      </c>
      <c r="V146" s="26" t="s">
        <v>369</v>
      </c>
      <c r="W146" s="6" t="s">
        <v>370</v>
      </c>
      <c r="X146" s="4" t="s">
        <v>147</v>
      </c>
      <c r="Y146" s="24">
        <v>-0.96363636363636362</v>
      </c>
      <c r="Z146" s="5">
        <v>3.6604874047648983E-6</v>
      </c>
      <c r="AB146" s="6"/>
      <c r="AC146" s="6"/>
      <c r="AD146" s="6"/>
      <c r="AE146" s="6"/>
      <c r="AF146" s="6"/>
      <c r="AG146" s="14" t="s">
        <v>2724</v>
      </c>
      <c r="AH146" s="6" t="s">
        <v>2725</v>
      </c>
      <c r="AI146" s="4" t="s">
        <v>70</v>
      </c>
      <c r="AJ146" s="24">
        <v>-0.78181818181818175</v>
      </c>
      <c r="AK146" s="5">
        <v>3.7735038905339418E-3</v>
      </c>
    </row>
    <row r="147" spans="2:37">
      <c r="B147" s="14" t="s">
        <v>576</v>
      </c>
      <c r="C147" s="4" t="s">
        <v>577</v>
      </c>
      <c r="D147" s="4" t="s">
        <v>578</v>
      </c>
      <c r="E147" s="14" t="s">
        <v>1331</v>
      </c>
      <c r="F147" s="4" t="s">
        <v>1332</v>
      </c>
      <c r="G147" s="5" t="s">
        <v>1333</v>
      </c>
      <c r="I147" s="14" t="s">
        <v>2852</v>
      </c>
      <c r="J147" s="4" t="s">
        <v>2853</v>
      </c>
      <c r="K147" s="5" t="s">
        <v>2854</v>
      </c>
      <c r="Q147" s="14" t="s">
        <v>1896</v>
      </c>
      <c r="R147" s="6" t="s">
        <v>1897</v>
      </c>
      <c r="S147" s="4" t="s">
        <v>110</v>
      </c>
      <c r="T147" s="24">
        <v>-0.80606060606060614</v>
      </c>
      <c r="U147" s="25">
        <v>2.4310305509822948E-3</v>
      </c>
      <c r="V147" s="26" t="s">
        <v>369</v>
      </c>
      <c r="W147" s="6" t="s">
        <v>370</v>
      </c>
      <c r="X147" s="4" t="s">
        <v>77</v>
      </c>
      <c r="Y147" s="24">
        <v>-0.95151515151515142</v>
      </c>
      <c r="Z147" s="5">
        <v>1.139927460320844E-5</v>
      </c>
      <c r="AB147" s="6"/>
      <c r="AC147" s="6"/>
      <c r="AD147" s="6"/>
      <c r="AE147" s="6"/>
      <c r="AF147" s="6"/>
      <c r="AG147" s="14" t="s">
        <v>703</v>
      </c>
      <c r="AH147" s="6" t="s">
        <v>704</v>
      </c>
      <c r="AI147" s="4" t="s">
        <v>132</v>
      </c>
      <c r="AJ147" s="24">
        <v>-0.74545454545454537</v>
      </c>
      <c r="AK147" s="5">
        <v>6.6650731577200294E-3</v>
      </c>
    </row>
    <row r="148" spans="2:37">
      <c r="B148" s="14" t="s">
        <v>579</v>
      </c>
      <c r="C148" s="4" t="s">
        <v>580</v>
      </c>
      <c r="D148" s="4" t="s">
        <v>581</v>
      </c>
      <c r="E148" s="14" t="s">
        <v>1334</v>
      </c>
      <c r="F148" s="4" t="s">
        <v>1335</v>
      </c>
      <c r="G148" s="5" t="s">
        <v>1336</v>
      </c>
      <c r="I148" s="14" t="s">
        <v>2855</v>
      </c>
      <c r="J148" s="4" t="s">
        <v>2856</v>
      </c>
      <c r="K148" s="5" t="s">
        <v>2857</v>
      </c>
      <c r="Q148" s="14" t="s">
        <v>1896</v>
      </c>
      <c r="R148" s="6" t="s">
        <v>1897</v>
      </c>
      <c r="S148" s="4" t="s">
        <v>139</v>
      </c>
      <c r="T148" s="24">
        <v>-0.79393939393939394</v>
      </c>
      <c r="U148" s="25">
        <v>3.0499616568484488E-3</v>
      </c>
      <c r="V148" s="26" t="s">
        <v>369</v>
      </c>
      <c r="W148" s="6" t="s">
        <v>370</v>
      </c>
      <c r="X148" s="4" t="s">
        <v>103</v>
      </c>
      <c r="Y148" s="24">
        <v>-0.74545454545454537</v>
      </c>
      <c r="Z148" s="5">
        <v>6.6650731577200294E-3</v>
      </c>
      <c r="AB148" s="6"/>
      <c r="AC148" s="6"/>
      <c r="AD148" s="6"/>
      <c r="AE148" s="6"/>
      <c r="AF148" s="6"/>
      <c r="AG148" s="14" t="s">
        <v>2543</v>
      </c>
      <c r="AH148" s="6" t="s">
        <v>2544</v>
      </c>
      <c r="AI148" s="4" t="s">
        <v>95</v>
      </c>
      <c r="AJ148" s="24">
        <v>-0.68484848484848482</v>
      </c>
      <c r="AK148" s="5">
        <v>1.4441398753366395E-2</v>
      </c>
    </row>
    <row r="149" spans="2:37">
      <c r="B149" s="14" t="s">
        <v>582</v>
      </c>
      <c r="C149" s="4" t="s">
        <v>583</v>
      </c>
      <c r="D149" s="4" t="s">
        <v>584</v>
      </c>
      <c r="E149" s="14" t="s">
        <v>1337</v>
      </c>
      <c r="F149" s="4" t="s">
        <v>1338</v>
      </c>
      <c r="G149" s="5" t="s">
        <v>1339</v>
      </c>
      <c r="I149" s="14" t="s">
        <v>2858</v>
      </c>
      <c r="J149" s="4" t="s">
        <v>2859</v>
      </c>
      <c r="K149" s="5" t="s">
        <v>2860</v>
      </c>
      <c r="Q149" s="14" t="s">
        <v>1896</v>
      </c>
      <c r="R149" s="6" t="s">
        <v>1897</v>
      </c>
      <c r="S149" s="4" t="s">
        <v>128</v>
      </c>
      <c r="T149" s="24">
        <v>-0.79393939393939394</v>
      </c>
      <c r="U149" s="25">
        <v>3.0499616568484488E-3</v>
      </c>
      <c r="V149" s="26" t="s">
        <v>218</v>
      </c>
      <c r="W149" s="6" t="s">
        <v>219</v>
      </c>
      <c r="X149" s="4" t="s">
        <v>88</v>
      </c>
      <c r="Y149" s="24">
        <v>-0.8666666666666667</v>
      </c>
      <c r="Z149" s="5">
        <v>5.8676909007773076E-4</v>
      </c>
      <c r="AB149" s="6"/>
      <c r="AC149" s="6"/>
      <c r="AD149" s="6"/>
      <c r="AE149" s="6"/>
      <c r="AF149" s="6"/>
      <c r="AG149" s="14" t="s">
        <v>2676</v>
      </c>
      <c r="AH149" s="6" t="s">
        <v>2677</v>
      </c>
      <c r="AI149" s="4" t="s">
        <v>90</v>
      </c>
      <c r="AJ149" s="24">
        <v>-0.80606060606060614</v>
      </c>
      <c r="AK149" s="5">
        <v>2.4310305509822948E-3</v>
      </c>
    </row>
    <row r="150" spans="2:37">
      <c r="B150" s="14" t="s">
        <v>585</v>
      </c>
      <c r="C150" s="4" t="s">
        <v>586</v>
      </c>
      <c r="D150" s="4" t="s">
        <v>587</v>
      </c>
      <c r="E150" s="14" t="s">
        <v>12</v>
      </c>
      <c r="F150" s="4" t="s">
        <v>13</v>
      </c>
      <c r="G150" s="5" t="s">
        <v>1340</v>
      </c>
      <c r="I150" s="14" t="s">
        <v>2861</v>
      </c>
      <c r="J150" s="4" t="s">
        <v>2862</v>
      </c>
      <c r="K150" s="5" t="s">
        <v>2863</v>
      </c>
      <c r="Q150" s="14" t="s">
        <v>1896</v>
      </c>
      <c r="R150" s="6" t="s">
        <v>1897</v>
      </c>
      <c r="S150" s="4" t="s">
        <v>113</v>
      </c>
      <c r="T150" s="24">
        <v>-0.76969696969696977</v>
      </c>
      <c r="U150" s="25">
        <v>4.6109763611079891E-3</v>
      </c>
      <c r="V150" s="26" t="s">
        <v>805</v>
      </c>
      <c r="W150" s="6" t="s">
        <v>806</v>
      </c>
      <c r="X150" s="4" t="s">
        <v>147</v>
      </c>
      <c r="Y150" s="24">
        <v>-0.8666666666666667</v>
      </c>
      <c r="Z150" s="5">
        <v>5.8676909007773076E-4</v>
      </c>
      <c r="AB150" s="6"/>
      <c r="AC150" s="6"/>
      <c r="AD150" s="6"/>
      <c r="AE150" s="6"/>
      <c r="AF150" s="6"/>
      <c r="AG150" s="14" t="s">
        <v>2577</v>
      </c>
      <c r="AH150" s="6" t="s">
        <v>2578</v>
      </c>
      <c r="AI150" s="4" t="s">
        <v>88</v>
      </c>
      <c r="AJ150" s="24">
        <v>-0.72121212121212119</v>
      </c>
      <c r="AK150" s="5">
        <v>9.2865775447301003E-3</v>
      </c>
    </row>
    <row r="151" spans="2:37">
      <c r="B151" s="14" t="s">
        <v>588</v>
      </c>
      <c r="C151" s="4" t="s">
        <v>589</v>
      </c>
      <c r="D151" s="4" t="s">
        <v>590</v>
      </c>
      <c r="E151" s="14" t="s">
        <v>1341</v>
      </c>
      <c r="F151" s="4" t="s">
        <v>1342</v>
      </c>
      <c r="G151" s="5" t="s">
        <v>1343</v>
      </c>
      <c r="I151" s="14" t="s">
        <v>2864</v>
      </c>
      <c r="J151" s="4" t="s">
        <v>2865</v>
      </c>
      <c r="K151" s="5" t="s">
        <v>2866</v>
      </c>
      <c r="Q151" s="14" t="s">
        <v>1896</v>
      </c>
      <c r="R151" s="6" t="s">
        <v>1897</v>
      </c>
      <c r="S151" s="4" t="s">
        <v>146</v>
      </c>
      <c r="T151" s="24">
        <v>-0.74545454545454537</v>
      </c>
      <c r="U151" s="25">
        <v>6.6650731577200294E-3</v>
      </c>
      <c r="V151" s="26" t="s">
        <v>805</v>
      </c>
      <c r="W151" s="6" t="s">
        <v>806</v>
      </c>
      <c r="X151" s="4" t="s">
        <v>77</v>
      </c>
      <c r="Y151" s="24">
        <v>-0.83030303030303032</v>
      </c>
      <c r="Z151" s="5">
        <v>1.4701135116397513E-3</v>
      </c>
      <c r="AB151" s="6"/>
      <c r="AC151" s="6"/>
      <c r="AD151" s="6"/>
      <c r="AE151" s="6"/>
      <c r="AF151" s="6"/>
      <c r="AG151" s="14" t="s">
        <v>414</v>
      </c>
      <c r="AH151" s="6" t="s">
        <v>415</v>
      </c>
      <c r="AI151" s="4" t="s">
        <v>101</v>
      </c>
      <c r="AJ151" s="24">
        <v>-0.68484848484848482</v>
      </c>
      <c r="AK151" s="5">
        <v>1.4441398753366395E-2</v>
      </c>
    </row>
    <row r="152" spans="2:37">
      <c r="B152" s="14" t="s">
        <v>591</v>
      </c>
      <c r="C152" s="4" t="s">
        <v>592</v>
      </c>
      <c r="D152" s="4" t="s">
        <v>593</v>
      </c>
      <c r="E152" s="14" t="s">
        <v>1344</v>
      </c>
      <c r="F152" s="4" t="s">
        <v>1345</v>
      </c>
      <c r="G152" s="5" t="s">
        <v>1346</v>
      </c>
      <c r="I152" s="14" t="s">
        <v>2867</v>
      </c>
      <c r="J152" s="4" t="s">
        <v>2868</v>
      </c>
      <c r="K152" s="5" t="s">
        <v>2869</v>
      </c>
      <c r="Q152" s="14" t="s">
        <v>1896</v>
      </c>
      <c r="R152" s="6" t="s">
        <v>1897</v>
      </c>
      <c r="S152" s="4" t="s">
        <v>63</v>
      </c>
      <c r="T152" s="24">
        <v>-0.74545454545454537</v>
      </c>
      <c r="U152" s="25">
        <v>6.6650731577200294E-3</v>
      </c>
      <c r="V152" s="26" t="s">
        <v>805</v>
      </c>
      <c r="W152" s="6" t="s">
        <v>806</v>
      </c>
      <c r="X152" s="4" t="s">
        <v>136</v>
      </c>
      <c r="Y152" s="24">
        <v>-0.80606060606060614</v>
      </c>
      <c r="Z152" s="5">
        <v>2.4310305509822948E-3</v>
      </c>
      <c r="AB152" s="6"/>
      <c r="AC152" s="6"/>
      <c r="AD152" s="6"/>
      <c r="AE152" s="6"/>
      <c r="AF152" s="6"/>
      <c r="AG152" s="14" t="s">
        <v>414</v>
      </c>
      <c r="AH152" s="6" t="s">
        <v>415</v>
      </c>
      <c r="AI152" s="4" t="s">
        <v>64</v>
      </c>
      <c r="AJ152" s="24">
        <v>-0.62424242424242427</v>
      </c>
      <c r="AK152" s="5">
        <v>2.6858883608583708E-2</v>
      </c>
    </row>
    <row r="153" spans="2:37">
      <c r="B153" s="14" t="s">
        <v>594</v>
      </c>
      <c r="C153" s="4" t="s">
        <v>595</v>
      </c>
      <c r="D153" s="4" t="s">
        <v>596</v>
      </c>
      <c r="E153" s="14" t="s">
        <v>1347</v>
      </c>
      <c r="F153" s="4" t="s">
        <v>1348</v>
      </c>
      <c r="G153" s="5" t="s">
        <v>1349</v>
      </c>
      <c r="I153" s="14" t="s">
        <v>2870</v>
      </c>
      <c r="J153" s="4" t="s">
        <v>2871</v>
      </c>
      <c r="K153" s="5" t="s">
        <v>2872</v>
      </c>
      <c r="Q153" s="14" t="s">
        <v>1896</v>
      </c>
      <c r="R153" s="6" t="s">
        <v>1897</v>
      </c>
      <c r="S153" s="4" t="s">
        <v>106</v>
      </c>
      <c r="T153" s="24">
        <v>-0.70909090909090899</v>
      </c>
      <c r="U153" s="25">
        <v>1.0832961683766221E-2</v>
      </c>
      <c r="V153" s="26" t="s">
        <v>805</v>
      </c>
      <c r="W153" s="6" t="s">
        <v>806</v>
      </c>
      <c r="X153" s="4" t="s">
        <v>103</v>
      </c>
      <c r="Y153" s="24">
        <v>-0.80606060606060614</v>
      </c>
      <c r="Z153" s="5">
        <v>2.4310305509822948E-3</v>
      </c>
      <c r="AB153" s="6"/>
      <c r="AC153" s="6"/>
      <c r="AD153" s="6"/>
      <c r="AE153" s="6"/>
      <c r="AF153" s="6"/>
      <c r="AG153" s="14" t="s">
        <v>2688</v>
      </c>
      <c r="AH153" s="6" t="s">
        <v>3082</v>
      </c>
      <c r="AI153" s="4" t="s">
        <v>101</v>
      </c>
      <c r="AJ153" s="24">
        <v>-0.62424242424242427</v>
      </c>
      <c r="AK153" s="5">
        <v>2.6858883608583708E-2</v>
      </c>
    </row>
    <row r="154" spans="2:37">
      <c r="B154" s="14" t="s">
        <v>597</v>
      </c>
      <c r="C154" s="4" t="s">
        <v>598</v>
      </c>
      <c r="D154" s="4" t="s">
        <v>599</v>
      </c>
      <c r="E154" s="14" t="s">
        <v>1350</v>
      </c>
      <c r="F154" s="4" t="s">
        <v>1351</v>
      </c>
      <c r="G154" s="5" t="s">
        <v>1352</v>
      </c>
      <c r="I154" s="14" t="s">
        <v>2873</v>
      </c>
      <c r="J154" s="4" t="s">
        <v>2874</v>
      </c>
      <c r="K154" s="5" t="s">
        <v>2875</v>
      </c>
      <c r="Q154" s="14" t="s">
        <v>1896</v>
      </c>
      <c r="R154" s="6" t="s">
        <v>1897</v>
      </c>
      <c r="S154" s="4" t="s">
        <v>115</v>
      </c>
      <c r="T154" s="24">
        <v>-0.70909090909090899</v>
      </c>
      <c r="U154" s="25">
        <v>1.0832961683766221E-2</v>
      </c>
      <c r="V154" s="26" t="s">
        <v>805</v>
      </c>
      <c r="W154" s="6" t="s">
        <v>806</v>
      </c>
      <c r="X154" s="4" t="s">
        <v>68</v>
      </c>
      <c r="Y154" s="24">
        <v>-0.7</v>
      </c>
      <c r="Z154" s="5">
        <v>1.2103171875000013E-2</v>
      </c>
      <c r="AB154" s="6"/>
      <c r="AC154" s="6"/>
      <c r="AD154" s="6"/>
      <c r="AE154" s="6"/>
      <c r="AF154" s="6"/>
      <c r="AG154" s="14" t="s">
        <v>2549</v>
      </c>
      <c r="AH154" s="6" t="s">
        <v>2550</v>
      </c>
      <c r="AI154" s="4" t="s">
        <v>148</v>
      </c>
      <c r="AJ154" s="24">
        <v>-0.58787878787878789</v>
      </c>
      <c r="AK154" s="5">
        <v>3.6938853444329005E-2</v>
      </c>
    </row>
    <row r="155" spans="2:37" ht="15.75" thickBot="1">
      <c r="B155" s="14" t="s">
        <v>600</v>
      </c>
      <c r="C155" s="4" t="s">
        <v>601</v>
      </c>
      <c r="D155" s="4" t="s">
        <v>602</v>
      </c>
      <c r="E155" s="14" t="s">
        <v>1353</v>
      </c>
      <c r="F155" s="4" t="s">
        <v>1354</v>
      </c>
      <c r="G155" s="5" t="s">
        <v>1355</v>
      </c>
      <c r="I155" s="16" t="s">
        <v>2876</v>
      </c>
      <c r="J155" s="10" t="s">
        <v>2877</v>
      </c>
      <c r="K155" s="11" t="s">
        <v>2878</v>
      </c>
      <c r="Q155" s="14" t="s">
        <v>1896</v>
      </c>
      <c r="R155" s="6" t="s">
        <v>1897</v>
      </c>
      <c r="S155" s="4" t="s">
        <v>97</v>
      </c>
      <c r="T155" s="24">
        <v>-0.67272727272727262</v>
      </c>
      <c r="U155" s="25">
        <v>1.6520611272718859E-2</v>
      </c>
      <c r="V155" s="26" t="s">
        <v>618</v>
      </c>
      <c r="W155" s="6" t="s">
        <v>619</v>
      </c>
      <c r="X155" s="4" t="s">
        <v>80</v>
      </c>
      <c r="Y155" s="24">
        <v>-0.79393939393939394</v>
      </c>
      <c r="Z155" s="5">
        <v>3.0499616568484488E-3</v>
      </c>
      <c r="AB155" s="6"/>
      <c r="AC155" s="6"/>
      <c r="AD155" s="6"/>
      <c r="AE155" s="6"/>
      <c r="AF155" s="6"/>
      <c r="AG155" s="14" t="s">
        <v>2549</v>
      </c>
      <c r="AH155" s="6" t="s">
        <v>2550</v>
      </c>
      <c r="AI155" s="4" t="s">
        <v>111</v>
      </c>
      <c r="AJ155" s="24">
        <v>-0.58787878787878789</v>
      </c>
      <c r="AK155" s="5">
        <v>3.6938853444329005E-2</v>
      </c>
    </row>
    <row r="156" spans="2:37" ht="15.75" thickTop="1">
      <c r="B156" s="14" t="s">
        <v>603</v>
      </c>
      <c r="C156" s="4" t="s">
        <v>604</v>
      </c>
      <c r="D156" s="4" t="s">
        <v>605</v>
      </c>
      <c r="E156" s="14" t="s">
        <v>1356</v>
      </c>
      <c r="F156" s="4" t="s">
        <v>1357</v>
      </c>
      <c r="G156" s="5" t="s">
        <v>1358</v>
      </c>
      <c r="Q156" s="14" t="s">
        <v>1896</v>
      </c>
      <c r="R156" s="6" t="s">
        <v>1897</v>
      </c>
      <c r="S156" s="4" t="s">
        <v>92</v>
      </c>
      <c r="T156" s="24">
        <v>-0.63636363636363646</v>
      </c>
      <c r="U156" s="25">
        <v>2.3955863064987693E-2</v>
      </c>
      <c r="V156" s="26" t="s">
        <v>618</v>
      </c>
      <c r="W156" s="6" t="s">
        <v>619</v>
      </c>
      <c r="X156" s="4" t="s">
        <v>148</v>
      </c>
      <c r="Y156" s="24">
        <v>-0.73333333333333339</v>
      </c>
      <c r="Z156" s="5">
        <v>7.9002981252857714E-3</v>
      </c>
      <c r="AB156" s="6"/>
      <c r="AC156" s="6"/>
      <c r="AD156" s="6"/>
      <c r="AE156" s="6"/>
      <c r="AF156" s="6"/>
      <c r="AG156" s="14" t="s">
        <v>561</v>
      </c>
      <c r="AH156" s="6" t="s">
        <v>562</v>
      </c>
      <c r="AI156" s="4" t="s">
        <v>88</v>
      </c>
      <c r="AJ156" s="24">
        <v>-0.70909090909090899</v>
      </c>
      <c r="AK156" s="5">
        <v>1.0832961683766221E-2</v>
      </c>
    </row>
    <row r="157" spans="2:37">
      <c r="B157" s="14" t="s">
        <v>606</v>
      </c>
      <c r="C157" s="4" t="s">
        <v>607</v>
      </c>
      <c r="D157" s="4" t="s">
        <v>608</v>
      </c>
      <c r="E157" s="14" t="s">
        <v>1359</v>
      </c>
      <c r="F157" s="4" t="s">
        <v>1360</v>
      </c>
      <c r="G157" s="5" t="s">
        <v>1361</v>
      </c>
      <c r="Q157" s="14" t="s">
        <v>1016</v>
      </c>
      <c r="R157" s="6" t="s">
        <v>1017</v>
      </c>
      <c r="S157" s="4" t="s">
        <v>67</v>
      </c>
      <c r="T157" s="24">
        <v>-0.81818181818181812</v>
      </c>
      <c r="U157" s="25">
        <v>1.9074600412753639E-3</v>
      </c>
      <c r="V157" s="26" t="s">
        <v>618</v>
      </c>
      <c r="W157" s="6" t="s">
        <v>619</v>
      </c>
      <c r="X157" s="4" t="s">
        <v>111</v>
      </c>
      <c r="Y157" s="24">
        <v>-0.73333333333333339</v>
      </c>
      <c r="Z157" s="5">
        <v>7.9002981252857714E-3</v>
      </c>
      <c r="AB157" s="6"/>
      <c r="AC157" s="6"/>
      <c r="AD157" s="6"/>
      <c r="AE157" s="6"/>
      <c r="AF157" s="6"/>
      <c r="AG157" s="14" t="s">
        <v>2858</v>
      </c>
      <c r="AH157" s="6" t="s">
        <v>2859</v>
      </c>
      <c r="AI157" s="4" t="s">
        <v>88</v>
      </c>
      <c r="AJ157" s="24">
        <v>-0.72121212121212119</v>
      </c>
      <c r="AK157" s="5">
        <v>9.2865775447301003E-3</v>
      </c>
    </row>
    <row r="158" spans="2:37">
      <c r="B158" s="14" t="s">
        <v>609</v>
      </c>
      <c r="C158" s="4" t="s">
        <v>610</v>
      </c>
      <c r="D158" s="4" t="s">
        <v>611</v>
      </c>
      <c r="E158" s="14" t="s">
        <v>1362</v>
      </c>
      <c r="F158" s="4" t="s">
        <v>1363</v>
      </c>
      <c r="G158" s="5" t="s">
        <v>1364</v>
      </c>
      <c r="Q158" s="14" t="s">
        <v>1016</v>
      </c>
      <c r="R158" s="6" t="s">
        <v>1017</v>
      </c>
      <c r="S158" s="4" t="s">
        <v>125</v>
      </c>
      <c r="T158" s="24">
        <v>-0.78181818181818175</v>
      </c>
      <c r="U158" s="25">
        <v>3.7735038905339418E-3</v>
      </c>
      <c r="V158" s="26" t="s">
        <v>462</v>
      </c>
      <c r="W158" s="6" t="s">
        <v>463</v>
      </c>
      <c r="X158" s="4" t="s">
        <v>132</v>
      </c>
      <c r="Y158" s="24">
        <v>-0.62424242424242427</v>
      </c>
      <c r="Z158" s="5">
        <v>2.6858883608583708E-2</v>
      </c>
      <c r="AB158" s="6"/>
      <c r="AC158" s="6"/>
      <c r="AD158" s="6"/>
      <c r="AE158" s="6"/>
      <c r="AF158" s="6"/>
      <c r="AG158" s="14" t="s">
        <v>2509</v>
      </c>
      <c r="AH158" s="6" t="s">
        <v>2510</v>
      </c>
      <c r="AI158" s="4" t="s">
        <v>95</v>
      </c>
      <c r="AJ158" s="24">
        <v>-0.61818181818181817</v>
      </c>
      <c r="AK158" s="5">
        <v>2.8394036720260727E-2</v>
      </c>
    </row>
    <row r="159" spans="2:37">
      <c r="B159" s="14" t="s">
        <v>612</v>
      </c>
      <c r="C159" s="4" t="s">
        <v>613</v>
      </c>
      <c r="D159" s="4" t="s">
        <v>614</v>
      </c>
      <c r="E159" s="14" t="s">
        <v>1365</v>
      </c>
      <c r="F159" s="4" t="s">
        <v>1366</v>
      </c>
      <c r="G159" s="5" t="s">
        <v>1367</v>
      </c>
      <c r="Q159" s="14" t="s">
        <v>1016</v>
      </c>
      <c r="R159" s="6" t="s">
        <v>1017</v>
      </c>
      <c r="S159" s="4" t="s">
        <v>109</v>
      </c>
      <c r="T159" s="24">
        <v>-0.75757575757575757</v>
      </c>
      <c r="U159" s="25">
        <v>5.5717233998470988E-3</v>
      </c>
      <c r="V159" s="26" t="s">
        <v>246</v>
      </c>
      <c r="W159" s="6" t="s">
        <v>247</v>
      </c>
      <c r="X159" s="4" t="s">
        <v>103</v>
      </c>
      <c r="Y159" s="24">
        <v>-0.72121212121212119</v>
      </c>
      <c r="Z159" s="5">
        <v>9.2865775447301003E-3</v>
      </c>
      <c r="AB159" s="6"/>
      <c r="AC159" s="6"/>
      <c r="AD159" s="6"/>
      <c r="AE159" s="6"/>
      <c r="AF159" s="6"/>
      <c r="AG159" s="14" t="s">
        <v>2562</v>
      </c>
      <c r="AH159" s="6" t="s">
        <v>3083</v>
      </c>
      <c r="AI159" s="4" t="s">
        <v>59</v>
      </c>
      <c r="AJ159" s="24">
        <v>-0.8787878787878789</v>
      </c>
      <c r="AK159" s="5">
        <v>4.0693105586610419E-4</v>
      </c>
    </row>
    <row r="160" spans="2:37">
      <c r="B160" s="14" t="s">
        <v>615</v>
      </c>
      <c r="C160" s="4" t="s">
        <v>616</v>
      </c>
      <c r="D160" s="4" t="s">
        <v>617</v>
      </c>
      <c r="E160" s="14" t="s">
        <v>1368</v>
      </c>
      <c r="F160" s="4" t="s">
        <v>1369</v>
      </c>
      <c r="G160" s="5" t="s">
        <v>1370</v>
      </c>
      <c r="Q160" s="14" t="s">
        <v>1016</v>
      </c>
      <c r="R160" s="6" t="s">
        <v>1017</v>
      </c>
      <c r="S160" s="4" t="s">
        <v>120</v>
      </c>
      <c r="T160" s="24">
        <v>-0.72121212121212119</v>
      </c>
      <c r="U160" s="25">
        <v>9.2865775447301003E-3</v>
      </c>
      <c r="V160" s="26" t="s">
        <v>246</v>
      </c>
      <c r="W160" s="6" t="s">
        <v>247</v>
      </c>
      <c r="X160" s="4" t="s">
        <v>77</v>
      </c>
      <c r="Y160" s="24">
        <v>-0.69696969696969702</v>
      </c>
      <c r="Z160" s="5">
        <v>1.2548337941125903E-2</v>
      </c>
      <c r="AB160" s="6"/>
      <c r="AC160" s="6"/>
      <c r="AD160" s="6"/>
      <c r="AE160" s="6"/>
      <c r="AF160" s="6"/>
      <c r="AG160" s="14" t="s">
        <v>2742</v>
      </c>
      <c r="AH160" s="6" t="s">
        <v>2743</v>
      </c>
      <c r="AI160" s="4" t="s">
        <v>132</v>
      </c>
      <c r="AJ160" s="24">
        <v>-0.76969696969696977</v>
      </c>
      <c r="AK160" s="5">
        <v>4.6109763611079891E-3</v>
      </c>
    </row>
    <row r="161" spans="2:37">
      <c r="B161" s="14" t="s">
        <v>618</v>
      </c>
      <c r="C161" s="4" t="s">
        <v>619</v>
      </c>
      <c r="D161" s="4" t="s">
        <v>620</v>
      </c>
      <c r="E161" s="14" t="s">
        <v>1371</v>
      </c>
      <c r="F161" s="4" t="s">
        <v>1372</v>
      </c>
      <c r="G161" s="5" t="s">
        <v>1373</v>
      </c>
      <c r="Q161" s="14" t="s">
        <v>2373</v>
      </c>
      <c r="R161" s="6" t="s">
        <v>2374</v>
      </c>
      <c r="S161" s="4" t="s">
        <v>125</v>
      </c>
      <c r="T161" s="24">
        <v>-0.91515151515151505</v>
      </c>
      <c r="U161" s="25">
        <v>1.0223620307441671E-4</v>
      </c>
      <c r="V161" s="26" t="s">
        <v>246</v>
      </c>
      <c r="W161" s="6" t="s">
        <v>247</v>
      </c>
      <c r="X161" s="4" t="s">
        <v>147</v>
      </c>
      <c r="Y161" s="24">
        <v>-0.64848484848484844</v>
      </c>
      <c r="Z161" s="5">
        <v>2.1270063842244717E-2</v>
      </c>
      <c r="AB161" s="6"/>
      <c r="AC161" s="6"/>
      <c r="AD161" s="6"/>
      <c r="AE161" s="6"/>
      <c r="AF161" s="6"/>
      <c r="AG161" s="14" t="s">
        <v>2826</v>
      </c>
      <c r="AH161" s="6" t="s">
        <v>2827</v>
      </c>
      <c r="AI161" s="4" t="s">
        <v>90</v>
      </c>
      <c r="AJ161" s="24">
        <v>-0.63636363636363646</v>
      </c>
      <c r="AK161" s="5">
        <v>2.3955863064987693E-2</v>
      </c>
    </row>
    <row r="162" spans="2:37">
      <c r="B162" s="14" t="s">
        <v>621</v>
      </c>
      <c r="C162" s="4" t="s">
        <v>622</v>
      </c>
      <c r="D162" s="4" t="s">
        <v>623</v>
      </c>
      <c r="E162" s="14" t="s">
        <v>1374</v>
      </c>
      <c r="F162" s="4" t="s">
        <v>1375</v>
      </c>
      <c r="G162" s="5" t="s">
        <v>1376</v>
      </c>
      <c r="Q162" s="14" t="s">
        <v>2373</v>
      </c>
      <c r="R162" s="6" t="s">
        <v>2374</v>
      </c>
      <c r="S162" s="4" t="s">
        <v>121</v>
      </c>
      <c r="T162" s="24">
        <v>-0.89090909090909087</v>
      </c>
      <c r="U162" s="25">
        <v>2.7107211241693337E-4</v>
      </c>
      <c r="V162" s="26" t="s">
        <v>333</v>
      </c>
      <c r="W162" s="6" t="s">
        <v>334</v>
      </c>
      <c r="X162" s="4" t="s">
        <v>136</v>
      </c>
      <c r="Y162" s="24">
        <v>-0.72121212121212119</v>
      </c>
      <c r="Z162" s="5">
        <v>9.2865775447301003E-3</v>
      </c>
      <c r="AB162" s="6"/>
      <c r="AC162" s="6"/>
      <c r="AD162" s="6"/>
      <c r="AE162" s="6"/>
      <c r="AF162" s="6"/>
      <c r="AG162" s="14" t="s">
        <v>2610</v>
      </c>
      <c r="AH162" s="6" t="s">
        <v>2611</v>
      </c>
      <c r="AI162" s="4" t="s">
        <v>101</v>
      </c>
      <c r="AJ162" s="24">
        <v>-0.75757575757575757</v>
      </c>
      <c r="AK162" s="5">
        <v>5.5717233998470988E-3</v>
      </c>
    </row>
    <row r="163" spans="2:37">
      <c r="B163" s="14" t="s">
        <v>624</v>
      </c>
      <c r="C163" s="4" t="s">
        <v>625</v>
      </c>
      <c r="D163" s="4" t="s">
        <v>626</v>
      </c>
      <c r="E163" s="14" t="s">
        <v>1377</v>
      </c>
      <c r="F163" s="4" t="s">
        <v>1378</v>
      </c>
      <c r="G163" s="5" t="s">
        <v>1379</v>
      </c>
      <c r="Q163" s="14" t="s">
        <v>2373</v>
      </c>
      <c r="R163" s="6" t="s">
        <v>2374</v>
      </c>
      <c r="S163" s="4" t="s">
        <v>109</v>
      </c>
      <c r="T163" s="24">
        <v>-0.89090909090909087</v>
      </c>
      <c r="U163" s="25">
        <v>2.7107211241693337E-4</v>
      </c>
      <c r="V163" s="26" t="s">
        <v>468</v>
      </c>
      <c r="W163" s="6" t="s">
        <v>469</v>
      </c>
      <c r="X163" s="4" t="s">
        <v>131</v>
      </c>
      <c r="Y163" s="24">
        <v>-0.55151515151515151</v>
      </c>
      <c r="Z163" s="5">
        <v>4.9200588334817538E-2</v>
      </c>
      <c r="AB163" s="6"/>
      <c r="AC163" s="6"/>
      <c r="AD163" s="6"/>
      <c r="AE163" s="6"/>
      <c r="AF163" s="6"/>
      <c r="AG163" s="14" t="s">
        <v>2685</v>
      </c>
      <c r="AH163" s="6" t="s">
        <v>2686</v>
      </c>
      <c r="AI163" s="4" t="s">
        <v>77</v>
      </c>
      <c r="AJ163" s="24">
        <v>-0.63636363636363646</v>
      </c>
      <c r="AK163" s="5">
        <v>2.3955863064987693E-2</v>
      </c>
    </row>
    <row r="164" spans="2:37">
      <c r="B164" s="14" t="s">
        <v>627</v>
      </c>
      <c r="C164" s="4" t="s">
        <v>628</v>
      </c>
      <c r="D164" s="4" t="s">
        <v>629</v>
      </c>
      <c r="E164" s="14" t="s">
        <v>1380</v>
      </c>
      <c r="F164" s="4" t="s">
        <v>57</v>
      </c>
      <c r="G164" s="5" t="s">
        <v>1381</v>
      </c>
      <c r="Q164" s="14" t="s">
        <v>2373</v>
      </c>
      <c r="R164" s="6" t="s">
        <v>2374</v>
      </c>
      <c r="S164" s="4" t="s">
        <v>106</v>
      </c>
      <c r="T164" s="24">
        <v>-0.80606060606060614</v>
      </c>
      <c r="U164" s="25">
        <v>2.4310305509822948E-3</v>
      </c>
      <c r="V164" s="26" t="s">
        <v>531</v>
      </c>
      <c r="W164" s="6" t="s">
        <v>532</v>
      </c>
      <c r="X164" s="4" t="s">
        <v>88</v>
      </c>
      <c r="Y164" s="24">
        <v>-0.60000000000000009</v>
      </c>
      <c r="Z164" s="5">
        <v>3.3343999999999992E-2</v>
      </c>
      <c r="AB164" s="6"/>
      <c r="AC164" s="6"/>
      <c r="AD164" s="6"/>
      <c r="AE164" s="6"/>
      <c r="AF164" s="6"/>
      <c r="AG164" s="14" t="s">
        <v>2685</v>
      </c>
      <c r="AH164" s="6" t="s">
        <v>2686</v>
      </c>
      <c r="AI164" s="4" t="s">
        <v>147</v>
      </c>
      <c r="AJ164" s="24">
        <v>-0.56363636363636371</v>
      </c>
      <c r="AK164" s="5">
        <v>4.4862014158545599E-2</v>
      </c>
    </row>
    <row r="165" spans="2:37">
      <c r="B165" s="14" t="s">
        <v>630</v>
      </c>
      <c r="C165" s="4" t="s">
        <v>631</v>
      </c>
      <c r="D165" s="4" t="s">
        <v>632</v>
      </c>
      <c r="E165" s="14" t="s">
        <v>1382</v>
      </c>
      <c r="F165" s="4" t="s">
        <v>1383</v>
      </c>
      <c r="G165" s="5" t="s">
        <v>1384</v>
      </c>
      <c r="Q165" s="14" t="s">
        <v>2373</v>
      </c>
      <c r="R165" s="6" t="s">
        <v>2374</v>
      </c>
      <c r="S165" s="4" t="s">
        <v>67</v>
      </c>
      <c r="T165" s="24">
        <v>-0.79393939393939394</v>
      </c>
      <c r="U165" s="25">
        <v>3.0499616568484488E-3</v>
      </c>
      <c r="V165" s="26" t="s">
        <v>411</v>
      </c>
      <c r="W165" s="6" t="s">
        <v>412</v>
      </c>
      <c r="X165" s="4" t="s">
        <v>64</v>
      </c>
      <c r="Y165" s="24">
        <v>-0.83030303030303032</v>
      </c>
      <c r="Z165" s="5">
        <v>1.4701135116397513E-3</v>
      </c>
      <c r="AB165" s="6"/>
      <c r="AC165" s="6"/>
      <c r="AD165" s="6"/>
      <c r="AE165" s="6"/>
      <c r="AF165" s="6"/>
      <c r="AG165" s="14" t="s">
        <v>2805</v>
      </c>
      <c r="AH165" s="6" t="s">
        <v>2806</v>
      </c>
      <c r="AI165" s="4" t="s">
        <v>80</v>
      </c>
      <c r="AJ165" s="24">
        <v>-0.69696969696969702</v>
      </c>
      <c r="AK165" s="5">
        <v>1.2548337941125903E-2</v>
      </c>
    </row>
    <row r="166" spans="2:37">
      <c r="B166" s="14" t="s">
        <v>633</v>
      </c>
      <c r="C166" s="4" t="s">
        <v>634</v>
      </c>
      <c r="D166" s="4" t="s">
        <v>635</v>
      </c>
      <c r="E166" s="14" t="s">
        <v>1385</v>
      </c>
      <c r="F166" s="4" t="s">
        <v>1386</v>
      </c>
      <c r="G166" s="5" t="s">
        <v>1387</v>
      </c>
      <c r="Q166" s="14" t="s">
        <v>2373</v>
      </c>
      <c r="R166" s="6" t="s">
        <v>2374</v>
      </c>
      <c r="S166" s="4" t="s">
        <v>120</v>
      </c>
      <c r="T166" s="24">
        <v>-0.79393939393939394</v>
      </c>
      <c r="U166" s="25">
        <v>3.0499616568484488E-3</v>
      </c>
      <c r="V166" s="26" t="s">
        <v>411</v>
      </c>
      <c r="W166" s="6" t="s">
        <v>412</v>
      </c>
      <c r="X166" s="4" t="s">
        <v>131</v>
      </c>
      <c r="Y166" s="24">
        <v>-0.63636363636363646</v>
      </c>
      <c r="Z166" s="5">
        <v>2.3955863064987693E-2</v>
      </c>
      <c r="AB166" s="6"/>
      <c r="AC166" s="6"/>
      <c r="AD166" s="6"/>
      <c r="AE166" s="6"/>
      <c r="AF166" s="6"/>
      <c r="AG166" s="14" t="s">
        <v>2559</v>
      </c>
      <c r="AH166" s="6" t="s">
        <v>2560</v>
      </c>
      <c r="AI166" s="4" t="s">
        <v>90</v>
      </c>
      <c r="AJ166" s="24">
        <v>-0.62424242424242427</v>
      </c>
      <c r="AK166" s="5">
        <v>2.6858883608583708E-2</v>
      </c>
    </row>
    <row r="167" spans="2:37">
      <c r="B167" s="14" t="s">
        <v>10</v>
      </c>
      <c r="C167" s="4" t="s">
        <v>11</v>
      </c>
      <c r="D167" s="4" t="s">
        <v>636</v>
      </c>
      <c r="E167" s="14" t="s">
        <v>1388</v>
      </c>
      <c r="F167" s="4" t="s">
        <v>1389</v>
      </c>
      <c r="G167" s="5" t="s">
        <v>1390</v>
      </c>
      <c r="Q167" s="14" t="s">
        <v>2373</v>
      </c>
      <c r="R167" s="6" t="s">
        <v>2374</v>
      </c>
      <c r="S167" s="4" t="s">
        <v>63</v>
      </c>
      <c r="T167" s="24">
        <v>-0.78181818181818175</v>
      </c>
      <c r="U167" s="25">
        <v>3.7735038905339418E-3</v>
      </c>
      <c r="V167" s="26" t="s">
        <v>348</v>
      </c>
      <c r="W167" s="6" t="s">
        <v>349</v>
      </c>
      <c r="X167" s="4" t="s">
        <v>88</v>
      </c>
      <c r="Y167" s="24">
        <v>-0.68484848484848482</v>
      </c>
      <c r="Z167" s="5">
        <v>1.4441398753366395E-2</v>
      </c>
      <c r="AB167" s="6"/>
      <c r="AC167" s="6"/>
      <c r="AD167" s="6"/>
      <c r="AE167" s="6"/>
      <c r="AF167" s="6"/>
      <c r="AG167" s="14" t="s">
        <v>2682</v>
      </c>
      <c r="AH167" s="6" t="s">
        <v>2683</v>
      </c>
      <c r="AI167" s="4" t="s">
        <v>77</v>
      </c>
      <c r="AJ167" s="24">
        <v>-0.63636363636363646</v>
      </c>
      <c r="AK167" s="5">
        <v>2.3955863064987693E-2</v>
      </c>
    </row>
    <row r="168" spans="2:37">
      <c r="B168" s="14" t="s">
        <v>637</v>
      </c>
      <c r="C168" s="4" t="s">
        <v>638</v>
      </c>
      <c r="D168" s="4" t="s">
        <v>639</v>
      </c>
      <c r="E168" s="14" t="s">
        <v>1391</v>
      </c>
      <c r="F168" s="4" t="s">
        <v>1392</v>
      </c>
      <c r="G168" s="5" t="s">
        <v>1393</v>
      </c>
      <c r="Q168" s="14" t="s">
        <v>2373</v>
      </c>
      <c r="R168" s="6" t="s">
        <v>2374</v>
      </c>
      <c r="S168" s="4" t="s">
        <v>92</v>
      </c>
      <c r="T168" s="24">
        <v>-0.73333333333333339</v>
      </c>
      <c r="U168" s="25">
        <v>7.9002981252857714E-3</v>
      </c>
      <c r="V168" s="26" t="s">
        <v>733</v>
      </c>
      <c r="W168" s="6" t="s">
        <v>734</v>
      </c>
      <c r="X168" s="4" t="s">
        <v>95</v>
      </c>
      <c r="Y168" s="24">
        <v>-0.75757575757575757</v>
      </c>
      <c r="Z168" s="5">
        <v>5.5717233998470988E-3</v>
      </c>
      <c r="AB168" s="6"/>
      <c r="AC168" s="6"/>
      <c r="AD168" s="6"/>
      <c r="AE168" s="6"/>
      <c r="AF168" s="6"/>
      <c r="AG168" s="14" t="s">
        <v>2682</v>
      </c>
      <c r="AH168" s="6" t="s">
        <v>2683</v>
      </c>
      <c r="AI168" s="4" t="s">
        <v>147</v>
      </c>
      <c r="AJ168" s="24">
        <v>-0.58787878787878789</v>
      </c>
      <c r="AK168" s="5">
        <v>3.6938853444329005E-2</v>
      </c>
    </row>
    <row r="169" spans="2:37">
      <c r="B169" s="14" t="s">
        <v>640</v>
      </c>
      <c r="C169" s="4" t="s">
        <v>641</v>
      </c>
      <c r="D169" s="4" t="s">
        <v>642</v>
      </c>
      <c r="E169" s="14" t="s">
        <v>1394</v>
      </c>
      <c r="F169" s="4" t="s">
        <v>1395</v>
      </c>
      <c r="G169" s="5" t="s">
        <v>1396</v>
      </c>
      <c r="Q169" s="14" t="s">
        <v>2403</v>
      </c>
      <c r="R169" s="6" t="s">
        <v>2404</v>
      </c>
      <c r="S169" s="4" t="s">
        <v>121</v>
      </c>
      <c r="T169" s="24">
        <v>-0.8787878787878789</v>
      </c>
      <c r="U169" s="25">
        <v>4.0693105586610419E-4</v>
      </c>
      <c r="V169" s="26" t="s">
        <v>914</v>
      </c>
      <c r="W169" s="6" t="s">
        <v>915</v>
      </c>
      <c r="X169" s="4" t="s">
        <v>147</v>
      </c>
      <c r="Y169" s="24">
        <v>-0.89090909090909087</v>
      </c>
      <c r="Z169" s="5">
        <v>2.7107211241693337E-4</v>
      </c>
      <c r="AB169" s="6"/>
      <c r="AC169" s="6"/>
      <c r="AD169" s="6"/>
      <c r="AE169" s="6"/>
      <c r="AF169" s="6"/>
      <c r="AG169" s="14" t="s">
        <v>2751</v>
      </c>
      <c r="AH169" s="6" t="s">
        <v>2752</v>
      </c>
      <c r="AI169" s="4" t="s">
        <v>148</v>
      </c>
      <c r="AJ169" s="24">
        <v>-0.79393939393939394</v>
      </c>
      <c r="AK169" s="5">
        <v>3.0499616568484488E-3</v>
      </c>
    </row>
    <row r="170" spans="2:37">
      <c r="B170" s="14" t="s">
        <v>643</v>
      </c>
      <c r="C170" s="4" t="s">
        <v>644</v>
      </c>
      <c r="D170" s="4" t="s">
        <v>645</v>
      </c>
      <c r="E170" s="14" t="s">
        <v>1397</v>
      </c>
      <c r="F170" s="4" t="s">
        <v>1398</v>
      </c>
      <c r="G170" s="5" t="s">
        <v>1399</v>
      </c>
      <c r="Q170" s="14" t="s">
        <v>2403</v>
      </c>
      <c r="R170" s="6" t="s">
        <v>2404</v>
      </c>
      <c r="S170" s="4" t="s">
        <v>63</v>
      </c>
      <c r="T170" s="24">
        <v>-0.75757575757575757</v>
      </c>
      <c r="U170" s="25">
        <v>5.5717233998470988E-3</v>
      </c>
      <c r="V170" s="26" t="s">
        <v>914</v>
      </c>
      <c r="W170" s="6" t="s">
        <v>915</v>
      </c>
      <c r="X170" s="4" t="s">
        <v>77</v>
      </c>
      <c r="Y170" s="24">
        <v>-0.78181818181818175</v>
      </c>
      <c r="Z170" s="5">
        <v>3.7735038905339418E-3</v>
      </c>
      <c r="AB170" s="6"/>
      <c r="AC170" s="6"/>
      <c r="AD170" s="6"/>
      <c r="AE170" s="6"/>
      <c r="AF170" s="6"/>
      <c r="AG170" s="14" t="s">
        <v>2751</v>
      </c>
      <c r="AH170" s="6" t="s">
        <v>2752</v>
      </c>
      <c r="AI170" s="4" t="s">
        <v>111</v>
      </c>
      <c r="AJ170" s="24">
        <v>-0.73333333333333339</v>
      </c>
      <c r="AK170" s="5">
        <v>7.9002981252857714E-3</v>
      </c>
    </row>
    <row r="171" spans="2:37">
      <c r="B171" s="14" t="s">
        <v>646</v>
      </c>
      <c r="C171" s="4" t="s">
        <v>647</v>
      </c>
      <c r="D171" s="4" t="s">
        <v>648</v>
      </c>
      <c r="E171" s="14" t="s">
        <v>1400</v>
      </c>
      <c r="F171" s="4" t="s">
        <v>1401</v>
      </c>
      <c r="G171" s="5" t="s">
        <v>1402</v>
      </c>
      <c r="Q171" s="14" t="s">
        <v>2403</v>
      </c>
      <c r="R171" s="6" t="s">
        <v>2404</v>
      </c>
      <c r="S171" s="4" t="s">
        <v>106</v>
      </c>
      <c r="T171" s="24">
        <v>-0.74545454545454537</v>
      </c>
      <c r="U171" s="25">
        <v>6.6650731577200294E-3</v>
      </c>
      <c r="V171" s="26" t="s">
        <v>914</v>
      </c>
      <c r="W171" s="6" t="s">
        <v>915</v>
      </c>
      <c r="X171" s="4" t="s">
        <v>103</v>
      </c>
      <c r="Y171" s="24">
        <v>-0.74545454545454537</v>
      </c>
      <c r="Z171" s="5">
        <v>6.6650731577200294E-3</v>
      </c>
      <c r="AB171" s="6"/>
      <c r="AC171" s="6"/>
      <c r="AD171" s="6"/>
      <c r="AE171" s="6"/>
      <c r="AF171" s="6"/>
      <c r="AG171" s="14" t="s">
        <v>2772</v>
      </c>
      <c r="AH171" s="6" t="s">
        <v>2773</v>
      </c>
      <c r="AI171" s="4" t="s">
        <v>70</v>
      </c>
      <c r="AJ171" s="24">
        <v>-0.69696969696969702</v>
      </c>
      <c r="AK171" s="5">
        <v>1.2548337941125903E-2</v>
      </c>
    </row>
    <row r="172" spans="2:37">
      <c r="B172" s="14" t="s">
        <v>649</v>
      </c>
      <c r="C172" s="4" t="s">
        <v>650</v>
      </c>
      <c r="D172" s="4" t="s">
        <v>651</v>
      </c>
      <c r="E172" s="14" t="s">
        <v>1403</v>
      </c>
      <c r="F172" s="4" t="s">
        <v>1404</v>
      </c>
      <c r="G172" s="5" t="s">
        <v>1405</v>
      </c>
      <c r="Q172" s="14" t="s">
        <v>2403</v>
      </c>
      <c r="R172" s="6" t="s">
        <v>2404</v>
      </c>
      <c r="S172" s="4" t="s">
        <v>92</v>
      </c>
      <c r="T172" s="24">
        <v>-0.67272727272727262</v>
      </c>
      <c r="U172" s="25">
        <v>1.6520611272718859E-2</v>
      </c>
      <c r="V172" s="26" t="s">
        <v>453</v>
      </c>
      <c r="W172" s="6" t="s">
        <v>454</v>
      </c>
      <c r="X172" s="4" t="s">
        <v>98</v>
      </c>
      <c r="Y172" s="24">
        <v>-0.80606060606060614</v>
      </c>
      <c r="Z172" s="5">
        <v>2.4310305509822948E-3</v>
      </c>
      <c r="AB172" s="6"/>
      <c r="AC172" s="6"/>
      <c r="AD172" s="6"/>
      <c r="AE172" s="6"/>
      <c r="AF172" s="6"/>
      <c r="AG172" s="14" t="s">
        <v>2625</v>
      </c>
      <c r="AH172" s="6" t="s">
        <v>2626</v>
      </c>
      <c r="AI172" s="4" t="s">
        <v>64</v>
      </c>
      <c r="AJ172" s="24">
        <v>-0.55151515151515151</v>
      </c>
      <c r="AK172" s="5">
        <v>4.9200588334817538E-2</v>
      </c>
    </row>
    <row r="173" spans="2:37">
      <c r="B173" s="14" t="s">
        <v>652</v>
      </c>
      <c r="C173" s="4" t="s">
        <v>653</v>
      </c>
      <c r="D173" s="4" t="s">
        <v>654</v>
      </c>
      <c r="E173" s="14" t="s">
        <v>1406</v>
      </c>
      <c r="F173" s="4" t="s">
        <v>1407</v>
      </c>
      <c r="G173" s="5" t="s">
        <v>1408</v>
      </c>
      <c r="Q173" s="14" t="s">
        <v>2250</v>
      </c>
      <c r="R173" s="6" t="s">
        <v>2251</v>
      </c>
      <c r="S173" s="4" t="s">
        <v>86</v>
      </c>
      <c r="T173" s="24">
        <v>-0.57575757575757569</v>
      </c>
      <c r="U173" s="25">
        <v>4.0776407386301214E-2</v>
      </c>
      <c r="V173" s="26" t="s">
        <v>297</v>
      </c>
      <c r="W173" s="6" t="s">
        <v>298</v>
      </c>
      <c r="X173" s="4" t="s">
        <v>132</v>
      </c>
      <c r="Y173" s="24">
        <v>-0.89090909090909087</v>
      </c>
      <c r="Z173" s="5">
        <v>2.7107211241693337E-4</v>
      </c>
      <c r="AB173" s="6"/>
      <c r="AC173" s="6"/>
      <c r="AD173" s="6"/>
      <c r="AE173" s="6"/>
      <c r="AF173" s="6"/>
      <c r="AG173" s="14" t="s">
        <v>2802</v>
      </c>
      <c r="AH173" s="6" t="s">
        <v>3084</v>
      </c>
      <c r="AI173" s="4" t="s">
        <v>101</v>
      </c>
      <c r="AJ173" s="24">
        <v>-0.81818181818181812</v>
      </c>
      <c r="AK173" s="5">
        <v>1.9074600412753639E-3</v>
      </c>
    </row>
    <row r="174" spans="2:37">
      <c r="B174" s="14" t="s">
        <v>655</v>
      </c>
      <c r="C174" s="4" t="s">
        <v>656</v>
      </c>
      <c r="D174" s="4" t="s">
        <v>657</v>
      </c>
      <c r="E174" s="14" t="s">
        <v>1409</v>
      </c>
      <c r="F174" s="4" t="s">
        <v>1410</v>
      </c>
      <c r="G174" s="5" t="s">
        <v>1411</v>
      </c>
      <c r="Q174" s="14" t="s">
        <v>2250</v>
      </c>
      <c r="R174" s="6" t="s">
        <v>2251</v>
      </c>
      <c r="S174" s="4" t="s">
        <v>60</v>
      </c>
      <c r="T174" s="24">
        <v>-0.57575757575757569</v>
      </c>
      <c r="U174" s="25">
        <v>4.0776407386301214E-2</v>
      </c>
      <c r="V174" s="26" t="s">
        <v>591</v>
      </c>
      <c r="W174" s="6" t="s">
        <v>592</v>
      </c>
      <c r="X174" s="4" t="s">
        <v>88</v>
      </c>
      <c r="Y174" s="24">
        <v>-0.75757575757575757</v>
      </c>
      <c r="Z174" s="5">
        <v>5.5717233998470988E-3</v>
      </c>
      <c r="AB174" s="6"/>
      <c r="AC174" s="6"/>
      <c r="AD174" s="6"/>
      <c r="AE174" s="6"/>
      <c r="AF174" s="6"/>
      <c r="AG174" s="14" t="s">
        <v>2802</v>
      </c>
      <c r="AH174" s="6" t="s">
        <v>3084</v>
      </c>
      <c r="AI174" s="4" t="s">
        <v>132</v>
      </c>
      <c r="AJ174" s="24">
        <v>-0.74545454545454537</v>
      </c>
      <c r="AK174" s="5">
        <v>6.6650731577200294E-3</v>
      </c>
    </row>
    <row r="175" spans="2:37">
      <c r="B175" s="14" t="s">
        <v>658</v>
      </c>
      <c r="C175" s="4" t="s">
        <v>659</v>
      </c>
      <c r="D175" s="4" t="s">
        <v>660</v>
      </c>
      <c r="E175" s="14" t="s">
        <v>1412</v>
      </c>
      <c r="F175" s="4" t="s">
        <v>1413</v>
      </c>
      <c r="G175" s="5" t="s">
        <v>1414</v>
      </c>
      <c r="Q175" s="14" t="s">
        <v>1619</v>
      </c>
      <c r="R175" s="6" t="s">
        <v>1620</v>
      </c>
      <c r="S175" s="4" t="s">
        <v>129</v>
      </c>
      <c r="T175" s="24">
        <v>-0.76969696969696977</v>
      </c>
      <c r="U175" s="25">
        <v>4.6109763611079891E-3</v>
      </c>
      <c r="V175" s="26" t="s">
        <v>748</v>
      </c>
      <c r="W175" s="6" t="s">
        <v>749</v>
      </c>
      <c r="X175" s="4" t="s">
        <v>77</v>
      </c>
      <c r="Y175" s="24">
        <v>-0.8787878787878789</v>
      </c>
      <c r="Z175" s="5">
        <v>4.0693105586610419E-4</v>
      </c>
      <c r="AB175" s="6"/>
      <c r="AC175" s="6"/>
      <c r="AD175" s="6"/>
      <c r="AE175" s="6"/>
      <c r="AF175" s="6"/>
      <c r="AG175" s="14" t="s">
        <v>2607</v>
      </c>
      <c r="AH175" s="6" t="s">
        <v>2608</v>
      </c>
      <c r="AI175" s="4" t="s">
        <v>101</v>
      </c>
      <c r="AJ175" s="24">
        <v>-0.78181818181818175</v>
      </c>
      <c r="AK175" s="5">
        <v>3.7735038905339418E-3</v>
      </c>
    </row>
    <row r="176" spans="2:37">
      <c r="B176" s="14" t="s">
        <v>661</v>
      </c>
      <c r="C176" s="4" t="s">
        <v>662</v>
      </c>
      <c r="D176" s="4" t="s">
        <v>663</v>
      </c>
      <c r="E176" s="14" t="s">
        <v>1415</v>
      </c>
      <c r="F176" s="4" t="s">
        <v>1416</v>
      </c>
      <c r="G176" s="5" t="s">
        <v>1417</v>
      </c>
      <c r="Q176" s="14" t="s">
        <v>2286</v>
      </c>
      <c r="R176" s="6" t="s">
        <v>2287</v>
      </c>
      <c r="S176" s="4" t="s">
        <v>129</v>
      </c>
      <c r="T176" s="24">
        <v>-0.8787878787878789</v>
      </c>
      <c r="U176" s="25">
        <v>4.0693105586610419E-4</v>
      </c>
      <c r="V176" s="26" t="s">
        <v>748</v>
      </c>
      <c r="W176" s="6" t="s">
        <v>749</v>
      </c>
      <c r="X176" s="4" t="s">
        <v>147</v>
      </c>
      <c r="Y176" s="24">
        <v>-0.74545454545454537</v>
      </c>
      <c r="Z176" s="5">
        <v>6.6650731577200294E-3</v>
      </c>
      <c r="AB176" s="6"/>
      <c r="AC176" s="6"/>
      <c r="AD176" s="6"/>
      <c r="AE176" s="6"/>
      <c r="AF176" s="6"/>
      <c r="AG176" s="14" t="s">
        <v>2491</v>
      </c>
      <c r="AH176" s="6" t="s">
        <v>2492</v>
      </c>
      <c r="AI176" s="4" t="s">
        <v>90</v>
      </c>
      <c r="AJ176" s="24">
        <v>-0.76969696969696977</v>
      </c>
      <c r="AK176" s="5">
        <v>4.6109763611079891E-3</v>
      </c>
    </row>
    <row r="177" spans="2:37">
      <c r="B177" s="14" t="s">
        <v>664</v>
      </c>
      <c r="C177" s="4" t="s">
        <v>665</v>
      </c>
      <c r="D177" s="4" t="s">
        <v>666</v>
      </c>
      <c r="E177" s="14" t="s">
        <v>1418</v>
      </c>
      <c r="F177" s="4" t="s">
        <v>1419</v>
      </c>
      <c r="G177" s="5" t="s">
        <v>1420</v>
      </c>
      <c r="Q177" s="14" t="s">
        <v>2286</v>
      </c>
      <c r="R177" s="6" t="s">
        <v>2287</v>
      </c>
      <c r="S177" s="4" t="s">
        <v>67</v>
      </c>
      <c r="T177" s="24">
        <v>-0.79393939393939394</v>
      </c>
      <c r="U177" s="25">
        <v>3.0499616568484488E-3</v>
      </c>
      <c r="V177" s="26" t="s">
        <v>748</v>
      </c>
      <c r="W177" s="6" t="s">
        <v>749</v>
      </c>
      <c r="X177" s="4" t="s">
        <v>103</v>
      </c>
      <c r="Y177" s="24">
        <v>-0.70909090909090899</v>
      </c>
      <c r="Z177" s="5">
        <v>1.0832961683766221E-2</v>
      </c>
      <c r="AB177" s="6"/>
      <c r="AC177" s="6"/>
      <c r="AD177" s="6"/>
      <c r="AE177" s="6"/>
      <c r="AF177" s="6"/>
      <c r="AG177" s="14" t="s">
        <v>2873</v>
      </c>
      <c r="AH177" s="6" t="s">
        <v>2874</v>
      </c>
      <c r="AI177" s="4" t="s">
        <v>77</v>
      </c>
      <c r="AJ177" s="24">
        <v>-0.78181818181818175</v>
      </c>
      <c r="AK177" s="5">
        <v>3.7735038905339418E-3</v>
      </c>
    </row>
    <row r="178" spans="2:37">
      <c r="B178" s="14" t="s">
        <v>667</v>
      </c>
      <c r="C178" s="4" t="s">
        <v>668</v>
      </c>
      <c r="D178" s="4" t="s">
        <v>669</v>
      </c>
      <c r="E178" s="14" t="s">
        <v>1421</v>
      </c>
      <c r="F178" s="4" t="s">
        <v>1422</v>
      </c>
      <c r="G178" s="5" t="s">
        <v>1423</v>
      </c>
      <c r="Q178" s="14" t="s">
        <v>968</v>
      </c>
      <c r="R178" s="6" t="s">
        <v>969</v>
      </c>
      <c r="S178" s="4" t="s">
        <v>106</v>
      </c>
      <c r="T178" s="24">
        <v>-0.69696969696969702</v>
      </c>
      <c r="U178" s="25">
        <v>1.2548337941125903E-2</v>
      </c>
      <c r="V178" s="26" t="s">
        <v>748</v>
      </c>
      <c r="W178" s="6" t="s">
        <v>749</v>
      </c>
      <c r="X178" s="4" t="s">
        <v>131</v>
      </c>
      <c r="Y178" s="24">
        <v>-0.62424242424242427</v>
      </c>
      <c r="Z178" s="5">
        <v>2.6858883608583708E-2</v>
      </c>
      <c r="AB178" s="6"/>
      <c r="AC178" s="6"/>
      <c r="AD178" s="6"/>
      <c r="AE178" s="6"/>
      <c r="AF178" s="6"/>
      <c r="AG178" s="14" t="s">
        <v>2873</v>
      </c>
      <c r="AH178" s="6" t="s">
        <v>2874</v>
      </c>
      <c r="AI178" s="4" t="s">
        <v>101</v>
      </c>
      <c r="AJ178" s="24">
        <v>-0.74545454545454537</v>
      </c>
      <c r="AK178" s="5">
        <v>6.6650731577200294E-3</v>
      </c>
    </row>
    <row r="179" spans="2:37">
      <c r="B179" s="14" t="s">
        <v>670</v>
      </c>
      <c r="C179" s="4" t="s">
        <v>671</v>
      </c>
      <c r="D179" s="4" t="s">
        <v>672</v>
      </c>
      <c r="E179" s="14" t="s">
        <v>40</v>
      </c>
      <c r="F179" s="4" t="s">
        <v>41</v>
      </c>
      <c r="G179" s="5" t="s">
        <v>1424</v>
      </c>
      <c r="Q179" s="14" t="s">
        <v>968</v>
      </c>
      <c r="R179" s="6" t="s">
        <v>969</v>
      </c>
      <c r="S179" s="4" t="s">
        <v>63</v>
      </c>
      <c r="T179" s="24">
        <v>-0.69696969696969702</v>
      </c>
      <c r="U179" s="25">
        <v>1.2548337941125903E-2</v>
      </c>
      <c r="V179" s="26" t="s">
        <v>594</v>
      </c>
      <c r="W179" s="6" t="s">
        <v>595</v>
      </c>
      <c r="X179" s="4" t="s">
        <v>105</v>
      </c>
      <c r="Y179" s="24">
        <v>-0.67272727272727262</v>
      </c>
      <c r="Z179" s="5">
        <v>1.6520611272718859E-2</v>
      </c>
      <c r="AB179" s="6"/>
      <c r="AC179" s="6"/>
      <c r="AD179" s="6"/>
      <c r="AE179" s="6"/>
      <c r="AF179" s="6"/>
      <c r="AG179" s="14" t="s">
        <v>2873</v>
      </c>
      <c r="AH179" s="6" t="s">
        <v>2874</v>
      </c>
      <c r="AI179" s="4" t="s">
        <v>147</v>
      </c>
      <c r="AJ179" s="24">
        <v>-0.74545454545454537</v>
      </c>
      <c r="AK179" s="5">
        <v>6.6650731577200294E-3</v>
      </c>
    </row>
    <row r="180" spans="2:37">
      <c r="B180" s="14" t="s">
        <v>673</v>
      </c>
      <c r="C180" s="4" t="s">
        <v>674</v>
      </c>
      <c r="D180" s="4" t="s">
        <v>675</v>
      </c>
      <c r="E180" s="14" t="s">
        <v>1425</v>
      </c>
      <c r="F180" s="4" t="s">
        <v>1426</v>
      </c>
      <c r="G180" s="5" t="s">
        <v>1427</v>
      </c>
      <c r="Q180" s="14" t="s">
        <v>968</v>
      </c>
      <c r="R180" s="6" t="s">
        <v>969</v>
      </c>
      <c r="S180" s="4" t="s">
        <v>92</v>
      </c>
      <c r="T180" s="24">
        <v>-0.69696969696969702</v>
      </c>
      <c r="U180" s="25">
        <v>1.2548337941125903E-2</v>
      </c>
      <c r="V180" s="26" t="s">
        <v>594</v>
      </c>
      <c r="W180" s="6" t="s">
        <v>595</v>
      </c>
      <c r="X180" s="4" t="s">
        <v>96</v>
      </c>
      <c r="Y180" s="24">
        <v>-0.61212121212121207</v>
      </c>
      <c r="Z180" s="5">
        <v>2.9986071238627652E-2</v>
      </c>
      <c r="AB180" s="6"/>
      <c r="AC180" s="6"/>
      <c r="AD180" s="6"/>
      <c r="AE180" s="6"/>
      <c r="AF180" s="6"/>
      <c r="AG180" s="14" t="s">
        <v>2873</v>
      </c>
      <c r="AH180" s="6" t="s">
        <v>2874</v>
      </c>
      <c r="AI180" s="4" t="s">
        <v>88</v>
      </c>
      <c r="AJ180" s="24">
        <v>-0.60000000000000009</v>
      </c>
      <c r="AK180" s="5">
        <v>3.3343999999999992E-2</v>
      </c>
    </row>
    <row r="181" spans="2:37">
      <c r="B181" s="14" t="s">
        <v>676</v>
      </c>
      <c r="C181" s="4" t="s">
        <v>677</v>
      </c>
      <c r="D181" s="4" t="s">
        <v>678</v>
      </c>
      <c r="E181" s="14" t="s">
        <v>1428</v>
      </c>
      <c r="F181" s="4" t="s">
        <v>1429</v>
      </c>
      <c r="G181" s="5" t="s">
        <v>1430</v>
      </c>
      <c r="Q181" s="14" t="s">
        <v>968</v>
      </c>
      <c r="R181" s="6" t="s">
        <v>969</v>
      </c>
      <c r="S181" s="4" t="s">
        <v>121</v>
      </c>
      <c r="T181" s="24">
        <v>-0.58787878787878789</v>
      </c>
      <c r="U181" s="25">
        <v>3.6938853444329005E-2</v>
      </c>
      <c r="V181" s="26" t="s">
        <v>624</v>
      </c>
      <c r="W181" s="6" t="s">
        <v>625</v>
      </c>
      <c r="X181" s="4" t="s">
        <v>150</v>
      </c>
      <c r="Y181" s="24">
        <v>-0.56363636363636371</v>
      </c>
      <c r="Z181" s="5">
        <v>4.4862014158545599E-2</v>
      </c>
      <c r="AB181" s="6"/>
      <c r="AC181" s="6"/>
      <c r="AD181" s="6"/>
      <c r="AE181" s="6"/>
      <c r="AF181" s="6"/>
      <c r="AG181" s="14" t="s">
        <v>2873</v>
      </c>
      <c r="AH181" s="6" t="s">
        <v>2874</v>
      </c>
      <c r="AI181" s="4" t="s">
        <v>132</v>
      </c>
      <c r="AJ181" s="24">
        <v>-0.58787878787878789</v>
      </c>
      <c r="AK181" s="5">
        <v>3.6938853444329005E-2</v>
      </c>
    </row>
    <row r="182" spans="2:37">
      <c r="B182" s="14" t="s">
        <v>679</v>
      </c>
      <c r="C182" s="4" t="s">
        <v>680</v>
      </c>
      <c r="D182" s="4" t="s">
        <v>681</v>
      </c>
      <c r="E182" s="14" t="s">
        <v>1431</v>
      </c>
      <c r="F182" s="4" t="s">
        <v>1432</v>
      </c>
      <c r="G182" s="5" t="s">
        <v>1433</v>
      </c>
      <c r="Q182" s="14" t="s">
        <v>2082</v>
      </c>
      <c r="R182" s="6" t="s">
        <v>2083</v>
      </c>
      <c r="S182" s="4" t="s">
        <v>60</v>
      </c>
      <c r="T182" s="24">
        <v>-0.63636363636363646</v>
      </c>
      <c r="U182" s="25">
        <v>2.3955863064987693E-2</v>
      </c>
      <c r="V182" s="26" t="s">
        <v>354</v>
      </c>
      <c r="W182" s="6" t="s">
        <v>355</v>
      </c>
      <c r="X182" s="4" t="s">
        <v>138</v>
      </c>
      <c r="Y182" s="24">
        <v>-0.70909090909090899</v>
      </c>
      <c r="Z182" s="5">
        <v>1.0832961683766221E-2</v>
      </c>
      <c r="AB182" s="6"/>
      <c r="AC182" s="6"/>
      <c r="AD182" s="6"/>
      <c r="AE182" s="6"/>
      <c r="AF182" s="6"/>
      <c r="AG182" s="14" t="s">
        <v>2652</v>
      </c>
      <c r="AH182" s="6" t="s">
        <v>3085</v>
      </c>
      <c r="AI182" s="4" t="s">
        <v>77</v>
      </c>
      <c r="AJ182" s="24">
        <v>-0.80606060606060614</v>
      </c>
      <c r="AK182" s="5">
        <v>2.4310305509822948E-3</v>
      </c>
    </row>
    <row r="183" spans="2:37">
      <c r="B183" s="14" t="s">
        <v>682</v>
      </c>
      <c r="C183" s="4" t="s">
        <v>683</v>
      </c>
      <c r="D183" s="4" t="s">
        <v>684</v>
      </c>
      <c r="E183" s="14" t="s">
        <v>1434</v>
      </c>
      <c r="F183" s="4" t="s">
        <v>1435</v>
      </c>
      <c r="G183" s="5" t="s">
        <v>1436</v>
      </c>
      <c r="Q183" s="14" t="s">
        <v>2082</v>
      </c>
      <c r="R183" s="6" t="s">
        <v>2083</v>
      </c>
      <c r="S183" s="4" t="s">
        <v>134</v>
      </c>
      <c r="T183" s="24">
        <v>-0.63636363636363646</v>
      </c>
      <c r="U183" s="25">
        <v>2.3955863064987693E-2</v>
      </c>
      <c r="V183" s="26" t="s">
        <v>166</v>
      </c>
      <c r="W183" s="6" t="s">
        <v>167</v>
      </c>
      <c r="X183" s="4" t="s">
        <v>147</v>
      </c>
      <c r="Y183" s="24">
        <v>-0.90303030303030307</v>
      </c>
      <c r="Z183" s="5">
        <v>1.7180609888163968E-4</v>
      </c>
      <c r="AB183" s="6"/>
      <c r="AC183" s="6"/>
      <c r="AD183" s="6"/>
      <c r="AE183" s="6"/>
      <c r="AF183" s="6"/>
      <c r="AG183" s="14" t="s">
        <v>2652</v>
      </c>
      <c r="AH183" s="6" t="s">
        <v>3085</v>
      </c>
      <c r="AI183" s="4" t="s">
        <v>147</v>
      </c>
      <c r="AJ183" s="24">
        <v>-0.72121212121212119</v>
      </c>
      <c r="AK183" s="5">
        <v>9.2865775447301003E-3</v>
      </c>
    </row>
    <row r="184" spans="2:37">
      <c r="B184" s="14" t="s">
        <v>685</v>
      </c>
      <c r="C184" s="4" t="s">
        <v>686</v>
      </c>
      <c r="D184" s="4" t="s">
        <v>687</v>
      </c>
      <c r="E184" s="14" t="s">
        <v>1437</v>
      </c>
      <c r="F184" s="4" t="s">
        <v>1438</v>
      </c>
      <c r="G184" s="5" t="s">
        <v>1439</v>
      </c>
      <c r="Q184" s="14" t="s">
        <v>977</v>
      </c>
      <c r="R184" s="6" t="s">
        <v>978</v>
      </c>
      <c r="S184" s="4" t="s">
        <v>60</v>
      </c>
      <c r="T184" s="24">
        <v>-0.8545454545454545</v>
      </c>
      <c r="U184" s="25">
        <v>8.184016579933554E-4</v>
      </c>
      <c r="V184" s="26" t="s">
        <v>166</v>
      </c>
      <c r="W184" s="6" t="s">
        <v>167</v>
      </c>
      <c r="X184" s="4" t="s">
        <v>77</v>
      </c>
      <c r="Y184" s="24">
        <v>-0.76969696969696977</v>
      </c>
      <c r="Z184" s="5">
        <v>4.6109763611079891E-3</v>
      </c>
      <c r="AB184" s="6"/>
      <c r="AC184" s="6"/>
      <c r="AD184" s="6"/>
      <c r="AE184" s="6"/>
      <c r="AF184" s="6"/>
      <c r="AG184" s="14" t="s">
        <v>2646</v>
      </c>
      <c r="AH184" s="6" t="s">
        <v>3086</v>
      </c>
      <c r="AI184" s="4" t="s">
        <v>90</v>
      </c>
      <c r="AJ184" s="24">
        <v>-0.80606060606060614</v>
      </c>
      <c r="AK184" s="5">
        <v>2.4310305509822948E-3</v>
      </c>
    </row>
    <row r="185" spans="2:37">
      <c r="B185" s="14" t="s">
        <v>688</v>
      </c>
      <c r="C185" s="4" t="s">
        <v>689</v>
      </c>
      <c r="D185" s="4" t="s">
        <v>690</v>
      </c>
      <c r="E185" s="14" t="s">
        <v>1440</v>
      </c>
      <c r="F185" s="4" t="s">
        <v>1441</v>
      </c>
      <c r="G185" s="5" t="s">
        <v>1442</v>
      </c>
      <c r="Q185" s="14" t="s">
        <v>977</v>
      </c>
      <c r="R185" s="6" t="s">
        <v>978</v>
      </c>
      <c r="S185" s="4" t="s">
        <v>86</v>
      </c>
      <c r="T185" s="24">
        <v>-0.79393939393939394</v>
      </c>
      <c r="U185" s="25">
        <v>3.0499616568484488E-3</v>
      </c>
      <c r="V185" s="26" t="s">
        <v>166</v>
      </c>
      <c r="W185" s="6" t="s">
        <v>167</v>
      </c>
      <c r="X185" s="4" t="s">
        <v>103</v>
      </c>
      <c r="Y185" s="24">
        <v>-0.73333333333333339</v>
      </c>
      <c r="Z185" s="5">
        <v>7.9002981252857714E-3</v>
      </c>
      <c r="AB185" s="6"/>
      <c r="AC185" s="6"/>
      <c r="AD185" s="6"/>
      <c r="AE185" s="6"/>
      <c r="AF185" s="6"/>
      <c r="AG185" s="14" t="s">
        <v>2670</v>
      </c>
      <c r="AH185" s="6" t="s">
        <v>2671</v>
      </c>
      <c r="AI185" s="4" t="s">
        <v>101</v>
      </c>
      <c r="AJ185" s="24">
        <v>-0.81818181818181812</v>
      </c>
      <c r="AK185" s="5">
        <v>1.9074600412753639E-3</v>
      </c>
    </row>
    <row r="186" spans="2:37">
      <c r="B186" s="14" t="s">
        <v>691</v>
      </c>
      <c r="C186" s="4" t="s">
        <v>692</v>
      </c>
      <c r="D186" s="4" t="s">
        <v>693</v>
      </c>
      <c r="E186" s="14" t="s">
        <v>1443</v>
      </c>
      <c r="F186" s="4" t="s">
        <v>1444</v>
      </c>
      <c r="G186" s="5" t="s">
        <v>1445</v>
      </c>
      <c r="Q186" s="14" t="s">
        <v>977</v>
      </c>
      <c r="R186" s="6" t="s">
        <v>978</v>
      </c>
      <c r="S186" s="4" t="s">
        <v>142</v>
      </c>
      <c r="T186" s="24">
        <v>-0.76969696969696977</v>
      </c>
      <c r="U186" s="25">
        <v>4.6109763611079891E-3</v>
      </c>
      <c r="V186" s="26" t="s">
        <v>736</v>
      </c>
      <c r="W186" s="6" t="s">
        <v>737</v>
      </c>
      <c r="X186" s="4" t="s">
        <v>147</v>
      </c>
      <c r="Y186" s="24">
        <v>-0.91515151515151505</v>
      </c>
      <c r="Z186" s="5">
        <v>1.0223620307441671E-4</v>
      </c>
      <c r="AB186" s="6"/>
      <c r="AC186" s="6"/>
      <c r="AD186" s="6"/>
      <c r="AE186" s="6"/>
      <c r="AF186" s="6"/>
      <c r="AG186" s="14" t="s">
        <v>2565</v>
      </c>
      <c r="AH186" s="6" t="s">
        <v>2566</v>
      </c>
      <c r="AI186" s="4" t="s">
        <v>77</v>
      </c>
      <c r="AJ186" s="24">
        <v>-0.80606060606060614</v>
      </c>
      <c r="AK186" s="5">
        <v>2.4310305509822948E-3</v>
      </c>
    </row>
    <row r="187" spans="2:37">
      <c r="B187" s="14" t="s">
        <v>694</v>
      </c>
      <c r="C187" s="4" t="s">
        <v>695</v>
      </c>
      <c r="D187" s="4" t="s">
        <v>696</v>
      </c>
      <c r="E187" s="14" t="s">
        <v>1446</v>
      </c>
      <c r="F187" s="4" t="s">
        <v>1447</v>
      </c>
      <c r="G187" s="5" t="s">
        <v>1448</v>
      </c>
      <c r="Q187" s="14" t="s">
        <v>21</v>
      </c>
      <c r="R187" s="6" t="s">
        <v>22</v>
      </c>
      <c r="S187" s="4" t="s">
        <v>127</v>
      </c>
      <c r="T187" s="24">
        <v>-0.82727272727272738</v>
      </c>
      <c r="U187" s="25">
        <v>1.5718606983722413E-3</v>
      </c>
      <c r="V187" s="26" t="s">
        <v>736</v>
      </c>
      <c r="W187" s="6" t="s">
        <v>737</v>
      </c>
      <c r="X187" s="4" t="s">
        <v>123</v>
      </c>
      <c r="Y187" s="24">
        <v>-0.8666666666666667</v>
      </c>
      <c r="Z187" s="5">
        <v>5.8676909007773076E-4</v>
      </c>
      <c r="AB187" s="6"/>
      <c r="AC187" s="6"/>
      <c r="AD187" s="6"/>
      <c r="AE187" s="6"/>
      <c r="AF187" s="6"/>
      <c r="AG187" s="14" t="s">
        <v>2565</v>
      </c>
      <c r="AH187" s="6" t="s">
        <v>2566</v>
      </c>
      <c r="AI187" s="4" t="s">
        <v>147</v>
      </c>
      <c r="AJ187" s="24">
        <v>-0.66060606060606064</v>
      </c>
      <c r="AK187" s="5">
        <v>1.8794188785704671E-2</v>
      </c>
    </row>
    <row r="188" spans="2:37">
      <c r="B188" s="14" t="s">
        <v>697</v>
      </c>
      <c r="C188" s="4" t="s">
        <v>698</v>
      </c>
      <c r="D188" s="4" t="s">
        <v>699</v>
      </c>
      <c r="E188" s="14" t="s">
        <v>1449</v>
      </c>
      <c r="F188" s="4" t="s">
        <v>1450</v>
      </c>
      <c r="G188" s="5" t="s">
        <v>1451</v>
      </c>
      <c r="Q188" s="14" t="s">
        <v>21</v>
      </c>
      <c r="R188" s="6" t="s">
        <v>22</v>
      </c>
      <c r="S188" s="4" t="s">
        <v>120</v>
      </c>
      <c r="T188" s="24">
        <v>-0.80909090909090908</v>
      </c>
      <c r="U188" s="25">
        <v>2.2915570705377471E-3</v>
      </c>
      <c r="V188" s="26" t="s">
        <v>736</v>
      </c>
      <c r="W188" s="6" t="s">
        <v>737</v>
      </c>
      <c r="X188" s="4" t="s">
        <v>77</v>
      </c>
      <c r="Y188" s="24">
        <v>-0.81818181818181812</v>
      </c>
      <c r="Z188" s="5">
        <v>1.9074600412753639E-3</v>
      </c>
      <c r="AB188" s="6"/>
      <c r="AC188" s="6"/>
      <c r="AD188" s="6"/>
      <c r="AE188" s="6"/>
      <c r="AF188" s="6"/>
      <c r="AG188" s="14" t="s">
        <v>2694</v>
      </c>
      <c r="AH188" s="6" t="s">
        <v>3087</v>
      </c>
      <c r="AI188" s="4" t="s">
        <v>77</v>
      </c>
      <c r="AJ188" s="24">
        <v>-0.74545454545454537</v>
      </c>
      <c r="AK188" s="5">
        <v>6.6650731577200294E-3</v>
      </c>
    </row>
    <row r="189" spans="2:37">
      <c r="B189" s="14" t="s">
        <v>700</v>
      </c>
      <c r="C189" s="4" t="s">
        <v>701</v>
      </c>
      <c r="D189" s="4" t="s">
        <v>702</v>
      </c>
      <c r="E189" s="14" t="s">
        <v>1452</v>
      </c>
      <c r="F189" s="4" t="s">
        <v>1453</v>
      </c>
      <c r="G189" s="5" t="s">
        <v>1454</v>
      </c>
      <c r="Q189" s="14" t="s">
        <v>21</v>
      </c>
      <c r="R189" s="6" t="s">
        <v>22</v>
      </c>
      <c r="S189" s="4" t="s">
        <v>63</v>
      </c>
      <c r="T189" s="24">
        <v>-0.78484848484848491</v>
      </c>
      <c r="U189" s="25">
        <v>3.5823021576336482E-3</v>
      </c>
      <c r="V189" s="26" t="s">
        <v>736</v>
      </c>
      <c r="W189" s="6" t="s">
        <v>737</v>
      </c>
      <c r="X189" s="4" t="s">
        <v>68</v>
      </c>
      <c r="Y189" s="24">
        <v>-0.67575757575757578</v>
      </c>
      <c r="Z189" s="5">
        <v>1.5982902659164463E-2</v>
      </c>
      <c r="AB189" s="6"/>
      <c r="AC189" s="6"/>
      <c r="AD189" s="6"/>
      <c r="AE189" s="6"/>
      <c r="AF189" s="6"/>
      <c r="AG189" s="14" t="s">
        <v>2694</v>
      </c>
      <c r="AH189" s="6" t="s">
        <v>3087</v>
      </c>
      <c r="AI189" s="4" t="s">
        <v>147</v>
      </c>
      <c r="AJ189" s="24">
        <v>-0.74545454545454537</v>
      </c>
      <c r="AK189" s="5">
        <v>6.6650731577200294E-3</v>
      </c>
    </row>
    <row r="190" spans="2:37">
      <c r="B190" s="14" t="s">
        <v>703</v>
      </c>
      <c r="C190" s="4" t="s">
        <v>704</v>
      </c>
      <c r="D190" s="4" t="s">
        <v>705</v>
      </c>
      <c r="E190" s="14" t="s">
        <v>1455</v>
      </c>
      <c r="F190" s="4" t="s">
        <v>1456</v>
      </c>
      <c r="G190" s="5" t="s">
        <v>1457</v>
      </c>
      <c r="Q190" s="14" t="s">
        <v>21</v>
      </c>
      <c r="R190" s="6" t="s">
        <v>22</v>
      </c>
      <c r="S190" s="4" t="s">
        <v>106</v>
      </c>
      <c r="T190" s="24">
        <v>-0.74848484848484853</v>
      </c>
      <c r="U190" s="25">
        <v>6.378795812860793E-3</v>
      </c>
      <c r="V190" s="26" t="s">
        <v>736</v>
      </c>
      <c r="W190" s="6" t="s">
        <v>737</v>
      </c>
      <c r="X190" s="4" t="s">
        <v>103</v>
      </c>
      <c r="Y190" s="24">
        <v>-0.63636363636363646</v>
      </c>
      <c r="Z190" s="5">
        <v>2.3955863064987693E-2</v>
      </c>
      <c r="AB190" s="6"/>
      <c r="AC190" s="6"/>
      <c r="AD190" s="6"/>
      <c r="AE190" s="6"/>
      <c r="AF190" s="6"/>
      <c r="AG190" s="14" t="s">
        <v>2163</v>
      </c>
      <c r="AH190" s="6" t="s">
        <v>2164</v>
      </c>
      <c r="AI190" s="4" t="s">
        <v>94</v>
      </c>
      <c r="AJ190" s="24">
        <v>-0.66060606060606064</v>
      </c>
      <c r="AK190" s="5">
        <v>1.8794188785704671E-2</v>
      </c>
    </row>
    <row r="191" spans="2:37">
      <c r="B191" s="14" t="s">
        <v>706</v>
      </c>
      <c r="C191" s="4" t="s">
        <v>707</v>
      </c>
      <c r="D191" s="4" t="s">
        <v>708</v>
      </c>
      <c r="E191" s="14" t="s">
        <v>1458</v>
      </c>
      <c r="F191" s="4" t="s">
        <v>1459</v>
      </c>
      <c r="G191" s="5" t="s">
        <v>1460</v>
      </c>
      <c r="Q191" s="14" t="s">
        <v>21</v>
      </c>
      <c r="R191" s="6" t="s">
        <v>22</v>
      </c>
      <c r="S191" s="4" t="s">
        <v>92</v>
      </c>
      <c r="T191" s="24">
        <v>-0.74848484848484853</v>
      </c>
      <c r="U191" s="25">
        <v>6.378795812860793E-3</v>
      </c>
      <c r="V191" s="26" t="s">
        <v>865</v>
      </c>
      <c r="W191" s="6" t="s">
        <v>866</v>
      </c>
      <c r="X191" s="4" t="s">
        <v>136</v>
      </c>
      <c r="Y191" s="24">
        <v>-0.8666666666666667</v>
      </c>
      <c r="Z191" s="5">
        <v>5.8676909007773076E-4</v>
      </c>
      <c r="AB191" s="6"/>
      <c r="AC191" s="6"/>
      <c r="AD191" s="6"/>
      <c r="AE191" s="6"/>
      <c r="AF191" s="6"/>
      <c r="AG191" s="14" t="s">
        <v>2580</v>
      </c>
      <c r="AH191" s="6" t="s">
        <v>2581</v>
      </c>
      <c r="AI191" s="4" t="s">
        <v>64</v>
      </c>
      <c r="AJ191" s="24">
        <v>-0.79393939393939394</v>
      </c>
      <c r="AK191" s="5">
        <v>3.0499616568484488E-3</v>
      </c>
    </row>
    <row r="192" spans="2:37">
      <c r="B192" s="14" t="s">
        <v>709</v>
      </c>
      <c r="C192" s="4" t="s">
        <v>710</v>
      </c>
      <c r="D192" s="4" t="s">
        <v>711</v>
      </c>
      <c r="E192" s="14" t="s">
        <v>1461</v>
      </c>
      <c r="F192" s="4" t="s">
        <v>1462</v>
      </c>
      <c r="G192" s="5" t="s">
        <v>1463</v>
      </c>
      <c r="Q192" s="14" t="s">
        <v>21</v>
      </c>
      <c r="R192" s="6" t="s">
        <v>22</v>
      </c>
      <c r="S192" s="4" t="s">
        <v>121</v>
      </c>
      <c r="T192" s="24">
        <v>-0.68787878787878798</v>
      </c>
      <c r="U192" s="25">
        <v>1.3951008451097676E-2</v>
      </c>
      <c r="V192" s="26" t="s">
        <v>579</v>
      </c>
      <c r="W192" s="6" t="s">
        <v>580</v>
      </c>
      <c r="X192" s="4" t="s">
        <v>143</v>
      </c>
      <c r="Y192" s="24">
        <v>-0.8787878787878789</v>
      </c>
      <c r="Z192" s="5">
        <v>4.0693105586610419E-4</v>
      </c>
      <c r="AB192" s="6"/>
      <c r="AC192" s="6"/>
      <c r="AD192" s="6"/>
      <c r="AE192" s="6"/>
      <c r="AF192" s="6"/>
      <c r="AG192" s="14" t="s">
        <v>2583</v>
      </c>
      <c r="AH192" s="6" t="s">
        <v>2584</v>
      </c>
      <c r="AI192" s="4" t="s">
        <v>148</v>
      </c>
      <c r="AJ192" s="24">
        <v>-0.64848484848484844</v>
      </c>
      <c r="AK192" s="5">
        <v>2.1270063842244717E-2</v>
      </c>
    </row>
    <row r="193" spans="2:37">
      <c r="B193" s="14" t="s">
        <v>712</v>
      </c>
      <c r="C193" s="4" t="s">
        <v>713</v>
      </c>
      <c r="D193" s="4" t="s">
        <v>714</v>
      </c>
      <c r="E193" s="14" t="s">
        <v>1464</v>
      </c>
      <c r="F193" s="4" t="s">
        <v>1465</v>
      </c>
      <c r="G193" s="5" t="s">
        <v>1466</v>
      </c>
      <c r="Q193" s="14" t="s">
        <v>21</v>
      </c>
      <c r="R193" s="6" t="s">
        <v>22</v>
      </c>
      <c r="S193" s="4" t="s">
        <v>109</v>
      </c>
      <c r="T193" s="24">
        <v>-0.66969696969696968</v>
      </c>
      <c r="U193" s="25">
        <v>1.7070469070236308E-2</v>
      </c>
      <c r="V193" s="26" t="s">
        <v>880</v>
      </c>
      <c r="W193" s="6" t="s">
        <v>881</v>
      </c>
      <c r="X193" s="4" t="s">
        <v>147</v>
      </c>
      <c r="Y193" s="24">
        <v>-0.93939393939393945</v>
      </c>
      <c r="Z193" s="5">
        <v>2.7420264992568245E-5</v>
      </c>
      <c r="AB193" s="6"/>
      <c r="AC193" s="6"/>
      <c r="AD193" s="6"/>
      <c r="AE193" s="6"/>
      <c r="AF193" s="6"/>
      <c r="AG193" s="14" t="s">
        <v>2583</v>
      </c>
      <c r="AH193" s="6" t="s">
        <v>2584</v>
      </c>
      <c r="AI193" s="4" t="s">
        <v>111</v>
      </c>
      <c r="AJ193" s="24">
        <v>-0.57575757575757569</v>
      </c>
      <c r="AK193" s="5">
        <v>4.0776407386301214E-2</v>
      </c>
    </row>
    <row r="194" spans="2:37">
      <c r="B194" s="14" t="s">
        <v>715</v>
      </c>
      <c r="C194" s="4" t="s">
        <v>716</v>
      </c>
      <c r="D194" s="4" t="s">
        <v>717</v>
      </c>
      <c r="E194" s="14" t="s">
        <v>1467</v>
      </c>
      <c r="F194" s="4" t="s">
        <v>1468</v>
      </c>
      <c r="G194" s="5" t="s">
        <v>1469</v>
      </c>
      <c r="Q194" s="14" t="s">
        <v>21</v>
      </c>
      <c r="R194" s="6" t="s">
        <v>22</v>
      </c>
      <c r="S194" s="4" t="s">
        <v>125</v>
      </c>
      <c r="T194" s="24">
        <v>-0.65757575757575748</v>
      </c>
      <c r="U194" s="25">
        <v>1.9393888825130542E-2</v>
      </c>
      <c r="V194" s="26" t="s">
        <v>880</v>
      </c>
      <c r="W194" s="6" t="s">
        <v>881</v>
      </c>
      <c r="X194" s="4" t="s">
        <v>77</v>
      </c>
      <c r="Y194" s="24">
        <v>-0.83030303030303032</v>
      </c>
      <c r="Z194" s="5">
        <v>1.4701135116397513E-3</v>
      </c>
      <c r="AB194" s="6"/>
      <c r="AC194" s="6"/>
      <c r="AD194" s="6"/>
      <c r="AE194" s="6"/>
      <c r="AF194" s="6"/>
      <c r="AG194" s="14" t="s">
        <v>2829</v>
      </c>
      <c r="AH194" s="6" t="s">
        <v>2830</v>
      </c>
      <c r="AI194" s="4" t="s">
        <v>84</v>
      </c>
      <c r="AJ194" s="24">
        <v>-0.89090909090909087</v>
      </c>
      <c r="AK194" s="5">
        <v>2.7107211241693337E-4</v>
      </c>
    </row>
    <row r="195" spans="2:37">
      <c r="B195" s="14" t="s">
        <v>718</v>
      </c>
      <c r="C195" s="4" t="s">
        <v>719</v>
      </c>
      <c r="D195" s="4" t="s">
        <v>720</v>
      </c>
      <c r="E195" s="14" t="s">
        <v>42</v>
      </c>
      <c r="F195" s="4" t="s">
        <v>43</v>
      </c>
      <c r="G195" s="5" t="s">
        <v>1470</v>
      </c>
      <c r="Q195" s="14" t="s">
        <v>1911</v>
      </c>
      <c r="R195" s="6" t="s">
        <v>3016</v>
      </c>
      <c r="S195" s="4" t="s">
        <v>134</v>
      </c>
      <c r="T195" s="24">
        <v>-0.79393939393939394</v>
      </c>
      <c r="U195" s="25">
        <v>3.0499616568484488E-3</v>
      </c>
      <c r="V195" s="26" t="s">
        <v>880</v>
      </c>
      <c r="W195" s="6" t="s">
        <v>881</v>
      </c>
      <c r="X195" s="4" t="s">
        <v>103</v>
      </c>
      <c r="Y195" s="24">
        <v>-0.63636363636363646</v>
      </c>
      <c r="Z195" s="5">
        <v>2.3955863064987693E-2</v>
      </c>
      <c r="AB195" s="6"/>
      <c r="AC195" s="6"/>
      <c r="AD195" s="6"/>
      <c r="AE195" s="6"/>
      <c r="AF195" s="6"/>
      <c r="AG195" s="14" t="s">
        <v>2709</v>
      </c>
      <c r="AH195" s="6" t="s">
        <v>2710</v>
      </c>
      <c r="AI195" s="4" t="s">
        <v>101</v>
      </c>
      <c r="AJ195" s="24">
        <v>-0.70909090909090899</v>
      </c>
      <c r="AK195" s="5">
        <v>1.0832961683766221E-2</v>
      </c>
    </row>
    <row r="196" spans="2:37">
      <c r="B196" s="14" t="s">
        <v>721</v>
      </c>
      <c r="C196" s="4" t="s">
        <v>722</v>
      </c>
      <c r="D196" s="4" t="s">
        <v>723</v>
      </c>
      <c r="E196" s="14" t="s">
        <v>1471</v>
      </c>
      <c r="F196" s="4" t="s">
        <v>1472</v>
      </c>
      <c r="G196" s="5" t="s">
        <v>1473</v>
      </c>
      <c r="Q196" s="14" t="s">
        <v>1443</v>
      </c>
      <c r="R196" s="6" t="s">
        <v>1444</v>
      </c>
      <c r="S196" s="4" t="s">
        <v>67</v>
      </c>
      <c r="T196" s="24">
        <v>-0.90303030303030307</v>
      </c>
      <c r="U196" s="25">
        <v>1.7180609888163968E-4</v>
      </c>
      <c r="V196" s="26" t="s">
        <v>303</v>
      </c>
      <c r="W196" s="6" t="s">
        <v>304</v>
      </c>
      <c r="X196" s="4" t="s">
        <v>131</v>
      </c>
      <c r="Y196" s="24">
        <v>-0.75757575757575757</v>
      </c>
      <c r="Z196" s="5">
        <v>5.5717233998470988E-3</v>
      </c>
      <c r="AB196" s="6"/>
      <c r="AC196" s="6"/>
      <c r="AD196" s="6"/>
      <c r="AE196" s="6"/>
      <c r="AF196" s="6"/>
      <c r="AG196" s="14" t="s">
        <v>2664</v>
      </c>
      <c r="AH196" s="6" t="s">
        <v>2665</v>
      </c>
      <c r="AI196" s="4" t="s">
        <v>101</v>
      </c>
      <c r="AJ196" s="24">
        <v>-0.78181818181818175</v>
      </c>
      <c r="AK196" s="5">
        <v>3.7735038905339418E-3</v>
      </c>
    </row>
    <row r="197" spans="2:37">
      <c r="B197" s="14" t="s">
        <v>724</v>
      </c>
      <c r="C197" s="4" t="s">
        <v>725</v>
      </c>
      <c r="D197" s="4" t="s">
        <v>726</v>
      </c>
      <c r="E197" s="14" t="s">
        <v>1474</v>
      </c>
      <c r="F197" s="4" t="s">
        <v>1475</v>
      </c>
      <c r="G197" s="5" t="s">
        <v>1476</v>
      </c>
      <c r="Q197" s="14" t="s">
        <v>949</v>
      </c>
      <c r="R197" s="6" t="s">
        <v>950</v>
      </c>
      <c r="S197" s="4" t="s">
        <v>67</v>
      </c>
      <c r="T197" s="24">
        <v>-0.67272727272727262</v>
      </c>
      <c r="U197" s="25">
        <v>1.6520611272718859E-2</v>
      </c>
      <c r="V197" s="26" t="s">
        <v>649</v>
      </c>
      <c r="W197" s="6" t="s">
        <v>650</v>
      </c>
      <c r="X197" s="4" t="s">
        <v>98</v>
      </c>
      <c r="Y197" s="24">
        <v>-0.81818181818181812</v>
      </c>
      <c r="Z197" s="5">
        <v>1.9074600412753639E-3</v>
      </c>
      <c r="AB197" s="6"/>
      <c r="AC197" s="6"/>
      <c r="AD197" s="6"/>
      <c r="AE197" s="6"/>
      <c r="AF197" s="6"/>
      <c r="AG197" s="14" t="s">
        <v>2667</v>
      </c>
      <c r="AH197" s="6" t="s">
        <v>2668</v>
      </c>
      <c r="AI197" s="4" t="s">
        <v>64</v>
      </c>
      <c r="AJ197" s="24">
        <v>-0.64848484848484844</v>
      </c>
      <c r="AK197" s="5">
        <v>2.1270063842244717E-2</v>
      </c>
    </row>
    <row r="198" spans="2:37">
      <c r="B198" s="14" t="s">
        <v>727</v>
      </c>
      <c r="C198" s="4" t="s">
        <v>728</v>
      </c>
      <c r="D198" s="4" t="s">
        <v>729</v>
      </c>
      <c r="E198" s="14" t="s">
        <v>1477</v>
      </c>
      <c r="F198" s="4" t="s">
        <v>1478</v>
      </c>
      <c r="G198" s="5" t="s">
        <v>1479</v>
      </c>
      <c r="Q198" s="14" t="s">
        <v>1694</v>
      </c>
      <c r="R198" s="6" t="s">
        <v>1695</v>
      </c>
      <c r="S198" s="4" t="s">
        <v>58</v>
      </c>
      <c r="T198" s="24">
        <v>-0.72121212121212119</v>
      </c>
      <c r="U198" s="25">
        <v>9.2865775447301003E-3</v>
      </c>
      <c r="V198" s="26" t="s">
        <v>769</v>
      </c>
      <c r="W198" s="6" t="s">
        <v>770</v>
      </c>
      <c r="X198" s="4" t="s">
        <v>105</v>
      </c>
      <c r="Y198" s="24">
        <v>-0.75757575757575757</v>
      </c>
      <c r="Z198" s="5">
        <v>5.5717233998470988E-3</v>
      </c>
      <c r="AB198" s="6"/>
      <c r="AC198" s="6"/>
      <c r="AD198" s="6"/>
      <c r="AE198" s="6"/>
      <c r="AF198" s="6"/>
      <c r="AG198" s="14" t="s">
        <v>739</v>
      </c>
      <c r="AH198" s="6" t="s">
        <v>740</v>
      </c>
      <c r="AI198" s="4" t="s">
        <v>148</v>
      </c>
      <c r="AJ198" s="24">
        <v>-0.79393939393939394</v>
      </c>
      <c r="AK198" s="5">
        <v>3.0499616568484488E-3</v>
      </c>
    </row>
    <row r="199" spans="2:37">
      <c r="B199" s="14" t="s">
        <v>730</v>
      </c>
      <c r="C199" s="4" t="s">
        <v>731</v>
      </c>
      <c r="D199" s="4" t="s">
        <v>732</v>
      </c>
      <c r="E199" s="14" t="s">
        <v>1480</v>
      </c>
      <c r="F199" s="4" t="s">
        <v>1481</v>
      </c>
      <c r="G199" s="5" t="s">
        <v>1482</v>
      </c>
      <c r="Q199" s="14" t="s">
        <v>1076</v>
      </c>
      <c r="R199" s="6" t="s">
        <v>1077</v>
      </c>
      <c r="S199" s="4" t="s">
        <v>107</v>
      </c>
      <c r="T199" s="24">
        <v>-0.60000000000000009</v>
      </c>
      <c r="U199" s="25">
        <v>3.3343999999999992E-2</v>
      </c>
      <c r="V199" s="26" t="s">
        <v>709</v>
      </c>
      <c r="W199" s="6" t="s">
        <v>710</v>
      </c>
      <c r="X199" s="4" t="s">
        <v>68</v>
      </c>
      <c r="Y199" s="24">
        <v>-0.58484848484848495</v>
      </c>
      <c r="Z199" s="5">
        <v>3.7875272330511751E-2</v>
      </c>
      <c r="AB199" s="6"/>
      <c r="AC199" s="6"/>
      <c r="AD199" s="6"/>
      <c r="AE199" s="6"/>
      <c r="AF199" s="6"/>
      <c r="AG199" s="14" t="s">
        <v>739</v>
      </c>
      <c r="AH199" s="6" t="s">
        <v>740</v>
      </c>
      <c r="AI199" s="4" t="s">
        <v>111</v>
      </c>
      <c r="AJ199" s="24">
        <v>-0.76969696969696977</v>
      </c>
      <c r="AK199" s="5">
        <v>4.6109763611079891E-3</v>
      </c>
    </row>
    <row r="200" spans="2:37">
      <c r="B200" s="14" t="s">
        <v>733</v>
      </c>
      <c r="C200" s="4" t="s">
        <v>734</v>
      </c>
      <c r="D200" s="4" t="s">
        <v>735</v>
      </c>
      <c r="E200" s="14" t="s">
        <v>1483</v>
      </c>
      <c r="F200" s="4" t="s">
        <v>1484</v>
      </c>
      <c r="G200" s="5" t="s">
        <v>1485</v>
      </c>
      <c r="Q200" s="14" t="s">
        <v>28</v>
      </c>
      <c r="R200" s="6" t="s">
        <v>29</v>
      </c>
      <c r="S200" s="4" t="s">
        <v>119</v>
      </c>
      <c r="T200" s="24">
        <v>-0.58787878787878789</v>
      </c>
      <c r="U200" s="25">
        <v>3.6938853444329005E-2</v>
      </c>
      <c r="V200" s="26" t="s">
        <v>510</v>
      </c>
      <c r="W200" s="6" t="s">
        <v>511</v>
      </c>
      <c r="X200" s="4" t="s">
        <v>80</v>
      </c>
      <c r="Y200" s="24">
        <v>-0.61212121212121207</v>
      </c>
      <c r="Z200" s="5">
        <v>2.9986071238627652E-2</v>
      </c>
      <c r="AB200" s="6"/>
      <c r="AC200" s="6"/>
      <c r="AD200" s="6"/>
      <c r="AE200" s="6"/>
      <c r="AF200" s="6"/>
      <c r="AG200" s="14" t="s">
        <v>2658</v>
      </c>
      <c r="AH200" s="6" t="s">
        <v>2659</v>
      </c>
      <c r="AI200" s="4" t="s">
        <v>64</v>
      </c>
      <c r="AJ200" s="24">
        <v>-0.67272727272727262</v>
      </c>
      <c r="AK200" s="5">
        <v>1.6520611272718859E-2</v>
      </c>
    </row>
    <row r="201" spans="2:37">
      <c r="B201" s="14" t="s">
        <v>736</v>
      </c>
      <c r="C201" s="4" t="s">
        <v>737</v>
      </c>
      <c r="D201" s="4" t="s">
        <v>738</v>
      </c>
      <c r="E201" s="14" t="s">
        <v>1486</v>
      </c>
      <c r="F201" s="4" t="s">
        <v>1487</v>
      </c>
      <c r="G201" s="5" t="s">
        <v>1488</v>
      </c>
      <c r="Q201" s="14" t="s">
        <v>2025</v>
      </c>
      <c r="R201" s="6" t="s">
        <v>2026</v>
      </c>
      <c r="S201" s="4" t="s">
        <v>99</v>
      </c>
      <c r="T201" s="24">
        <v>-0.75757575757575757</v>
      </c>
      <c r="U201" s="25">
        <v>5.5717233998470988E-3</v>
      </c>
      <c r="V201" s="26" t="s">
        <v>588</v>
      </c>
      <c r="W201" s="6" t="s">
        <v>589</v>
      </c>
      <c r="X201" s="4" t="s">
        <v>85</v>
      </c>
      <c r="Y201" s="24">
        <v>-0.75757575757575757</v>
      </c>
      <c r="Z201" s="5">
        <v>5.5717233998470988E-3</v>
      </c>
      <c r="AB201" s="6"/>
      <c r="AC201" s="6"/>
      <c r="AD201" s="6"/>
      <c r="AE201" s="6"/>
      <c r="AF201" s="6"/>
      <c r="AG201" s="14" t="s">
        <v>2637</v>
      </c>
      <c r="AH201" s="6" t="s">
        <v>2638</v>
      </c>
      <c r="AI201" s="4" t="s">
        <v>148</v>
      </c>
      <c r="AJ201" s="24">
        <v>-0.72121212121212119</v>
      </c>
      <c r="AK201" s="5">
        <v>9.2865775447301003E-3</v>
      </c>
    </row>
    <row r="202" spans="2:37">
      <c r="B202" s="14" t="s">
        <v>739</v>
      </c>
      <c r="C202" s="4" t="s">
        <v>740</v>
      </c>
      <c r="D202" s="4" t="s">
        <v>741</v>
      </c>
      <c r="E202" s="14" t="s">
        <v>1489</v>
      </c>
      <c r="F202" s="4" t="s">
        <v>1490</v>
      </c>
      <c r="G202" s="5" t="s">
        <v>1491</v>
      </c>
      <c r="Q202" s="14" t="s">
        <v>1412</v>
      </c>
      <c r="R202" s="6" t="s">
        <v>1413</v>
      </c>
      <c r="S202" s="4" t="s">
        <v>67</v>
      </c>
      <c r="T202" s="24">
        <v>-0.64848484848484844</v>
      </c>
      <c r="U202" s="25">
        <v>2.1270063842244717E-2</v>
      </c>
      <c r="V202" s="26" t="s">
        <v>853</v>
      </c>
      <c r="W202" s="6" t="s">
        <v>854</v>
      </c>
      <c r="X202" s="4" t="s">
        <v>77</v>
      </c>
      <c r="Y202" s="24">
        <v>-0.93939393939393945</v>
      </c>
      <c r="Z202" s="5">
        <v>2.7420264992568245E-5</v>
      </c>
      <c r="AB202" s="6"/>
      <c r="AC202" s="6"/>
      <c r="AD202" s="6"/>
      <c r="AE202" s="6"/>
      <c r="AF202" s="6"/>
      <c r="AG202" s="14" t="s">
        <v>2637</v>
      </c>
      <c r="AH202" s="6" t="s">
        <v>2638</v>
      </c>
      <c r="AI202" s="4" t="s">
        <v>111</v>
      </c>
      <c r="AJ202" s="24">
        <v>-0.68484848484848482</v>
      </c>
      <c r="AK202" s="5">
        <v>1.4441398753366395E-2</v>
      </c>
    </row>
    <row r="203" spans="2:37">
      <c r="B203" s="14" t="s">
        <v>742</v>
      </c>
      <c r="C203" s="4" t="s">
        <v>743</v>
      </c>
      <c r="D203" s="4" t="s">
        <v>744</v>
      </c>
      <c r="E203" s="14" t="s">
        <v>1492</v>
      </c>
      <c r="F203" s="4" t="s">
        <v>1493</v>
      </c>
      <c r="G203" s="5" t="s">
        <v>1494</v>
      </c>
      <c r="Q203" s="14" t="s">
        <v>933</v>
      </c>
      <c r="R203" s="6" t="s">
        <v>934</v>
      </c>
      <c r="S203" s="4" t="s">
        <v>121</v>
      </c>
      <c r="T203" s="24">
        <v>-0.8545454545454545</v>
      </c>
      <c r="U203" s="25">
        <v>8.184016579933554E-4</v>
      </c>
      <c r="V203" s="26" t="s">
        <v>853</v>
      </c>
      <c r="W203" s="6" t="s">
        <v>854</v>
      </c>
      <c r="X203" s="4" t="s">
        <v>147</v>
      </c>
      <c r="Y203" s="24">
        <v>-0.8666666666666667</v>
      </c>
      <c r="Z203" s="5">
        <v>5.8676909007773076E-4</v>
      </c>
      <c r="AB203" s="6"/>
      <c r="AC203" s="6"/>
      <c r="AD203" s="6"/>
      <c r="AE203" s="6"/>
      <c r="AF203" s="6"/>
      <c r="AG203" s="14" t="s">
        <v>2838</v>
      </c>
      <c r="AH203" s="6" t="s">
        <v>2839</v>
      </c>
      <c r="AI203" s="4" t="s">
        <v>95</v>
      </c>
      <c r="AJ203" s="24">
        <v>-0.70909090909090899</v>
      </c>
      <c r="AK203" s="5">
        <v>1.0832961683766221E-2</v>
      </c>
    </row>
    <row r="204" spans="2:37">
      <c r="B204" s="14" t="s">
        <v>745</v>
      </c>
      <c r="C204" s="4" t="s">
        <v>746</v>
      </c>
      <c r="D204" s="4" t="s">
        <v>747</v>
      </c>
      <c r="E204" s="14" t="s">
        <v>1495</v>
      </c>
      <c r="F204" s="4" t="s">
        <v>1496</v>
      </c>
      <c r="G204" s="5" t="s">
        <v>1497</v>
      </c>
      <c r="Q204" s="14" t="s">
        <v>933</v>
      </c>
      <c r="R204" s="6" t="s">
        <v>934</v>
      </c>
      <c r="S204" s="4" t="s">
        <v>141</v>
      </c>
      <c r="T204" s="24">
        <v>-0.83030303030303032</v>
      </c>
      <c r="U204" s="25">
        <v>1.4701135116397513E-3</v>
      </c>
      <c r="V204" s="26" t="s">
        <v>853</v>
      </c>
      <c r="W204" s="6" t="s">
        <v>854</v>
      </c>
      <c r="X204" s="4" t="s">
        <v>103</v>
      </c>
      <c r="Y204" s="24">
        <v>-0.79393939393939394</v>
      </c>
      <c r="Z204" s="5">
        <v>3.0499616568484488E-3</v>
      </c>
      <c r="AB204" s="6"/>
      <c r="AC204" s="6"/>
      <c r="AD204" s="6"/>
      <c r="AE204" s="6"/>
      <c r="AF204" s="6"/>
      <c r="AG204" s="14" t="s">
        <v>2537</v>
      </c>
      <c r="AH204" s="6" t="s">
        <v>3088</v>
      </c>
      <c r="AI204" s="4" t="s">
        <v>90</v>
      </c>
      <c r="AJ204" s="24">
        <v>-0.66060606060606064</v>
      </c>
      <c r="AK204" s="5">
        <v>1.8794188785704671E-2</v>
      </c>
    </row>
    <row r="205" spans="2:37">
      <c r="B205" s="14" t="s">
        <v>748</v>
      </c>
      <c r="C205" s="4" t="s">
        <v>749</v>
      </c>
      <c r="D205" s="4" t="s">
        <v>750</v>
      </c>
      <c r="E205" s="14" t="s">
        <v>1498</v>
      </c>
      <c r="F205" s="4" t="s">
        <v>1499</v>
      </c>
      <c r="G205" s="5" t="s">
        <v>1500</v>
      </c>
      <c r="Q205" s="14" t="s">
        <v>933</v>
      </c>
      <c r="R205" s="6" t="s">
        <v>934</v>
      </c>
      <c r="S205" s="4" t="s">
        <v>63</v>
      </c>
      <c r="T205" s="24">
        <v>-0.81818181818181812</v>
      </c>
      <c r="U205" s="25">
        <v>1.9074600412753639E-3</v>
      </c>
      <c r="V205" s="26" t="s">
        <v>633</v>
      </c>
      <c r="W205" s="6" t="s">
        <v>634</v>
      </c>
      <c r="X205" s="4" t="s">
        <v>68</v>
      </c>
      <c r="Y205" s="24">
        <v>-0.85757575757575766</v>
      </c>
      <c r="Z205" s="5">
        <v>7.5519587609660635E-4</v>
      </c>
      <c r="AB205" s="6"/>
      <c r="AC205" s="6"/>
      <c r="AD205" s="6"/>
      <c r="AE205" s="6"/>
      <c r="AF205" s="6"/>
      <c r="AG205" s="14" t="s">
        <v>2876</v>
      </c>
      <c r="AH205" s="6" t="s">
        <v>2877</v>
      </c>
      <c r="AI205" s="4" t="s">
        <v>95</v>
      </c>
      <c r="AJ205" s="24">
        <v>-0.73333333333333339</v>
      </c>
      <c r="AK205" s="5">
        <v>7.9002981252857714E-3</v>
      </c>
    </row>
    <row r="206" spans="2:37">
      <c r="B206" s="14" t="s">
        <v>751</v>
      </c>
      <c r="C206" s="4" t="s">
        <v>752</v>
      </c>
      <c r="D206" s="4" t="s">
        <v>753</v>
      </c>
      <c r="E206" s="14" t="s">
        <v>1501</v>
      </c>
      <c r="F206" s="4" t="s">
        <v>1502</v>
      </c>
      <c r="G206" s="5" t="s">
        <v>1503</v>
      </c>
      <c r="Q206" s="14" t="s">
        <v>933</v>
      </c>
      <c r="R206" s="6" t="s">
        <v>934</v>
      </c>
      <c r="S206" s="4" t="s">
        <v>99</v>
      </c>
      <c r="T206" s="24">
        <v>-0.76969696969696977</v>
      </c>
      <c r="U206" s="25">
        <v>4.6109763611079891E-3</v>
      </c>
      <c r="V206" s="26" t="s">
        <v>679</v>
      </c>
      <c r="W206" s="6" t="s">
        <v>680</v>
      </c>
      <c r="X206" s="4" t="s">
        <v>144</v>
      </c>
      <c r="Y206" s="24">
        <v>-0.95151515151515142</v>
      </c>
      <c r="Z206" s="5">
        <v>1.139927460320844E-5</v>
      </c>
      <c r="AB206" s="6"/>
      <c r="AC206" s="6"/>
      <c r="AD206" s="6"/>
      <c r="AE206" s="6"/>
      <c r="AF206" s="6"/>
      <c r="AG206" s="14" t="s">
        <v>2643</v>
      </c>
      <c r="AH206" s="6" t="s">
        <v>3089</v>
      </c>
      <c r="AI206" s="4" t="s">
        <v>82</v>
      </c>
      <c r="AJ206" s="24">
        <v>-0.63636363636363646</v>
      </c>
      <c r="AK206" s="5">
        <v>2.3955863064987693E-2</v>
      </c>
    </row>
    <row r="207" spans="2:37">
      <c r="B207" s="14" t="s">
        <v>754</v>
      </c>
      <c r="C207" s="4" t="s">
        <v>755</v>
      </c>
      <c r="D207" s="4" t="s">
        <v>756</v>
      </c>
      <c r="E207" s="14" t="s">
        <v>1504</v>
      </c>
      <c r="F207" s="4" t="s">
        <v>1505</v>
      </c>
      <c r="G207" s="5" t="s">
        <v>1506</v>
      </c>
      <c r="Q207" s="14" t="s">
        <v>933</v>
      </c>
      <c r="R207" s="6" t="s">
        <v>934</v>
      </c>
      <c r="S207" s="4" t="s">
        <v>65</v>
      </c>
      <c r="T207" s="24">
        <v>-0.74545454545454537</v>
      </c>
      <c r="U207" s="25">
        <v>6.6650731577200294E-3</v>
      </c>
      <c r="V207" s="26" t="s">
        <v>321</v>
      </c>
      <c r="W207" s="6" t="s">
        <v>322</v>
      </c>
      <c r="X207" s="4" t="s">
        <v>147</v>
      </c>
      <c r="Y207" s="24">
        <v>-0.83030303030303032</v>
      </c>
      <c r="Z207" s="5">
        <v>1.4701135116397513E-3</v>
      </c>
      <c r="AB207" s="6"/>
      <c r="AC207" s="6"/>
      <c r="AD207" s="6"/>
      <c r="AE207" s="6"/>
      <c r="AF207" s="6"/>
      <c r="AG207" s="14" t="s">
        <v>2568</v>
      </c>
      <c r="AH207" s="6" t="s">
        <v>2569</v>
      </c>
      <c r="AI207" s="4" t="s">
        <v>70</v>
      </c>
      <c r="AJ207" s="24">
        <v>-0.62424242424242427</v>
      </c>
      <c r="AK207" s="5">
        <v>2.6858883608583708E-2</v>
      </c>
    </row>
    <row r="208" spans="2:37">
      <c r="B208" s="14" t="s">
        <v>757</v>
      </c>
      <c r="C208" s="4" t="s">
        <v>758</v>
      </c>
      <c r="D208" s="4" t="s">
        <v>759</v>
      </c>
      <c r="E208" s="14" t="s">
        <v>1507</v>
      </c>
      <c r="F208" s="4" t="s">
        <v>1508</v>
      </c>
      <c r="G208" s="5" t="s">
        <v>1509</v>
      </c>
      <c r="Q208" s="14" t="s">
        <v>933</v>
      </c>
      <c r="R208" s="6" t="s">
        <v>934</v>
      </c>
      <c r="S208" s="4" t="s">
        <v>106</v>
      </c>
      <c r="T208" s="24">
        <v>-0.72121212121212119</v>
      </c>
      <c r="U208" s="25">
        <v>9.2865775447301003E-3</v>
      </c>
      <c r="V208" s="26" t="s">
        <v>321</v>
      </c>
      <c r="W208" s="6" t="s">
        <v>322</v>
      </c>
      <c r="X208" s="4" t="s">
        <v>112</v>
      </c>
      <c r="Y208" s="24">
        <v>-0.66060606060606064</v>
      </c>
      <c r="Z208" s="5">
        <v>1.8794188785704671E-2</v>
      </c>
      <c r="AB208" s="6"/>
      <c r="AC208" s="6"/>
      <c r="AD208" s="6"/>
      <c r="AE208" s="6"/>
      <c r="AF208" s="6"/>
      <c r="AG208" s="14" t="s">
        <v>2525</v>
      </c>
      <c r="AH208" s="6" t="s">
        <v>3090</v>
      </c>
      <c r="AI208" s="4" t="s">
        <v>88</v>
      </c>
      <c r="AJ208" s="24">
        <v>-0.72121212121212119</v>
      </c>
      <c r="AK208" s="5">
        <v>9.2865775447301003E-3</v>
      </c>
    </row>
    <row r="209" spans="2:37">
      <c r="B209" s="14" t="s">
        <v>760</v>
      </c>
      <c r="C209" s="4" t="s">
        <v>761</v>
      </c>
      <c r="D209" s="4" t="s">
        <v>762</v>
      </c>
      <c r="E209" s="14" t="s">
        <v>1510</v>
      </c>
      <c r="F209" s="4" t="s">
        <v>1511</v>
      </c>
      <c r="G209" s="5" t="s">
        <v>1512</v>
      </c>
      <c r="Q209" s="14" t="s">
        <v>933</v>
      </c>
      <c r="R209" s="6" t="s">
        <v>934</v>
      </c>
      <c r="S209" s="4" t="s">
        <v>91</v>
      </c>
      <c r="T209" s="24">
        <v>-0.69696969696969702</v>
      </c>
      <c r="U209" s="25">
        <v>1.2548337941125903E-2</v>
      </c>
      <c r="V209" s="26" t="s">
        <v>321</v>
      </c>
      <c r="W209" s="6" t="s">
        <v>322</v>
      </c>
      <c r="X209" s="4" t="s">
        <v>103</v>
      </c>
      <c r="Y209" s="24">
        <v>-0.63636363636363646</v>
      </c>
      <c r="Z209" s="5">
        <v>2.3955863064987693E-2</v>
      </c>
      <c r="AB209" s="6"/>
      <c r="AC209" s="6"/>
      <c r="AD209" s="6"/>
      <c r="AE209" s="6"/>
      <c r="AF209" s="6"/>
      <c r="AG209" s="14" t="s">
        <v>2525</v>
      </c>
      <c r="AH209" s="6" t="s">
        <v>3090</v>
      </c>
      <c r="AI209" s="4" t="s">
        <v>59</v>
      </c>
      <c r="AJ209" s="24">
        <v>-0.68484848484848482</v>
      </c>
      <c r="AK209" s="5">
        <v>1.4441398753366395E-2</v>
      </c>
    </row>
    <row r="210" spans="2:37">
      <c r="B210" s="14" t="s">
        <v>763</v>
      </c>
      <c r="C210" s="4" t="s">
        <v>764</v>
      </c>
      <c r="D210" s="4" t="s">
        <v>765</v>
      </c>
      <c r="E210" s="14" t="s">
        <v>1513</v>
      </c>
      <c r="F210" s="4" t="s">
        <v>1514</v>
      </c>
      <c r="G210" s="5" t="s">
        <v>1515</v>
      </c>
      <c r="Q210" s="14" t="s">
        <v>933</v>
      </c>
      <c r="R210" s="6" t="s">
        <v>934</v>
      </c>
      <c r="S210" s="4" t="s">
        <v>128</v>
      </c>
      <c r="T210" s="24">
        <v>-0.67272727272727262</v>
      </c>
      <c r="U210" s="25">
        <v>1.6520611272718859E-2</v>
      </c>
      <c r="V210" s="26" t="s">
        <v>321</v>
      </c>
      <c r="W210" s="6" t="s">
        <v>322</v>
      </c>
      <c r="X210" s="4" t="s">
        <v>77</v>
      </c>
      <c r="Y210" s="24">
        <v>-0.60000000000000009</v>
      </c>
      <c r="Z210" s="5">
        <v>3.3343999999999992E-2</v>
      </c>
      <c r="AB210" s="6"/>
      <c r="AC210" s="6"/>
      <c r="AD210" s="6"/>
      <c r="AE210" s="6"/>
      <c r="AF210" s="6"/>
      <c r="AG210" s="14" t="s">
        <v>2525</v>
      </c>
      <c r="AH210" s="6" t="s">
        <v>3090</v>
      </c>
      <c r="AI210" s="4" t="s">
        <v>95</v>
      </c>
      <c r="AJ210" s="24">
        <v>-0.61212121212121207</v>
      </c>
      <c r="AK210" s="5">
        <v>2.9986071238627652E-2</v>
      </c>
    </row>
    <row r="211" spans="2:37">
      <c r="B211" s="14" t="s">
        <v>766</v>
      </c>
      <c r="C211" s="4" t="s">
        <v>767</v>
      </c>
      <c r="D211" s="4" t="s">
        <v>768</v>
      </c>
      <c r="E211" s="14" t="s">
        <v>1516</v>
      </c>
      <c r="F211" s="4" t="s">
        <v>1517</v>
      </c>
      <c r="G211" s="5" t="s">
        <v>1518</v>
      </c>
      <c r="Q211" s="14" t="s">
        <v>933</v>
      </c>
      <c r="R211" s="6" t="s">
        <v>934</v>
      </c>
      <c r="S211" s="4" t="s">
        <v>92</v>
      </c>
      <c r="T211" s="24">
        <v>-0.63636363636363646</v>
      </c>
      <c r="U211" s="25">
        <v>2.3955863064987693E-2</v>
      </c>
      <c r="V211" s="26" t="s">
        <v>417</v>
      </c>
      <c r="W211" s="6" t="s">
        <v>418</v>
      </c>
      <c r="X211" s="4" t="s">
        <v>105</v>
      </c>
      <c r="Y211" s="24">
        <v>-0.58787878787878789</v>
      </c>
      <c r="Z211" s="5">
        <v>3.6938853444329005E-2</v>
      </c>
      <c r="AB211" s="6"/>
      <c r="AC211" s="6"/>
      <c r="AD211" s="6"/>
      <c r="AE211" s="6"/>
      <c r="AF211" s="6"/>
      <c r="AG211" s="14" t="s">
        <v>2506</v>
      </c>
      <c r="AH211" s="6" t="s">
        <v>2507</v>
      </c>
      <c r="AI211" s="4" t="s">
        <v>73</v>
      </c>
      <c r="AJ211" s="24">
        <v>-0.58787878787878789</v>
      </c>
      <c r="AK211" s="5">
        <v>3.6938853444329005E-2</v>
      </c>
    </row>
    <row r="212" spans="2:37" ht="15.75" thickBot="1">
      <c r="B212" s="14" t="s">
        <v>769</v>
      </c>
      <c r="C212" s="4" t="s">
        <v>770</v>
      </c>
      <c r="D212" s="4" t="s">
        <v>771</v>
      </c>
      <c r="E212" s="14" t="s">
        <v>1519</v>
      </c>
      <c r="F212" s="4" t="s">
        <v>1520</v>
      </c>
      <c r="G212" s="5" t="s">
        <v>1521</v>
      </c>
      <c r="Q212" s="14" t="s">
        <v>933</v>
      </c>
      <c r="R212" s="6" t="s">
        <v>934</v>
      </c>
      <c r="S212" s="4" t="s">
        <v>115</v>
      </c>
      <c r="T212" s="24">
        <v>-0.62424242424242427</v>
      </c>
      <c r="U212" s="25">
        <v>2.6858883608583708E-2</v>
      </c>
      <c r="V212" s="26" t="s">
        <v>270</v>
      </c>
      <c r="W212" s="6" t="s">
        <v>271</v>
      </c>
      <c r="X212" s="4" t="s">
        <v>112</v>
      </c>
      <c r="Y212" s="24">
        <v>-0.89090909090909087</v>
      </c>
      <c r="Z212" s="5">
        <v>2.7107211241693337E-4</v>
      </c>
      <c r="AB212" s="6"/>
      <c r="AC212" s="6"/>
      <c r="AD212" s="6"/>
      <c r="AE212" s="6"/>
      <c r="AF212" s="6"/>
      <c r="AG212" s="16" t="s">
        <v>2864</v>
      </c>
      <c r="AH212" s="10" t="s">
        <v>2865</v>
      </c>
      <c r="AI212" s="10" t="s">
        <v>117</v>
      </c>
      <c r="AJ212" s="28">
        <v>-0.78181818181818175</v>
      </c>
      <c r="AK212" s="11">
        <v>3.7735038905339418E-3</v>
      </c>
    </row>
    <row r="213" spans="2:37" ht="15.75" thickTop="1">
      <c r="B213" s="14" t="s">
        <v>772</v>
      </c>
      <c r="C213" s="4" t="s">
        <v>773</v>
      </c>
      <c r="D213" s="4" t="s">
        <v>774</v>
      </c>
      <c r="E213" s="14" t="s">
        <v>44</v>
      </c>
      <c r="F213" s="4" t="s">
        <v>45</v>
      </c>
      <c r="G213" s="5" t="s">
        <v>1522</v>
      </c>
      <c r="Q213" s="14" t="s">
        <v>933</v>
      </c>
      <c r="R213" s="6" t="s">
        <v>934</v>
      </c>
      <c r="S213" s="4" t="s">
        <v>108</v>
      </c>
      <c r="T213" s="24">
        <v>-0.60000000000000009</v>
      </c>
      <c r="U213" s="25">
        <v>3.3343999999999992E-2</v>
      </c>
      <c r="V213" s="26" t="s">
        <v>871</v>
      </c>
      <c r="W213" s="6" t="s">
        <v>872</v>
      </c>
      <c r="X213" s="4" t="s">
        <v>117</v>
      </c>
      <c r="Y213" s="24">
        <v>-0.64848484848484844</v>
      </c>
      <c r="Z213" s="5">
        <v>2.1270063842244717E-2</v>
      </c>
    </row>
    <row r="214" spans="2:37">
      <c r="B214" s="14" t="s">
        <v>775</v>
      </c>
      <c r="C214" s="4" t="s">
        <v>776</v>
      </c>
      <c r="D214" s="4" t="s">
        <v>777</v>
      </c>
      <c r="E214" s="14" t="s">
        <v>1523</v>
      </c>
      <c r="F214" s="4" t="s">
        <v>1524</v>
      </c>
      <c r="G214" s="5" t="s">
        <v>1525</v>
      </c>
      <c r="Q214" s="14" t="s">
        <v>1784</v>
      </c>
      <c r="R214" s="6" t="s">
        <v>1785</v>
      </c>
      <c r="S214" s="4" t="s">
        <v>146</v>
      </c>
      <c r="T214" s="24">
        <v>-0.89090909090909087</v>
      </c>
      <c r="U214" s="25">
        <v>2.7107211241693337E-4</v>
      </c>
      <c r="V214" s="26" t="s">
        <v>871</v>
      </c>
      <c r="W214" s="6" t="s">
        <v>872</v>
      </c>
      <c r="X214" s="4" t="s">
        <v>105</v>
      </c>
      <c r="Y214" s="24">
        <v>-0.63636363636363646</v>
      </c>
      <c r="Z214" s="5">
        <v>2.3955863064987693E-2</v>
      </c>
    </row>
    <row r="215" spans="2:37">
      <c r="B215" s="14" t="s">
        <v>778</v>
      </c>
      <c r="C215" s="4" t="s">
        <v>779</v>
      </c>
      <c r="D215" s="4" t="s">
        <v>780</v>
      </c>
      <c r="E215" s="14" t="s">
        <v>1526</v>
      </c>
      <c r="F215" s="4" t="s">
        <v>1527</v>
      </c>
      <c r="G215" s="5" t="s">
        <v>1528</v>
      </c>
      <c r="Q215" s="14" t="s">
        <v>1827</v>
      </c>
      <c r="R215" s="6" t="s">
        <v>1828</v>
      </c>
      <c r="S215" s="4" t="s">
        <v>110</v>
      </c>
      <c r="T215" s="24">
        <v>-0.64848484848484844</v>
      </c>
      <c r="U215" s="25">
        <v>2.1270063842244717E-2</v>
      </c>
      <c r="V215" s="26" t="s">
        <v>258</v>
      </c>
      <c r="W215" s="6" t="s">
        <v>259</v>
      </c>
      <c r="X215" s="4" t="s">
        <v>98</v>
      </c>
      <c r="Y215" s="24">
        <v>-0.67272727272727262</v>
      </c>
      <c r="Z215" s="5">
        <v>1.6520611272718859E-2</v>
      </c>
    </row>
    <row r="216" spans="2:37">
      <c r="B216" s="14" t="s">
        <v>781</v>
      </c>
      <c r="C216" s="4" t="s">
        <v>782</v>
      </c>
      <c r="D216" s="4" t="s">
        <v>783</v>
      </c>
      <c r="E216" s="14" t="s">
        <v>1529</v>
      </c>
      <c r="F216" s="4" t="s">
        <v>1530</v>
      </c>
      <c r="G216" s="5" t="s">
        <v>1531</v>
      </c>
      <c r="Q216" s="14" t="s">
        <v>1827</v>
      </c>
      <c r="R216" s="6" t="s">
        <v>1828</v>
      </c>
      <c r="S216" s="4" t="s">
        <v>113</v>
      </c>
      <c r="T216" s="24">
        <v>-0.60000000000000009</v>
      </c>
      <c r="U216" s="25">
        <v>3.3343999999999992E-2</v>
      </c>
      <c r="V216" s="26" t="s">
        <v>615</v>
      </c>
      <c r="W216" s="6" t="s">
        <v>616</v>
      </c>
      <c r="X216" s="4" t="s">
        <v>112</v>
      </c>
      <c r="Y216" s="24">
        <v>-0.6515151515151516</v>
      </c>
      <c r="Z216" s="5">
        <v>2.0631707147198534E-2</v>
      </c>
    </row>
    <row r="217" spans="2:37">
      <c r="B217" s="14" t="s">
        <v>784</v>
      </c>
      <c r="C217" s="4" t="s">
        <v>785</v>
      </c>
      <c r="D217" s="4" t="s">
        <v>786</v>
      </c>
      <c r="E217" s="14" t="s">
        <v>1532</v>
      </c>
      <c r="F217" s="4" t="s">
        <v>1533</v>
      </c>
      <c r="G217" s="5" t="s">
        <v>1534</v>
      </c>
      <c r="Q217" s="14" t="s">
        <v>1827</v>
      </c>
      <c r="R217" s="6" t="s">
        <v>1828</v>
      </c>
      <c r="S217" s="4" t="s">
        <v>122</v>
      </c>
      <c r="T217" s="24">
        <v>-0.58787878787878789</v>
      </c>
      <c r="U217" s="25">
        <v>3.6938853444329005E-2</v>
      </c>
      <c r="V217" s="26" t="s">
        <v>393</v>
      </c>
      <c r="W217" s="6" t="s">
        <v>394</v>
      </c>
      <c r="X217" s="4" t="s">
        <v>68</v>
      </c>
      <c r="Y217" s="24">
        <v>-0.71212121212121215</v>
      </c>
      <c r="Z217" s="5">
        <v>1.0430866710572565E-2</v>
      </c>
    </row>
    <row r="218" spans="2:37">
      <c r="B218" s="14" t="s">
        <v>787</v>
      </c>
      <c r="C218" s="4" t="s">
        <v>788</v>
      </c>
      <c r="D218" s="4" t="s">
        <v>789</v>
      </c>
      <c r="E218" s="14" t="s">
        <v>1535</v>
      </c>
      <c r="F218" s="4" t="s">
        <v>1536</v>
      </c>
      <c r="G218" s="5" t="s">
        <v>1537</v>
      </c>
      <c r="Q218" s="14" t="s">
        <v>1827</v>
      </c>
      <c r="R218" s="6" t="s">
        <v>1828</v>
      </c>
      <c r="S218" s="4" t="s">
        <v>146</v>
      </c>
      <c r="T218" s="24">
        <v>-0.57575757575757569</v>
      </c>
      <c r="U218" s="25">
        <v>4.0776407386301214E-2</v>
      </c>
      <c r="V218" s="26" t="s">
        <v>700</v>
      </c>
      <c r="W218" s="6" t="s">
        <v>701</v>
      </c>
      <c r="X218" s="4" t="s">
        <v>136</v>
      </c>
      <c r="Y218" s="24">
        <v>-0.92727272727272725</v>
      </c>
      <c r="Z218" s="5">
        <v>5.6017253196988064E-5</v>
      </c>
    </row>
    <row r="219" spans="2:37">
      <c r="B219" s="14" t="s">
        <v>790</v>
      </c>
      <c r="C219" s="4" t="s">
        <v>791</v>
      </c>
      <c r="D219" s="4" t="s">
        <v>792</v>
      </c>
      <c r="E219" s="14" t="s">
        <v>1538</v>
      </c>
      <c r="F219" s="4" t="s">
        <v>1539</v>
      </c>
      <c r="G219" s="5" t="s">
        <v>1540</v>
      </c>
      <c r="Q219" s="14" t="s">
        <v>1827</v>
      </c>
      <c r="R219" s="6" t="s">
        <v>1828</v>
      </c>
      <c r="S219" s="4" t="s">
        <v>139</v>
      </c>
      <c r="T219" s="24">
        <v>-0.56363636363636371</v>
      </c>
      <c r="U219" s="25">
        <v>4.4862014158545599E-2</v>
      </c>
      <c r="V219" s="26" t="s">
        <v>700</v>
      </c>
      <c r="W219" s="6" t="s">
        <v>701</v>
      </c>
      <c r="X219" s="4" t="s">
        <v>68</v>
      </c>
      <c r="Y219" s="24">
        <v>-0.84545454545454546</v>
      </c>
      <c r="Z219" s="5">
        <v>1.0310287699156356E-3</v>
      </c>
    </row>
    <row r="220" spans="2:37">
      <c r="B220" s="14" t="s">
        <v>793</v>
      </c>
      <c r="C220" s="4" t="s">
        <v>794</v>
      </c>
      <c r="D220" s="4" t="s">
        <v>795</v>
      </c>
      <c r="E220" s="14" t="s">
        <v>1541</v>
      </c>
      <c r="F220" s="4" t="s">
        <v>1542</v>
      </c>
      <c r="G220" s="5" t="s">
        <v>1543</v>
      </c>
      <c r="Q220" s="14" t="s">
        <v>1730</v>
      </c>
      <c r="R220" s="6" t="s">
        <v>1731</v>
      </c>
      <c r="S220" s="4" t="s">
        <v>121</v>
      </c>
      <c r="T220" s="24">
        <v>-0.60000000000000009</v>
      </c>
      <c r="U220" s="25">
        <v>3.3343999999999992E-2</v>
      </c>
      <c r="V220" s="26" t="s">
        <v>700</v>
      </c>
      <c r="W220" s="6" t="s">
        <v>701</v>
      </c>
      <c r="X220" s="4" t="s">
        <v>131</v>
      </c>
      <c r="Y220" s="24">
        <v>-0.60000000000000009</v>
      </c>
      <c r="Z220" s="5">
        <v>3.3343999999999992E-2</v>
      </c>
    </row>
    <row r="221" spans="2:37">
      <c r="B221" s="14" t="s">
        <v>796</v>
      </c>
      <c r="C221" s="4" t="s">
        <v>797</v>
      </c>
      <c r="D221" s="4" t="s">
        <v>798</v>
      </c>
      <c r="E221" s="14" t="s">
        <v>1544</v>
      </c>
      <c r="F221" s="4" t="s">
        <v>1545</v>
      </c>
      <c r="G221" s="5" t="s">
        <v>1546</v>
      </c>
      <c r="Q221" s="14" t="s">
        <v>1730</v>
      </c>
      <c r="R221" s="6" t="s">
        <v>1731</v>
      </c>
      <c r="S221" s="4" t="s">
        <v>58</v>
      </c>
      <c r="T221" s="24">
        <v>-0.56363636363636371</v>
      </c>
      <c r="U221" s="25">
        <v>4.4862014158545599E-2</v>
      </c>
      <c r="V221" s="26" t="s">
        <v>492</v>
      </c>
      <c r="W221" s="6" t="s">
        <v>493</v>
      </c>
      <c r="X221" s="4" t="s">
        <v>72</v>
      </c>
      <c r="Y221" s="24">
        <v>-0.8787878787878789</v>
      </c>
      <c r="Z221" s="5">
        <v>4.0693105586610419E-4</v>
      </c>
    </row>
    <row r="222" spans="2:37">
      <c r="B222" s="14" t="s">
        <v>799</v>
      </c>
      <c r="C222" s="4" t="s">
        <v>800</v>
      </c>
      <c r="D222" s="4" t="s">
        <v>801</v>
      </c>
      <c r="E222" s="14" t="s">
        <v>1547</v>
      </c>
      <c r="F222" s="4" t="s">
        <v>1548</v>
      </c>
      <c r="G222" s="5" t="s">
        <v>1549</v>
      </c>
      <c r="Q222" s="14" t="s">
        <v>1658</v>
      </c>
      <c r="R222" s="6" t="s">
        <v>1659</v>
      </c>
      <c r="S222" s="4" t="s">
        <v>120</v>
      </c>
      <c r="T222" s="24">
        <v>-0.92727272727272725</v>
      </c>
      <c r="U222" s="25">
        <v>5.6017253196988064E-5</v>
      </c>
      <c r="V222" s="26" t="s">
        <v>351</v>
      </c>
      <c r="W222" s="6" t="s">
        <v>352</v>
      </c>
      <c r="X222" s="4" t="s">
        <v>95</v>
      </c>
      <c r="Y222" s="24">
        <v>-0.58787878787878789</v>
      </c>
      <c r="Z222" s="5">
        <v>3.6938853444329005E-2</v>
      </c>
    </row>
    <row r="223" spans="2:37">
      <c r="B223" s="14" t="s">
        <v>802</v>
      </c>
      <c r="C223" s="4" t="s">
        <v>803</v>
      </c>
      <c r="D223" s="4" t="s">
        <v>804</v>
      </c>
      <c r="E223" s="14" t="s">
        <v>1550</v>
      </c>
      <c r="F223" s="4" t="s">
        <v>1551</v>
      </c>
      <c r="G223" s="5" t="s">
        <v>1552</v>
      </c>
      <c r="Q223" s="14" t="s">
        <v>1658</v>
      </c>
      <c r="R223" s="6" t="s">
        <v>1659</v>
      </c>
      <c r="S223" s="4" t="s">
        <v>125</v>
      </c>
      <c r="T223" s="24">
        <v>-0.90303030303030307</v>
      </c>
      <c r="U223" s="25">
        <v>1.7180609888163968E-4</v>
      </c>
      <c r="V223" s="26" t="s">
        <v>917</v>
      </c>
      <c r="W223" s="6" t="s">
        <v>918</v>
      </c>
      <c r="X223" s="4" t="s">
        <v>61</v>
      </c>
      <c r="Y223" s="24">
        <v>-0.66060606060606064</v>
      </c>
      <c r="Z223" s="5">
        <v>1.8794188785704671E-2</v>
      </c>
    </row>
    <row r="224" spans="2:37">
      <c r="B224" s="14" t="s">
        <v>805</v>
      </c>
      <c r="C224" s="4" t="s">
        <v>806</v>
      </c>
      <c r="D224" s="4" t="s">
        <v>807</v>
      </c>
      <c r="E224" s="14" t="s">
        <v>30</v>
      </c>
      <c r="F224" s="4" t="s">
        <v>31</v>
      </c>
      <c r="G224" s="5" t="s">
        <v>1553</v>
      </c>
      <c r="Q224" s="14" t="s">
        <v>1658</v>
      </c>
      <c r="R224" s="6" t="s">
        <v>1659</v>
      </c>
      <c r="S224" s="4" t="s">
        <v>109</v>
      </c>
      <c r="T224" s="24">
        <v>-0.89090909090909087</v>
      </c>
      <c r="U224" s="25">
        <v>2.7107211241693337E-4</v>
      </c>
      <c r="V224" s="26" t="s">
        <v>917</v>
      </c>
      <c r="W224" s="6" t="s">
        <v>918</v>
      </c>
      <c r="X224" s="4" t="s">
        <v>105</v>
      </c>
      <c r="Y224" s="24">
        <v>-0.61212121212121207</v>
      </c>
      <c r="Z224" s="5">
        <v>2.9986071238627652E-2</v>
      </c>
    </row>
    <row r="225" spans="2:26">
      <c r="B225" s="14" t="s">
        <v>808</v>
      </c>
      <c r="C225" s="4" t="s">
        <v>809</v>
      </c>
      <c r="D225" s="4" t="s">
        <v>810</v>
      </c>
      <c r="E225" s="14" t="s">
        <v>1554</v>
      </c>
      <c r="F225" s="4" t="s">
        <v>1555</v>
      </c>
      <c r="G225" s="5" t="s">
        <v>1556</v>
      </c>
      <c r="Q225" s="14" t="s">
        <v>1292</v>
      </c>
      <c r="R225" s="6" t="s">
        <v>3017</v>
      </c>
      <c r="S225" s="4" t="s">
        <v>127</v>
      </c>
      <c r="T225" s="24">
        <v>-0.91515151515151505</v>
      </c>
      <c r="U225" s="25">
        <v>1.0223620307441671E-4</v>
      </c>
      <c r="V225" s="26" t="s">
        <v>471</v>
      </c>
      <c r="W225" s="6" t="s">
        <v>472</v>
      </c>
      <c r="X225" s="4" t="s">
        <v>136</v>
      </c>
      <c r="Y225" s="24">
        <v>-0.75757575757575757</v>
      </c>
      <c r="Z225" s="5">
        <v>5.5717233998470988E-3</v>
      </c>
    </row>
    <row r="226" spans="2:26">
      <c r="B226" s="14" t="s">
        <v>811</v>
      </c>
      <c r="C226" s="4" t="s">
        <v>812</v>
      </c>
      <c r="D226" s="4" t="s">
        <v>813</v>
      </c>
      <c r="E226" s="14" t="s">
        <v>1557</v>
      </c>
      <c r="F226" s="4" t="s">
        <v>1558</v>
      </c>
      <c r="G226" s="5" t="s">
        <v>1559</v>
      </c>
      <c r="Q226" s="14" t="s">
        <v>1292</v>
      </c>
      <c r="R226" s="6" t="s">
        <v>3017</v>
      </c>
      <c r="S226" s="4" t="s">
        <v>99</v>
      </c>
      <c r="T226" s="24">
        <v>-0.56363636363636371</v>
      </c>
      <c r="U226" s="25">
        <v>4.4862014158545599E-2</v>
      </c>
      <c r="V226" s="26" t="s">
        <v>471</v>
      </c>
      <c r="W226" s="6" t="s">
        <v>472</v>
      </c>
      <c r="X226" s="4" t="s">
        <v>75</v>
      </c>
      <c r="Y226" s="24">
        <v>-0.72121212121212119</v>
      </c>
      <c r="Z226" s="5">
        <v>9.2865775447301003E-3</v>
      </c>
    </row>
    <row r="227" spans="2:26">
      <c r="B227" s="14" t="s">
        <v>814</v>
      </c>
      <c r="C227" s="4" t="s">
        <v>815</v>
      </c>
      <c r="D227" s="4" t="s">
        <v>816</v>
      </c>
      <c r="E227" s="14" t="s">
        <v>1560</v>
      </c>
      <c r="F227" s="4" t="s">
        <v>1561</v>
      </c>
      <c r="G227" s="5" t="s">
        <v>1562</v>
      </c>
      <c r="Q227" s="14" t="s">
        <v>1830</v>
      </c>
      <c r="R227" s="6" t="s">
        <v>1831</v>
      </c>
      <c r="S227" s="4" t="s">
        <v>125</v>
      </c>
      <c r="T227" s="24">
        <v>-0.8787878787878789</v>
      </c>
      <c r="U227" s="25">
        <v>4.0693105586610419E-4</v>
      </c>
      <c r="V227" s="26" t="s">
        <v>471</v>
      </c>
      <c r="W227" s="6" t="s">
        <v>472</v>
      </c>
      <c r="X227" s="4" t="s">
        <v>88</v>
      </c>
      <c r="Y227" s="24">
        <v>-0.69696969696969702</v>
      </c>
      <c r="Z227" s="5">
        <v>1.2548337941125903E-2</v>
      </c>
    </row>
    <row r="228" spans="2:26">
      <c r="B228" s="14" t="s">
        <v>817</v>
      </c>
      <c r="C228" s="4" t="s">
        <v>818</v>
      </c>
      <c r="D228" s="4" t="s">
        <v>819</v>
      </c>
      <c r="E228" s="14" t="s">
        <v>1563</v>
      </c>
      <c r="F228" s="4" t="s">
        <v>1564</v>
      </c>
      <c r="G228" s="5" t="s">
        <v>1565</v>
      </c>
      <c r="Q228" s="14" t="s">
        <v>1830</v>
      </c>
      <c r="R228" s="6" t="s">
        <v>1831</v>
      </c>
      <c r="S228" s="4" t="s">
        <v>60</v>
      </c>
      <c r="T228" s="24">
        <v>-0.8666666666666667</v>
      </c>
      <c r="U228" s="25">
        <v>5.8676909007773076E-4</v>
      </c>
      <c r="V228" s="26" t="s">
        <v>685</v>
      </c>
      <c r="W228" s="6" t="s">
        <v>686</v>
      </c>
      <c r="X228" s="4" t="s">
        <v>105</v>
      </c>
      <c r="Y228" s="24">
        <v>-0.73333333333333339</v>
      </c>
      <c r="Z228" s="5">
        <v>7.9002981252857714E-3</v>
      </c>
    </row>
    <row r="229" spans="2:26">
      <c r="B229" s="14" t="s">
        <v>820</v>
      </c>
      <c r="C229" s="4" t="s">
        <v>821</v>
      </c>
      <c r="D229" s="4" t="s">
        <v>822</v>
      </c>
      <c r="E229" s="14" t="s">
        <v>1566</v>
      </c>
      <c r="F229" s="4" t="s">
        <v>1567</v>
      </c>
      <c r="G229" s="5" t="s">
        <v>1568</v>
      </c>
      <c r="Q229" s="14" t="s">
        <v>1830</v>
      </c>
      <c r="R229" s="6" t="s">
        <v>1831</v>
      </c>
      <c r="S229" s="4" t="s">
        <v>86</v>
      </c>
      <c r="T229" s="24">
        <v>-0.83030303030303032</v>
      </c>
      <c r="U229" s="25">
        <v>1.4701135116397513E-3</v>
      </c>
      <c r="V229" s="26" t="s">
        <v>603</v>
      </c>
      <c r="W229" s="6" t="s">
        <v>604</v>
      </c>
      <c r="X229" s="4" t="s">
        <v>95</v>
      </c>
      <c r="Y229" s="24">
        <v>-0.83030303030303032</v>
      </c>
      <c r="Z229" s="5">
        <v>1.4701135116397513E-3</v>
      </c>
    </row>
    <row r="230" spans="2:26">
      <c r="B230" s="14" t="s">
        <v>823</v>
      </c>
      <c r="C230" s="4" t="s">
        <v>824</v>
      </c>
      <c r="D230" s="4" t="s">
        <v>825</v>
      </c>
      <c r="E230" s="14" t="s">
        <v>1569</v>
      </c>
      <c r="F230" s="4" t="s">
        <v>1570</v>
      </c>
      <c r="G230" s="5" t="s">
        <v>1571</v>
      </c>
      <c r="Q230" s="14" t="s">
        <v>1830</v>
      </c>
      <c r="R230" s="6" t="s">
        <v>1831</v>
      </c>
      <c r="S230" s="4" t="s">
        <v>120</v>
      </c>
      <c r="T230" s="24">
        <v>-0.83030303030303032</v>
      </c>
      <c r="U230" s="25">
        <v>1.4701135116397513E-3</v>
      </c>
      <c r="V230" s="26" t="s">
        <v>766</v>
      </c>
      <c r="W230" s="6" t="s">
        <v>767</v>
      </c>
      <c r="X230" s="4" t="s">
        <v>88</v>
      </c>
      <c r="Y230" s="24">
        <v>-0.76969696969696977</v>
      </c>
      <c r="Z230" s="5">
        <v>4.6109763611079891E-3</v>
      </c>
    </row>
    <row r="231" spans="2:26">
      <c r="B231" s="14" t="s">
        <v>826</v>
      </c>
      <c r="C231" s="4" t="s">
        <v>827</v>
      </c>
      <c r="D231" s="4" t="s">
        <v>828</v>
      </c>
      <c r="E231" s="14" t="s">
        <v>1572</v>
      </c>
      <c r="F231" s="4" t="s">
        <v>1573</v>
      </c>
      <c r="G231" s="5" t="s">
        <v>1574</v>
      </c>
      <c r="Q231" s="14" t="s">
        <v>1830</v>
      </c>
      <c r="R231" s="6" t="s">
        <v>1831</v>
      </c>
      <c r="S231" s="4" t="s">
        <v>109</v>
      </c>
      <c r="T231" s="24">
        <v>-0.83030303030303032</v>
      </c>
      <c r="U231" s="25">
        <v>1.4701135116397513E-3</v>
      </c>
      <c r="V231" s="26" t="s">
        <v>766</v>
      </c>
      <c r="W231" s="6" t="s">
        <v>767</v>
      </c>
      <c r="X231" s="4" t="s">
        <v>90</v>
      </c>
      <c r="Y231" s="24">
        <v>-0.62424242424242427</v>
      </c>
      <c r="Z231" s="5">
        <v>2.6858883608583708E-2</v>
      </c>
    </row>
    <row r="232" spans="2:26">
      <c r="B232" s="14" t="s">
        <v>829</v>
      </c>
      <c r="C232" s="4" t="s">
        <v>830</v>
      </c>
      <c r="D232" s="4" t="s">
        <v>831</v>
      </c>
      <c r="E232" s="14" t="s">
        <v>1575</v>
      </c>
      <c r="F232" s="4" t="s">
        <v>1576</v>
      </c>
      <c r="G232" s="5" t="s">
        <v>1577</v>
      </c>
      <c r="Q232" s="14" t="s">
        <v>1830</v>
      </c>
      <c r="R232" s="6" t="s">
        <v>1831</v>
      </c>
      <c r="S232" s="4" t="s">
        <v>142</v>
      </c>
      <c r="T232" s="24">
        <v>-0.79393939393939394</v>
      </c>
      <c r="U232" s="25">
        <v>3.0499616568484488E-3</v>
      </c>
      <c r="V232" s="26" t="s">
        <v>808</v>
      </c>
      <c r="W232" s="6" t="s">
        <v>809</v>
      </c>
      <c r="X232" s="4" t="s">
        <v>105</v>
      </c>
      <c r="Y232" s="24">
        <v>-0.72121212121212119</v>
      </c>
      <c r="Z232" s="5">
        <v>9.2865775447301003E-3</v>
      </c>
    </row>
    <row r="233" spans="2:26">
      <c r="B233" s="14" t="s">
        <v>832</v>
      </c>
      <c r="C233" s="4" t="s">
        <v>833</v>
      </c>
      <c r="D233" s="4" t="s">
        <v>834</v>
      </c>
      <c r="E233" s="14" t="s">
        <v>1578</v>
      </c>
      <c r="F233" s="4" t="s">
        <v>1579</v>
      </c>
      <c r="G233" s="5" t="s">
        <v>1580</v>
      </c>
      <c r="Q233" s="14" t="s">
        <v>1830</v>
      </c>
      <c r="R233" s="6" t="s">
        <v>1831</v>
      </c>
      <c r="S233" s="4" t="s">
        <v>129</v>
      </c>
      <c r="T233" s="24">
        <v>-0.64848484848484844</v>
      </c>
      <c r="U233" s="25">
        <v>2.1270063842244717E-2</v>
      </c>
      <c r="V233" s="26" t="s">
        <v>188</v>
      </c>
      <c r="W233" s="6" t="s">
        <v>189</v>
      </c>
      <c r="X233" s="4" t="s">
        <v>90</v>
      </c>
      <c r="Y233" s="24">
        <v>-0.64848484848484844</v>
      </c>
      <c r="Z233" s="5">
        <v>2.1270063842244717E-2</v>
      </c>
    </row>
    <row r="234" spans="2:26">
      <c r="B234" s="14" t="s">
        <v>835</v>
      </c>
      <c r="C234" s="4" t="s">
        <v>836</v>
      </c>
      <c r="D234" s="4" t="s">
        <v>837</v>
      </c>
      <c r="E234" s="14" t="s">
        <v>1581</v>
      </c>
      <c r="F234" s="4" t="s">
        <v>1582</v>
      </c>
      <c r="G234" s="5" t="s">
        <v>1583</v>
      </c>
      <c r="Q234" s="14" t="s">
        <v>3018</v>
      </c>
      <c r="R234" s="6" t="s">
        <v>2128</v>
      </c>
      <c r="S234" s="4" t="s">
        <v>130</v>
      </c>
      <c r="T234" s="24">
        <v>-0.81818181818181812</v>
      </c>
      <c r="U234" s="25">
        <v>1.9074600412753639E-3</v>
      </c>
      <c r="V234" s="26" t="s">
        <v>444</v>
      </c>
      <c r="W234" s="6" t="s">
        <v>445</v>
      </c>
      <c r="X234" s="4" t="s">
        <v>147</v>
      </c>
      <c r="Y234" s="24">
        <v>-0.63636363636363646</v>
      </c>
      <c r="Z234" s="5">
        <v>2.3955863064987693E-2</v>
      </c>
    </row>
    <row r="235" spans="2:26">
      <c r="B235" s="14" t="s">
        <v>838</v>
      </c>
      <c r="C235" s="4" t="s">
        <v>839</v>
      </c>
      <c r="D235" s="4" t="s">
        <v>840</v>
      </c>
      <c r="E235" s="14" t="s">
        <v>1584</v>
      </c>
      <c r="F235" s="4" t="s">
        <v>152</v>
      </c>
      <c r="G235" s="5" t="s">
        <v>1585</v>
      </c>
      <c r="Q235" s="14" t="s">
        <v>3019</v>
      </c>
      <c r="R235" s="6" t="s">
        <v>2128</v>
      </c>
      <c r="S235" s="4" t="s">
        <v>114</v>
      </c>
      <c r="T235" s="24">
        <v>-0.78181818181818175</v>
      </c>
      <c r="U235" s="25">
        <v>3.7735038905339418E-3</v>
      </c>
      <c r="V235" s="26" t="s">
        <v>267</v>
      </c>
      <c r="W235" s="6" t="s">
        <v>268</v>
      </c>
      <c r="X235" s="4" t="s">
        <v>147</v>
      </c>
      <c r="Y235" s="24">
        <v>-0.90303030303030307</v>
      </c>
      <c r="Z235" s="5">
        <v>1.7180609888163968E-4</v>
      </c>
    </row>
    <row r="236" spans="2:26">
      <c r="B236" s="14" t="s">
        <v>841</v>
      </c>
      <c r="C236" s="4" t="s">
        <v>842</v>
      </c>
      <c r="D236" s="4" t="s">
        <v>843</v>
      </c>
      <c r="E236" s="14" t="s">
        <v>1586</v>
      </c>
      <c r="F236" s="4" t="s">
        <v>1587</v>
      </c>
      <c r="G236" s="5" t="s">
        <v>1588</v>
      </c>
      <c r="Q236" s="14" t="s">
        <v>946</v>
      </c>
      <c r="R236" s="6" t="s">
        <v>947</v>
      </c>
      <c r="S236" s="4" t="s">
        <v>99</v>
      </c>
      <c r="T236" s="24">
        <v>-0.55151515151515151</v>
      </c>
      <c r="U236" s="25">
        <v>4.9200588334817538E-2</v>
      </c>
      <c r="V236" s="26" t="s">
        <v>267</v>
      </c>
      <c r="W236" s="6" t="s">
        <v>268</v>
      </c>
      <c r="X236" s="4" t="s">
        <v>77</v>
      </c>
      <c r="Y236" s="24">
        <v>-0.89090909090909087</v>
      </c>
      <c r="Z236" s="5">
        <v>2.7107211241693337E-4</v>
      </c>
    </row>
    <row r="237" spans="2:26">
      <c r="B237" s="14" t="s">
        <v>844</v>
      </c>
      <c r="C237" s="4" t="s">
        <v>845</v>
      </c>
      <c r="D237" s="4" t="s">
        <v>846</v>
      </c>
      <c r="E237" s="14" t="s">
        <v>1589</v>
      </c>
      <c r="F237" s="4" t="s">
        <v>1590</v>
      </c>
      <c r="G237" s="5" t="s">
        <v>1591</v>
      </c>
      <c r="Q237" s="14" t="s">
        <v>1434</v>
      </c>
      <c r="R237" s="6" t="s">
        <v>1435</v>
      </c>
      <c r="S237" s="4" t="s">
        <v>125</v>
      </c>
      <c r="T237" s="24">
        <v>-0.83030303030303032</v>
      </c>
      <c r="U237" s="25">
        <v>1.4701135116397513E-3</v>
      </c>
      <c r="V237" s="26" t="s">
        <v>267</v>
      </c>
      <c r="W237" s="6" t="s">
        <v>268</v>
      </c>
      <c r="X237" s="4" t="s">
        <v>103</v>
      </c>
      <c r="Y237" s="24">
        <v>-0.73333333333333339</v>
      </c>
      <c r="Z237" s="5">
        <v>7.9002981252857714E-3</v>
      </c>
    </row>
    <row r="238" spans="2:26">
      <c r="B238" s="14" t="s">
        <v>847</v>
      </c>
      <c r="C238" s="4" t="s">
        <v>848</v>
      </c>
      <c r="D238" s="4" t="s">
        <v>849</v>
      </c>
      <c r="E238" s="14" t="s">
        <v>1592</v>
      </c>
      <c r="F238" s="4" t="s">
        <v>1593</v>
      </c>
      <c r="G238" s="5" t="s">
        <v>1594</v>
      </c>
      <c r="Q238" s="14" t="s">
        <v>1434</v>
      </c>
      <c r="R238" s="6" t="s">
        <v>1435</v>
      </c>
      <c r="S238" s="4" t="s">
        <v>109</v>
      </c>
      <c r="T238" s="24">
        <v>-0.76969696969696977</v>
      </c>
      <c r="U238" s="25">
        <v>4.6109763611079891E-3</v>
      </c>
      <c r="V238" s="26" t="s">
        <v>501</v>
      </c>
      <c r="W238" s="6" t="s">
        <v>502</v>
      </c>
      <c r="X238" s="4" t="s">
        <v>77</v>
      </c>
      <c r="Y238" s="24">
        <v>-0.92727272727272725</v>
      </c>
      <c r="Z238" s="5">
        <v>5.6017253196988064E-5</v>
      </c>
    </row>
    <row r="239" spans="2:26">
      <c r="B239" s="14" t="s">
        <v>850</v>
      </c>
      <c r="C239" s="4" t="s">
        <v>851</v>
      </c>
      <c r="D239" s="4" t="s">
        <v>852</v>
      </c>
      <c r="E239" s="14" t="s">
        <v>1595</v>
      </c>
      <c r="F239" s="4" t="s">
        <v>1596</v>
      </c>
      <c r="G239" s="5" t="s">
        <v>1597</v>
      </c>
      <c r="Q239" s="14" t="s">
        <v>1434</v>
      </c>
      <c r="R239" s="6" t="s">
        <v>1435</v>
      </c>
      <c r="S239" s="4" t="s">
        <v>120</v>
      </c>
      <c r="T239" s="24">
        <v>-0.69696969696969702</v>
      </c>
      <c r="U239" s="25">
        <v>1.2548337941125903E-2</v>
      </c>
      <c r="V239" s="26" t="s">
        <v>501</v>
      </c>
      <c r="W239" s="6" t="s">
        <v>502</v>
      </c>
      <c r="X239" s="4" t="s">
        <v>147</v>
      </c>
      <c r="Y239" s="24">
        <v>-0.78181818181818175</v>
      </c>
      <c r="Z239" s="5">
        <v>3.7735038905339418E-3</v>
      </c>
    </row>
    <row r="240" spans="2:26">
      <c r="B240" s="14" t="s">
        <v>853</v>
      </c>
      <c r="C240" s="4" t="s">
        <v>854</v>
      </c>
      <c r="D240" s="4" t="s">
        <v>855</v>
      </c>
      <c r="E240" s="14" t="s">
        <v>1598</v>
      </c>
      <c r="F240" s="4" t="s">
        <v>1599</v>
      </c>
      <c r="G240" s="5" t="s">
        <v>1600</v>
      </c>
      <c r="Q240" s="14" t="s">
        <v>2136</v>
      </c>
      <c r="R240" s="6" t="s">
        <v>2137</v>
      </c>
      <c r="S240" s="4" t="s">
        <v>60</v>
      </c>
      <c r="T240" s="24">
        <v>-0.66060606060606064</v>
      </c>
      <c r="U240" s="25">
        <v>1.8794188785704671E-2</v>
      </c>
      <c r="V240" s="26" t="s">
        <v>501</v>
      </c>
      <c r="W240" s="6" t="s">
        <v>502</v>
      </c>
      <c r="X240" s="4" t="s">
        <v>103</v>
      </c>
      <c r="Y240" s="24">
        <v>-0.68484848484848482</v>
      </c>
      <c r="Z240" s="5">
        <v>1.4441398753366395E-2</v>
      </c>
    </row>
    <row r="241" spans="2:26">
      <c r="B241" s="14" t="s">
        <v>856</v>
      </c>
      <c r="C241" s="4" t="s">
        <v>857</v>
      </c>
      <c r="D241" s="4" t="s">
        <v>858</v>
      </c>
      <c r="E241" s="14" t="s">
        <v>1601</v>
      </c>
      <c r="F241" s="4" t="s">
        <v>1602</v>
      </c>
      <c r="G241" s="5" t="s">
        <v>1603</v>
      </c>
      <c r="Q241" s="14" t="s">
        <v>2136</v>
      </c>
      <c r="R241" s="6" t="s">
        <v>2137</v>
      </c>
      <c r="S241" s="4" t="s">
        <v>142</v>
      </c>
      <c r="T241" s="24">
        <v>-0.57575757575757569</v>
      </c>
      <c r="U241" s="25">
        <v>4.0776407386301214E-2</v>
      </c>
      <c r="V241" s="26" t="s">
        <v>441</v>
      </c>
      <c r="W241" s="6" t="s">
        <v>442</v>
      </c>
      <c r="X241" s="4" t="s">
        <v>77</v>
      </c>
      <c r="Y241" s="24">
        <v>-0.68484848484848482</v>
      </c>
      <c r="Z241" s="5">
        <v>1.4441398753366395E-2</v>
      </c>
    </row>
    <row r="242" spans="2:26">
      <c r="B242" s="14" t="s">
        <v>859</v>
      </c>
      <c r="C242" s="4" t="s">
        <v>860</v>
      </c>
      <c r="D242" s="4" t="s">
        <v>861</v>
      </c>
      <c r="E242" s="14" t="s">
        <v>1604</v>
      </c>
      <c r="F242" s="4" t="s">
        <v>1605</v>
      </c>
      <c r="G242" s="5" t="s">
        <v>1606</v>
      </c>
      <c r="Q242" s="14" t="s">
        <v>1607</v>
      </c>
      <c r="R242" s="6" t="s">
        <v>1608</v>
      </c>
      <c r="S242" s="4" t="s">
        <v>120</v>
      </c>
      <c r="T242" s="24">
        <v>-0.64848484848484844</v>
      </c>
      <c r="U242" s="25">
        <v>2.1270063842244717E-2</v>
      </c>
      <c r="V242" s="26" t="s">
        <v>441</v>
      </c>
      <c r="W242" s="6" t="s">
        <v>442</v>
      </c>
      <c r="X242" s="4" t="s">
        <v>147</v>
      </c>
      <c r="Y242" s="24">
        <v>-0.63636363636363646</v>
      </c>
      <c r="Z242" s="5">
        <v>2.3955863064987693E-2</v>
      </c>
    </row>
    <row r="243" spans="2:26">
      <c r="B243" s="14" t="s">
        <v>862</v>
      </c>
      <c r="C243" s="4" t="s">
        <v>863</v>
      </c>
      <c r="D243" s="4" t="s">
        <v>864</v>
      </c>
      <c r="E243" s="14" t="s">
        <v>1607</v>
      </c>
      <c r="F243" s="4" t="s">
        <v>1608</v>
      </c>
      <c r="G243" s="5" t="s">
        <v>1609</v>
      </c>
      <c r="Q243" s="14" t="s">
        <v>1607</v>
      </c>
      <c r="R243" s="6" t="s">
        <v>1608</v>
      </c>
      <c r="S243" s="4" t="s">
        <v>125</v>
      </c>
      <c r="T243" s="24">
        <v>-0.56363636363636371</v>
      </c>
      <c r="U243" s="25">
        <v>4.4862014158545599E-2</v>
      </c>
      <c r="V243" s="26" t="s">
        <v>850</v>
      </c>
      <c r="W243" s="6" t="s">
        <v>851</v>
      </c>
      <c r="X243" s="4" t="s">
        <v>68</v>
      </c>
      <c r="Y243" s="24">
        <v>-0.72424242424242413</v>
      </c>
      <c r="Z243" s="5">
        <v>8.9253488693489536E-3</v>
      </c>
    </row>
    <row r="244" spans="2:26">
      <c r="B244" s="14" t="s">
        <v>865</v>
      </c>
      <c r="C244" s="4" t="s">
        <v>866</v>
      </c>
      <c r="D244" s="4" t="s">
        <v>867</v>
      </c>
      <c r="E244" s="14" t="s">
        <v>1610</v>
      </c>
      <c r="F244" s="4" t="s">
        <v>1611</v>
      </c>
      <c r="G244" s="5" t="s">
        <v>1612</v>
      </c>
      <c r="Q244" s="14" t="s">
        <v>1607</v>
      </c>
      <c r="R244" s="6" t="s">
        <v>1608</v>
      </c>
      <c r="S244" s="4" t="s">
        <v>109</v>
      </c>
      <c r="T244" s="24">
        <v>-0.55151515151515151</v>
      </c>
      <c r="U244" s="25">
        <v>4.9200588334817538E-2</v>
      </c>
      <c r="V244" s="26" t="s">
        <v>847</v>
      </c>
      <c r="W244" s="6" t="s">
        <v>848</v>
      </c>
      <c r="X244" s="4" t="s">
        <v>72</v>
      </c>
      <c r="Y244" s="24">
        <v>-0.89090909090909087</v>
      </c>
      <c r="Z244" s="5">
        <v>2.7107211241693337E-4</v>
      </c>
    </row>
    <row r="245" spans="2:26">
      <c r="B245" s="14" t="s">
        <v>868</v>
      </c>
      <c r="C245" s="4" t="s">
        <v>869</v>
      </c>
      <c r="D245" s="4" t="s">
        <v>870</v>
      </c>
      <c r="E245" s="14" t="s">
        <v>1613</v>
      </c>
      <c r="F245" s="4" t="s">
        <v>1614</v>
      </c>
      <c r="G245" s="5" t="s">
        <v>1615</v>
      </c>
      <c r="Q245" s="14" t="s">
        <v>1295</v>
      </c>
      <c r="R245" s="6" t="s">
        <v>1296</v>
      </c>
      <c r="S245" s="4" t="s">
        <v>106</v>
      </c>
      <c r="T245" s="24">
        <v>-0.84242424242424252</v>
      </c>
      <c r="U245" s="25">
        <v>1.1100156129584149E-3</v>
      </c>
      <c r="V245" s="26" t="s">
        <v>342</v>
      </c>
      <c r="W245" s="6" t="s">
        <v>343</v>
      </c>
      <c r="X245" s="4" t="s">
        <v>117</v>
      </c>
      <c r="Y245" s="24">
        <v>-0.69696969696969702</v>
      </c>
      <c r="Z245" s="5">
        <v>1.2548337941125903E-2</v>
      </c>
    </row>
    <row r="246" spans="2:26">
      <c r="B246" s="14" t="s">
        <v>871</v>
      </c>
      <c r="C246" s="4" t="s">
        <v>872</v>
      </c>
      <c r="D246" s="4" t="s">
        <v>873</v>
      </c>
      <c r="E246" s="14" t="s">
        <v>1616</v>
      </c>
      <c r="F246" s="4" t="s">
        <v>1617</v>
      </c>
      <c r="G246" s="5" t="s">
        <v>1618</v>
      </c>
      <c r="Q246" s="14" t="s">
        <v>1295</v>
      </c>
      <c r="R246" s="6" t="s">
        <v>1296</v>
      </c>
      <c r="S246" s="4" t="s">
        <v>92</v>
      </c>
      <c r="T246" s="24">
        <v>-0.84242424242424252</v>
      </c>
      <c r="U246" s="25">
        <v>1.1100156129584149E-3</v>
      </c>
      <c r="V246" s="26" t="s">
        <v>342</v>
      </c>
      <c r="W246" s="6" t="s">
        <v>343</v>
      </c>
      <c r="X246" s="4" t="s">
        <v>105</v>
      </c>
      <c r="Y246" s="24">
        <v>-0.58787878787878789</v>
      </c>
      <c r="Z246" s="5">
        <v>3.6938853444329005E-2</v>
      </c>
    </row>
    <row r="247" spans="2:26">
      <c r="B247" s="14" t="s">
        <v>874</v>
      </c>
      <c r="C247" s="4" t="s">
        <v>875</v>
      </c>
      <c r="D247" s="4" t="s">
        <v>876</v>
      </c>
      <c r="E247" s="14" t="s">
        <v>1619</v>
      </c>
      <c r="F247" s="4" t="s">
        <v>1620</v>
      </c>
      <c r="G247" s="5" t="s">
        <v>1621</v>
      </c>
      <c r="Q247" s="14" t="s">
        <v>1295</v>
      </c>
      <c r="R247" s="6" t="s">
        <v>1296</v>
      </c>
      <c r="S247" s="4" t="s">
        <v>63</v>
      </c>
      <c r="T247" s="24">
        <v>-0.78181818181818175</v>
      </c>
      <c r="U247" s="25">
        <v>3.7735038905339418E-3</v>
      </c>
      <c r="V247" s="26" t="s">
        <v>339</v>
      </c>
      <c r="W247" s="6" t="s">
        <v>340</v>
      </c>
      <c r="X247" s="4" t="s">
        <v>77</v>
      </c>
      <c r="Y247" s="24">
        <v>-0.79393939393939394</v>
      </c>
      <c r="Z247" s="5">
        <v>3.0499616568484488E-3</v>
      </c>
    </row>
    <row r="248" spans="2:26">
      <c r="B248" s="14" t="s">
        <v>877</v>
      </c>
      <c r="C248" s="4" t="s">
        <v>878</v>
      </c>
      <c r="D248" s="4" t="s">
        <v>879</v>
      </c>
      <c r="E248" s="14" t="s">
        <v>1622</v>
      </c>
      <c r="F248" s="4" t="s">
        <v>1623</v>
      </c>
      <c r="G248" s="5" t="s">
        <v>1624</v>
      </c>
      <c r="Q248" s="14" t="s">
        <v>1295</v>
      </c>
      <c r="R248" s="6" t="s">
        <v>1296</v>
      </c>
      <c r="S248" s="4" t="s">
        <v>121</v>
      </c>
      <c r="T248" s="24">
        <v>-0.75757575757575757</v>
      </c>
      <c r="U248" s="25">
        <v>5.5717233998470988E-3</v>
      </c>
      <c r="V248" s="26" t="s">
        <v>339</v>
      </c>
      <c r="W248" s="6" t="s">
        <v>340</v>
      </c>
      <c r="X248" s="4" t="s">
        <v>103</v>
      </c>
      <c r="Y248" s="24">
        <v>-0.78181818181818175</v>
      </c>
      <c r="Z248" s="5">
        <v>3.7735038905339418E-3</v>
      </c>
    </row>
    <row r="249" spans="2:26">
      <c r="B249" s="14" t="s">
        <v>880</v>
      </c>
      <c r="C249" s="4" t="s">
        <v>881</v>
      </c>
      <c r="D249" s="4" t="s">
        <v>882</v>
      </c>
      <c r="E249" s="14" t="s">
        <v>1625</v>
      </c>
      <c r="F249" s="4" t="s">
        <v>1626</v>
      </c>
      <c r="G249" s="5" t="s">
        <v>1627</v>
      </c>
      <c r="Q249" s="14" t="s">
        <v>1766</v>
      </c>
      <c r="R249" s="6" t="s">
        <v>1767</v>
      </c>
      <c r="S249" s="4" t="s">
        <v>120</v>
      </c>
      <c r="T249" s="24">
        <v>-0.92727272727272725</v>
      </c>
      <c r="U249" s="25">
        <v>5.6017253196988064E-5</v>
      </c>
      <c r="V249" s="26" t="s">
        <v>339</v>
      </c>
      <c r="W249" s="6" t="s">
        <v>340</v>
      </c>
      <c r="X249" s="4" t="s">
        <v>147</v>
      </c>
      <c r="Y249" s="24">
        <v>-0.75757575757575757</v>
      </c>
      <c r="Z249" s="5">
        <v>5.5717233998470988E-3</v>
      </c>
    </row>
    <row r="250" spans="2:26">
      <c r="B250" s="14" t="s">
        <v>8</v>
      </c>
      <c r="C250" s="4" t="s">
        <v>9</v>
      </c>
      <c r="D250" s="4" t="s">
        <v>883</v>
      </c>
      <c r="E250" s="14" t="s">
        <v>1628</v>
      </c>
      <c r="F250" s="4" t="s">
        <v>1629</v>
      </c>
      <c r="G250" s="5" t="s">
        <v>1630</v>
      </c>
      <c r="Q250" s="14" t="s">
        <v>1766</v>
      </c>
      <c r="R250" s="6" t="s">
        <v>1767</v>
      </c>
      <c r="S250" s="4" t="s">
        <v>109</v>
      </c>
      <c r="T250" s="24">
        <v>-0.89090909090909087</v>
      </c>
      <c r="U250" s="25">
        <v>2.7107211241693337E-4</v>
      </c>
      <c r="V250" s="26" t="s">
        <v>525</v>
      </c>
      <c r="W250" s="6" t="s">
        <v>526</v>
      </c>
      <c r="X250" s="4" t="s">
        <v>77</v>
      </c>
      <c r="Y250" s="24">
        <v>-0.90303030303030307</v>
      </c>
      <c r="Z250" s="5">
        <v>1.7180609888163968E-4</v>
      </c>
    </row>
    <row r="251" spans="2:26">
      <c r="B251" s="14" t="s">
        <v>884</v>
      </c>
      <c r="C251" s="4" t="s">
        <v>885</v>
      </c>
      <c r="D251" s="4" t="s">
        <v>886</v>
      </c>
      <c r="E251" s="14" t="s">
        <v>1631</v>
      </c>
      <c r="F251" s="4" t="s">
        <v>1632</v>
      </c>
      <c r="G251" s="5" t="s">
        <v>1633</v>
      </c>
      <c r="Q251" s="14" t="s">
        <v>1766</v>
      </c>
      <c r="R251" s="6" t="s">
        <v>1767</v>
      </c>
      <c r="S251" s="4" t="s">
        <v>125</v>
      </c>
      <c r="T251" s="24">
        <v>-0.8787878787878789</v>
      </c>
      <c r="U251" s="25">
        <v>4.0693105586610419E-4</v>
      </c>
      <c r="V251" s="26" t="s">
        <v>525</v>
      </c>
      <c r="W251" s="6" t="s">
        <v>526</v>
      </c>
      <c r="X251" s="4" t="s">
        <v>147</v>
      </c>
      <c r="Y251" s="24">
        <v>-0.79393939393939394</v>
      </c>
      <c r="Z251" s="5">
        <v>3.0499616568484488E-3</v>
      </c>
    </row>
    <row r="252" spans="2:26">
      <c r="B252" s="14" t="s">
        <v>887</v>
      </c>
      <c r="C252" s="4" t="s">
        <v>888</v>
      </c>
      <c r="D252" s="4" t="s">
        <v>889</v>
      </c>
      <c r="E252" s="14" t="s">
        <v>1634</v>
      </c>
      <c r="F252" s="4" t="s">
        <v>1635</v>
      </c>
      <c r="G252" s="5" t="s">
        <v>1636</v>
      </c>
      <c r="Q252" s="14" t="s">
        <v>2430</v>
      </c>
      <c r="R252" s="6" t="s">
        <v>2431</v>
      </c>
      <c r="S252" s="4" t="s">
        <v>100</v>
      </c>
      <c r="T252" s="24">
        <v>-0.73939393939393949</v>
      </c>
      <c r="U252" s="25">
        <v>7.264374924463482E-3</v>
      </c>
      <c r="V252" s="26" t="s">
        <v>525</v>
      </c>
      <c r="W252" s="6" t="s">
        <v>526</v>
      </c>
      <c r="X252" s="4" t="s">
        <v>103</v>
      </c>
      <c r="Y252" s="24">
        <v>-0.76969696969696977</v>
      </c>
      <c r="Z252" s="5">
        <v>4.6109763611079891E-3</v>
      </c>
    </row>
    <row r="253" spans="2:26">
      <c r="B253" s="14" t="s">
        <v>890</v>
      </c>
      <c r="C253" s="4" t="s">
        <v>891</v>
      </c>
      <c r="D253" s="4" t="s">
        <v>892</v>
      </c>
      <c r="E253" s="14" t="s">
        <v>1637</v>
      </c>
      <c r="F253" s="4" t="s">
        <v>1638</v>
      </c>
      <c r="G253" s="5" t="s">
        <v>1639</v>
      </c>
      <c r="Q253" s="14" t="s">
        <v>1736</v>
      </c>
      <c r="R253" s="6" t="s">
        <v>1737</v>
      </c>
      <c r="S253" s="4" t="s">
        <v>58</v>
      </c>
      <c r="T253" s="24">
        <v>-0.84242424242424252</v>
      </c>
      <c r="U253" s="25">
        <v>1.1100156129584149E-3</v>
      </c>
      <c r="V253" s="26" t="s">
        <v>658</v>
      </c>
      <c r="W253" s="6" t="s">
        <v>659</v>
      </c>
      <c r="X253" s="4" t="s">
        <v>144</v>
      </c>
      <c r="Y253" s="24">
        <v>-0.67272727272727262</v>
      </c>
      <c r="Z253" s="5">
        <v>1.6520611272718859E-2</v>
      </c>
    </row>
    <row r="254" spans="2:26">
      <c r="B254" s="14" t="s">
        <v>893</v>
      </c>
      <c r="C254" s="4" t="s">
        <v>894</v>
      </c>
      <c r="D254" s="4" t="s">
        <v>895</v>
      </c>
      <c r="E254" s="14" t="s">
        <v>1640</v>
      </c>
      <c r="F254" s="4" t="s">
        <v>1641</v>
      </c>
      <c r="G254" s="5" t="s">
        <v>1642</v>
      </c>
      <c r="Q254" s="14" t="s">
        <v>1908</v>
      </c>
      <c r="R254" s="6" t="s">
        <v>1909</v>
      </c>
      <c r="S254" s="4" t="s">
        <v>120</v>
      </c>
      <c r="T254" s="24">
        <v>-0.74545454545454537</v>
      </c>
      <c r="U254" s="25">
        <v>6.6650731577200294E-3</v>
      </c>
      <c r="V254" s="26" t="s">
        <v>609</v>
      </c>
      <c r="W254" s="6" t="s">
        <v>610</v>
      </c>
      <c r="X254" s="4" t="s">
        <v>64</v>
      </c>
      <c r="Y254" s="24">
        <v>-0.56363636363636371</v>
      </c>
      <c r="Z254" s="5">
        <v>4.4862014158545599E-2</v>
      </c>
    </row>
    <row r="255" spans="2:26">
      <c r="B255" s="14" t="s">
        <v>896</v>
      </c>
      <c r="C255" s="4" t="s">
        <v>897</v>
      </c>
      <c r="D255" s="4" t="s">
        <v>898</v>
      </c>
      <c r="E255" s="14" t="s">
        <v>1643</v>
      </c>
      <c r="F255" s="4" t="s">
        <v>1644</v>
      </c>
      <c r="G255" s="5" t="s">
        <v>1645</v>
      </c>
      <c r="Q255" s="14" t="s">
        <v>1908</v>
      </c>
      <c r="R255" s="6" t="s">
        <v>1909</v>
      </c>
      <c r="S255" s="4" t="s">
        <v>125</v>
      </c>
      <c r="T255" s="24">
        <v>-0.72121212121212119</v>
      </c>
      <c r="U255" s="25">
        <v>9.2865775447301003E-3</v>
      </c>
      <c r="V255" s="26" t="s">
        <v>887</v>
      </c>
      <c r="W255" s="6" t="s">
        <v>888</v>
      </c>
      <c r="X255" s="4" t="s">
        <v>72</v>
      </c>
      <c r="Y255" s="24">
        <v>-0.95151515151515142</v>
      </c>
      <c r="Z255" s="5">
        <v>1.139927460320844E-5</v>
      </c>
    </row>
    <row r="256" spans="2:26">
      <c r="B256" s="14" t="s">
        <v>899</v>
      </c>
      <c r="C256" s="4" t="s">
        <v>900</v>
      </c>
      <c r="D256" s="4" t="s">
        <v>901</v>
      </c>
      <c r="E256" s="14" t="s">
        <v>1646</v>
      </c>
      <c r="F256" s="4" t="s">
        <v>1647</v>
      </c>
      <c r="G256" s="5" t="s">
        <v>1648</v>
      </c>
      <c r="Q256" s="14" t="s">
        <v>1908</v>
      </c>
      <c r="R256" s="6" t="s">
        <v>1909</v>
      </c>
      <c r="S256" s="4" t="s">
        <v>109</v>
      </c>
      <c r="T256" s="24">
        <v>-0.70909090909090899</v>
      </c>
      <c r="U256" s="25">
        <v>1.0832961683766221E-2</v>
      </c>
      <c r="V256" s="26" t="s">
        <v>887</v>
      </c>
      <c r="W256" s="6" t="s">
        <v>888</v>
      </c>
      <c r="X256" s="4" t="s">
        <v>82</v>
      </c>
      <c r="Y256" s="24">
        <v>-0.84242424242424252</v>
      </c>
      <c r="Z256" s="5">
        <v>1.1100156129584149E-3</v>
      </c>
    </row>
    <row r="257" spans="2:26">
      <c r="B257" s="14" t="s">
        <v>902</v>
      </c>
      <c r="C257" s="4" t="s">
        <v>903</v>
      </c>
      <c r="D257" s="4" t="s">
        <v>904</v>
      </c>
      <c r="E257" s="14" t="s">
        <v>1649</v>
      </c>
      <c r="F257" s="4" t="s">
        <v>1650</v>
      </c>
      <c r="G257" s="5" t="s">
        <v>1651</v>
      </c>
      <c r="Q257" s="14" t="s">
        <v>2457</v>
      </c>
      <c r="R257" s="6" t="s">
        <v>2458</v>
      </c>
      <c r="S257" s="4" t="s">
        <v>140</v>
      </c>
      <c r="T257" s="24">
        <v>-0.58787878787878789</v>
      </c>
      <c r="U257" s="25">
        <v>3.6938853444329005E-2</v>
      </c>
      <c r="V257" s="26" t="s">
        <v>887</v>
      </c>
      <c r="W257" s="6" t="s">
        <v>888</v>
      </c>
      <c r="X257" s="4" t="s">
        <v>94</v>
      </c>
      <c r="Y257" s="24">
        <v>-0.82424242424242422</v>
      </c>
      <c r="Z257" s="5">
        <v>1.6785740867576811E-3</v>
      </c>
    </row>
    <row r="258" spans="2:26">
      <c r="B258" s="14" t="s">
        <v>905</v>
      </c>
      <c r="C258" s="4" t="s">
        <v>906</v>
      </c>
      <c r="D258" s="4" t="s">
        <v>907</v>
      </c>
      <c r="E258" s="14" t="s">
        <v>1652</v>
      </c>
      <c r="F258" s="4" t="s">
        <v>1653</v>
      </c>
      <c r="G258" s="5" t="s">
        <v>1654</v>
      </c>
      <c r="Q258" s="14" t="s">
        <v>1631</v>
      </c>
      <c r="R258" s="6" t="s">
        <v>3020</v>
      </c>
      <c r="S258" s="4" t="s">
        <v>142</v>
      </c>
      <c r="T258" s="24">
        <v>-0.91515151515151505</v>
      </c>
      <c r="U258" s="25">
        <v>1.0223620307441671E-4</v>
      </c>
      <c r="V258" s="26" t="s">
        <v>814</v>
      </c>
      <c r="W258" s="6" t="s">
        <v>815</v>
      </c>
      <c r="X258" s="4" t="s">
        <v>132</v>
      </c>
      <c r="Y258" s="24">
        <v>-0.83030303030303032</v>
      </c>
      <c r="Z258" s="5">
        <v>1.4701135116397513E-3</v>
      </c>
    </row>
    <row r="259" spans="2:26">
      <c r="B259" s="14" t="s">
        <v>908</v>
      </c>
      <c r="C259" s="4" t="s">
        <v>909</v>
      </c>
      <c r="D259" s="4" t="s">
        <v>910</v>
      </c>
      <c r="E259" s="14" t="s">
        <v>1655</v>
      </c>
      <c r="F259" s="4" t="s">
        <v>1656</v>
      </c>
      <c r="G259" s="5" t="s">
        <v>1657</v>
      </c>
      <c r="Q259" s="14" t="s">
        <v>1631</v>
      </c>
      <c r="R259" s="6" t="s">
        <v>3020</v>
      </c>
      <c r="S259" s="4" t="s">
        <v>86</v>
      </c>
      <c r="T259" s="24">
        <v>-0.90303030303030307</v>
      </c>
      <c r="U259" s="25">
        <v>1.7180609888163968E-4</v>
      </c>
      <c r="V259" s="26" t="s">
        <v>160</v>
      </c>
      <c r="W259" s="6" t="s">
        <v>161</v>
      </c>
      <c r="X259" s="4" t="s">
        <v>117</v>
      </c>
      <c r="Y259" s="24">
        <v>-0.74545454545454537</v>
      </c>
      <c r="Z259" s="5">
        <v>6.6650731577200294E-3</v>
      </c>
    </row>
    <row r="260" spans="2:26">
      <c r="B260" s="14" t="s">
        <v>911</v>
      </c>
      <c r="C260" s="4" t="s">
        <v>912</v>
      </c>
      <c r="D260" s="4" t="s">
        <v>913</v>
      </c>
      <c r="E260" s="14" t="s">
        <v>1658</v>
      </c>
      <c r="F260" s="4" t="s">
        <v>1659</v>
      </c>
      <c r="G260" s="5" t="s">
        <v>1660</v>
      </c>
      <c r="Q260" s="14" t="s">
        <v>1631</v>
      </c>
      <c r="R260" s="6" t="s">
        <v>3020</v>
      </c>
      <c r="S260" s="4" t="s">
        <v>60</v>
      </c>
      <c r="T260" s="24">
        <v>-0.8666666666666667</v>
      </c>
      <c r="U260" s="25">
        <v>5.8676909007773076E-4</v>
      </c>
      <c r="V260" s="26" t="s">
        <v>817</v>
      </c>
      <c r="W260" s="6" t="s">
        <v>818</v>
      </c>
      <c r="X260" s="4" t="s">
        <v>64</v>
      </c>
      <c r="Y260" s="24">
        <v>-0.8545454545454545</v>
      </c>
      <c r="Z260" s="5">
        <v>8.184016579933554E-4</v>
      </c>
    </row>
    <row r="261" spans="2:26">
      <c r="B261" s="14" t="s">
        <v>914</v>
      </c>
      <c r="C261" s="4" t="s">
        <v>915</v>
      </c>
      <c r="D261" s="4" t="s">
        <v>916</v>
      </c>
      <c r="E261" s="14" t="s">
        <v>1661</v>
      </c>
      <c r="F261" s="4" t="s">
        <v>1662</v>
      </c>
      <c r="G261" s="5" t="s">
        <v>1663</v>
      </c>
      <c r="Q261" s="14" t="s">
        <v>1631</v>
      </c>
      <c r="R261" s="6" t="s">
        <v>3020</v>
      </c>
      <c r="S261" s="4" t="s">
        <v>104</v>
      </c>
      <c r="T261" s="24">
        <v>-0.81818181818181812</v>
      </c>
      <c r="U261" s="25">
        <v>1.9074600412753639E-3</v>
      </c>
      <c r="V261" s="26" t="s">
        <v>291</v>
      </c>
      <c r="W261" s="6" t="s">
        <v>292</v>
      </c>
      <c r="X261" s="4" t="s">
        <v>72</v>
      </c>
      <c r="Y261" s="24">
        <v>-0.93939393939393945</v>
      </c>
      <c r="Z261" s="5">
        <v>2.7420264992568245E-5</v>
      </c>
    </row>
    <row r="262" spans="2:26" ht="15.75" thickBot="1">
      <c r="B262" s="16" t="s">
        <v>917</v>
      </c>
      <c r="C262" s="10" t="s">
        <v>918</v>
      </c>
      <c r="D262" s="10" t="s">
        <v>919</v>
      </c>
      <c r="E262" s="14" t="s">
        <v>1664</v>
      </c>
      <c r="F262" s="4" t="s">
        <v>1665</v>
      </c>
      <c r="G262" s="5" t="s">
        <v>1666</v>
      </c>
      <c r="Q262" s="14" t="s">
        <v>1631</v>
      </c>
      <c r="R262" s="6" t="s">
        <v>3020</v>
      </c>
      <c r="S262" s="4" t="s">
        <v>67</v>
      </c>
      <c r="T262" s="24">
        <v>-0.80606060606060614</v>
      </c>
      <c r="U262" s="25">
        <v>2.4310305509822948E-3</v>
      </c>
      <c r="V262" s="26" t="s">
        <v>291</v>
      </c>
      <c r="W262" s="6" t="s">
        <v>292</v>
      </c>
      <c r="X262" s="4" t="s">
        <v>105</v>
      </c>
      <c r="Y262" s="24">
        <v>-0.67272727272727262</v>
      </c>
      <c r="Z262" s="5">
        <v>1.6520611272718859E-2</v>
      </c>
    </row>
    <row r="263" spans="2:26" ht="15.75" thickTop="1">
      <c r="E263" s="14" t="s">
        <v>1667</v>
      </c>
      <c r="F263" s="4" t="s">
        <v>1668</v>
      </c>
      <c r="G263" s="5" t="s">
        <v>1669</v>
      </c>
      <c r="Q263" s="14" t="s">
        <v>1631</v>
      </c>
      <c r="R263" s="6" t="s">
        <v>3020</v>
      </c>
      <c r="S263" s="4" t="s">
        <v>109</v>
      </c>
      <c r="T263" s="24">
        <v>-0.74545454545454537</v>
      </c>
      <c r="U263" s="25">
        <v>6.6650731577200294E-3</v>
      </c>
      <c r="V263" s="26" t="s">
        <v>763</v>
      </c>
      <c r="W263" s="6" t="s">
        <v>764</v>
      </c>
      <c r="X263" s="4" t="s">
        <v>132</v>
      </c>
      <c r="Y263" s="24">
        <v>-0.81818181818181812</v>
      </c>
      <c r="Z263" s="5">
        <v>1.9074600412753639E-3</v>
      </c>
    </row>
    <row r="264" spans="2:26">
      <c r="E264" s="14" t="s">
        <v>1670</v>
      </c>
      <c r="F264" s="4" t="s">
        <v>1671</v>
      </c>
      <c r="G264" s="5" t="s">
        <v>1672</v>
      </c>
      <c r="Q264" s="14" t="s">
        <v>1631</v>
      </c>
      <c r="R264" s="6" t="s">
        <v>3020</v>
      </c>
      <c r="S264" s="4" t="s">
        <v>87</v>
      </c>
      <c r="T264" s="24">
        <v>-0.74545454545454537</v>
      </c>
      <c r="U264" s="25">
        <v>6.6650731577200294E-3</v>
      </c>
      <c r="V264" s="26" t="s">
        <v>543</v>
      </c>
      <c r="W264" s="6" t="s">
        <v>544</v>
      </c>
      <c r="X264" s="4" t="s">
        <v>147</v>
      </c>
      <c r="Y264" s="24">
        <v>-0.91515151515151505</v>
      </c>
      <c r="Z264" s="5">
        <v>1.0223620307441671E-4</v>
      </c>
    </row>
    <row r="265" spans="2:26">
      <c r="E265" s="14" t="s">
        <v>1673</v>
      </c>
      <c r="F265" s="4" t="s">
        <v>1674</v>
      </c>
      <c r="G265" s="5" t="s">
        <v>1675</v>
      </c>
      <c r="Q265" s="14" t="s">
        <v>1631</v>
      </c>
      <c r="R265" s="6" t="s">
        <v>3020</v>
      </c>
      <c r="S265" s="4" t="s">
        <v>125</v>
      </c>
      <c r="T265" s="24">
        <v>-0.73333333333333339</v>
      </c>
      <c r="U265" s="25">
        <v>7.9002981252857714E-3</v>
      </c>
      <c r="V265" s="26" t="s">
        <v>543</v>
      </c>
      <c r="W265" s="6" t="s">
        <v>544</v>
      </c>
      <c r="X265" s="4" t="s">
        <v>123</v>
      </c>
      <c r="Y265" s="24">
        <v>-0.90303030303030307</v>
      </c>
      <c r="Z265" s="5">
        <v>1.7180609888163968E-4</v>
      </c>
    </row>
    <row r="266" spans="2:26">
      <c r="E266" s="14" t="s">
        <v>1676</v>
      </c>
      <c r="F266" s="4" t="s">
        <v>1677</v>
      </c>
      <c r="G266" s="5" t="s">
        <v>1678</v>
      </c>
      <c r="Q266" s="14" t="s">
        <v>1631</v>
      </c>
      <c r="R266" s="6" t="s">
        <v>3020</v>
      </c>
      <c r="S266" s="4" t="s">
        <v>120</v>
      </c>
      <c r="T266" s="24">
        <v>-0.70909090909090899</v>
      </c>
      <c r="U266" s="25">
        <v>1.0832961683766221E-2</v>
      </c>
      <c r="V266" s="26" t="s">
        <v>543</v>
      </c>
      <c r="W266" s="6" t="s">
        <v>544</v>
      </c>
      <c r="X266" s="4" t="s">
        <v>77</v>
      </c>
      <c r="Y266" s="24">
        <v>-0.81818181818181812</v>
      </c>
      <c r="Z266" s="5">
        <v>1.9074600412753639E-3</v>
      </c>
    </row>
    <row r="267" spans="2:26">
      <c r="E267" s="14" t="s">
        <v>1679</v>
      </c>
      <c r="F267" s="4" t="s">
        <v>1680</v>
      </c>
      <c r="G267" s="5" t="s">
        <v>1681</v>
      </c>
      <c r="Q267" s="14" t="s">
        <v>1403</v>
      </c>
      <c r="R267" s="6" t="s">
        <v>1404</v>
      </c>
      <c r="S267" s="4" t="s">
        <v>134</v>
      </c>
      <c r="T267" s="24">
        <v>-0.70909090909090899</v>
      </c>
      <c r="U267" s="25">
        <v>1.0832961683766221E-2</v>
      </c>
      <c r="V267" s="26" t="s">
        <v>543</v>
      </c>
      <c r="W267" s="6" t="s">
        <v>544</v>
      </c>
      <c r="X267" s="4" t="s">
        <v>103</v>
      </c>
      <c r="Y267" s="24">
        <v>-0.72121212121212119</v>
      </c>
      <c r="Z267" s="5">
        <v>9.2865775447301003E-3</v>
      </c>
    </row>
    <row r="268" spans="2:26">
      <c r="E268" s="14" t="s">
        <v>1682</v>
      </c>
      <c r="F268" s="4" t="s">
        <v>1683</v>
      </c>
      <c r="G268" s="5" t="s">
        <v>1684</v>
      </c>
      <c r="Q268" s="14" t="s">
        <v>1724</v>
      </c>
      <c r="R268" s="6" t="s">
        <v>1725</v>
      </c>
      <c r="S268" s="4" t="s">
        <v>142</v>
      </c>
      <c r="T268" s="24">
        <v>-0.74545454545454537</v>
      </c>
      <c r="U268" s="25">
        <v>6.6650731577200294E-3</v>
      </c>
      <c r="V268" s="26" t="s">
        <v>655</v>
      </c>
      <c r="W268" s="6" t="s">
        <v>656</v>
      </c>
      <c r="X268" s="4" t="s">
        <v>123</v>
      </c>
      <c r="Y268" s="24">
        <v>-0.62424242424242427</v>
      </c>
      <c r="Z268" s="5">
        <v>2.6858883608583708E-2</v>
      </c>
    </row>
    <row r="269" spans="2:26">
      <c r="E269" s="14" t="s">
        <v>1685</v>
      </c>
      <c r="F269" s="4" t="s">
        <v>1686</v>
      </c>
      <c r="G269" s="5" t="s">
        <v>1687</v>
      </c>
      <c r="Q269" s="14" t="s">
        <v>1724</v>
      </c>
      <c r="R269" s="6" t="s">
        <v>1725</v>
      </c>
      <c r="S269" s="4" t="s">
        <v>60</v>
      </c>
      <c r="T269" s="24">
        <v>-0.73333333333333339</v>
      </c>
      <c r="U269" s="25">
        <v>7.9002981252857714E-3</v>
      </c>
      <c r="V269" s="26" t="s">
        <v>243</v>
      </c>
      <c r="W269" s="6" t="s">
        <v>244</v>
      </c>
      <c r="X269" s="4" t="s">
        <v>112</v>
      </c>
      <c r="Y269" s="24">
        <v>-0.8787878787878789</v>
      </c>
      <c r="Z269" s="5">
        <v>4.0693105586610419E-4</v>
      </c>
    </row>
    <row r="270" spans="2:26">
      <c r="E270" s="14" t="s">
        <v>1688</v>
      </c>
      <c r="F270" s="4" t="s">
        <v>1689</v>
      </c>
      <c r="G270" s="5" t="s">
        <v>1690</v>
      </c>
      <c r="Q270" s="14" t="s">
        <v>1724</v>
      </c>
      <c r="R270" s="6" t="s">
        <v>1725</v>
      </c>
      <c r="S270" s="4" t="s">
        <v>86</v>
      </c>
      <c r="T270" s="24">
        <v>-0.66060606060606064</v>
      </c>
      <c r="U270" s="25">
        <v>1.8794188785704671E-2</v>
      </c>
      <c r="V270" s="26" t="s">
        <v>243</v>
      </c>
      <c r="W270" s="6" t="s">
        <v>244</v>
      </c>
      <c r="X270" s="4" t="s">
        <v>136</v>
      </c>
      <c r="Y270" s="24">
        <v>-0.83030303030303032</v>
      </c>
      <c r="Z270" s="5">
        <v>1.4701135116397513E-3</v>
      </c>
    </row>
    <row r="271" spans="2:26">
      <c r="E271" s="14" t="s">
        <v>1691</v>
      </c>
      <c r="F271" s="4" t="s">
        <v>1692</v>
      </c>
      <c r="G271" s="5" t="s">
        <v>1693</v>
      </c>
      <c r="Q271" s="14" t="s">
        <v>2076</v>
      </c>
      <c r="R271" s="6" t="s">
        <v>2077</v>
      </c>
      <c r="S271" s="4" t="s">
        <v>60</v>
      </c>
      <c r="T271" s="24">
        <v>-0.75757575757575757</v>
      </c>
      <c r="U271" s="25">
        <v>5.5717233998470988E-3</v>
      </c>
      <c r="V271" s="26" t="s">
        <v>282</v>
      </c>
      <c r="W271" s="6" t="s">
        <v>283</v>
      </c>
      <c r="X271" s="4" t="s">
        <v>88</v>
      </c>
      <c r="Y271" s="24">
        <v>-0.8545454545454545</v>
      </c>
      <c r="Z271" s="5">
        <v>8.184016579933554E-4</v>
      </c>
    </row>
    <row r="272" spans="2:26">
      <c r="E272" s="14" t="s">
        <v>1694</v>
      </c>
      <c r="F272" s="4" t="s">
        <v>1695</v>
      </c>
      <c r="G272" s="5" t="s">
        <v>1696</v>
      </c>
      <c r="Q272" s="14" t="s">
        <v>2076</v>
      </c>
      <c r="R272" s="6" t="s">
        <v>2077</v>
      </c>
      <c r="S272" s="4" t="s">
        <v>146</v>
      </c>
      <c r="T272" s="24">
        <v>-0.70909090909090899</v>
      </c>
      <c r="U272" s="25">
        <v>1.0832961683766221E-2</v>
      </c>
      <c r="V272" s="26" t="s">
        <v>706</v>
      </c>
      <c r="W272" s="6" t="s">
        <v>3021</v>
      </c>
      <c r="X272" s="4" t="s">
        <v>72</v>
      </c>
      <c r="Y272" s="24">
        <v>-0.56363636363636371</v>
      </c>
      <c r="Z272" s="5">
        <v>4.4862014158545599E-2</v>
      </c>
    </row>
    <row r="273" spans="5:26">
      <c r="E273" s="14" t="s">
        <v>1697</v>
      </c>
      <c r="F273" s="4" t="s">
        <v>1698</v>
      </c>
      <c r="G273" s="5" t="s">
        <v>1699</v>
      </c>
      <c r="Q273" s="14" t="s">
        <v>2076</v>
      </c>
      <c r="R273" s="6" t="s">
        <v>2077</v>
      </c>
      <c r="S273" s="4" t="s">
        <v>86</v>
      </c>
      <c r="T273" s="24">
        <v>-0.68484848484848482</v>
      </c>
      <c r="U273" s="25">
        <v>1.4441398753366395E-2</v>
      </c>
      <c r="V273" s="26" t="s">
        <v>715</v>
      </c>
      <c r="W273" s="6" t="s">
        <v>716</v>
      </c>
      <c r="X273" s="4" t="s">
        <v>132</v>
      </c>
      <c r="Y273" s="24">
        <v>-0.91515151515151505</v>
      </c>
      <c r="Z273" s="5">
        <v>1.0223620307441671E-4</v>
      </c>
    </row>
    <row r="274" spans="5:26">
      <c r="E274" s="14" t="s">
        <v>1700</v>
      </c>
      <c r="F274" s="4" t="s">
        <v>1701</v>
      </c>
      <c r="G274" s="5" t="s">
        <v>1702</v>
      </c>
      <c r="Q274" s="14" t="s">
        <v>2076</v>
      </c>
      <c r="R274" s="6" t="s">
        <v>2077</v>
      </c>
      <c r="S274" s="4" t="s">
        <v>139</v>
      </c>
      <c r="T274" s="24">
        <v>-0.67272727272727262</v>
      </c>
      <c r="U274" s="25">
        <v>1.6520611272718859E-2</v>
      </c>
      <c r="V274" s="26" t="s">
        <v>255</v>
      </c>
      <c r="W274" s="6" t="s">
        <v>256</v>
      </c>
      <c r="X274" s="4" t="s">
        <v>147</v>
      </c>
      <c r="Y274" s="24">
        <v>-0.84242424242424252</v>
      </c>
      <c r="Z274" s="5">
        <v>1.1100156129584149E-3</v>
      </c>
    </row>
    <row r="275" spans="5:26">
      <c r="E275" s="14" t="s">
        <v>1703</v>
      </c>
      <c r="F275" s="4" t="s">
        <v>1704</v>
      </c>
      <c r="G275" s="5" t="s">
        <v>1705</v>
      </c>
      <c r="Q275" s="14" t="s">
        <v>2076</v>
      </c>
      <c r="R275" s="6" t="s">
        <v>2077</v>
      </c>
      <c r="S275" s="4" t="s">
        <v>110</v>
      </c>
      <c r="T275" s="24">
        <v>-0.64848484848484844</v>
      </c>
      <c r="U275" s="25">
        <v>2.1270063842244717E-2</v>
      </c>
      <c r="V275" s="26" t="s">
        <v>255</v>
      </c>
      <c r="W275" s="6" t="s">
        <v>256</v>
      </c>
      <c r="X275" s="4" t="s">
        <v>103</v>
      </c>
      <c r="Y275" s="24">
        <v>-0.76969696969696977</v>
      </c>
      <c r="Z275" s="5">
        <v>4.6109763611079891E-3</v>
      </c>
    </row>
    <row r="276" spans="5:26">
      <c r="E276" s="14" t="s">
        <v>1706</v>
      </c>
      <c r="F276" s="4" t="s">
        <v>1707</v>
      </c>
      <c r="G276" s="5" t="s">
        <v>1708</v>
      </c>
      <c r="Q276" s="14" t="s">
        <v>2076</v>
      </c>
      <c r="R276" s="6" t="s">
        <v>2077</v>
      </c>
      <c r="S276" s="4" t="s">
        <v>113</v>
      </c>
      <c r="T276" s="24">
        <v>-0.60000000000000009</v>
      </c>
      <c r="U276" s="25">
        <v>3.3343999999999992E-2</v>
      </c>
      <c r="V276" s="26" t="s">
        <v>255</v>
      </c>
      <c r="W276" s="6" t="s">
        <v>256</v>
      </c>
      <c r="X276" s="4" t="s">
        <v>77</v>
      </c>
      <c r="Y276" s="24">
        <v>-0.76969696969696977</v>
      </c>
      <c r="Z276" s="5">
        <v>4.6109763611079891E-3</v>
      </c>
    </row>
    <row r="277" spans="5:26">
      <c r="E277" s="14" t="s">
        <v>1709</v>
      </c>
      <c r="F277" s="4" t="s">
        <v>1710</v>
      </c>
      <c r="G277" s="5" t="s">
        <v>1711</v>
      </c>
      <c r="Q277" s="14" t="s">
        <v>2076</v>
      </c>
      <c r="R277" s="6" t="s">
        <v>2077</v>
      </c>
      <c r="S277" s="4" t="s">
        <v>142</v>
      </c>
      <c r="T277" s="24">
        <v>-0.57575757575757569</v>
      </c>
      <c r="U277" s="25">
        <v>4.0776407386301214E-2</v>
      </c>
      <c r="V277" s="26" t="s">
        <v>255</v>
      </c>
      <c r="W277" s="6" t="s">
        <v>256</v>
      </c>
      <c r="X277" s="4" t="s">
        <v>112</v>
      </c>
      <c r="Y277" s="24">
        <v>-0.75757575757575757</v>
      </c>
      <c r="Z277" s="5">
        <v>5.5717233998470988E-3</v>
      </c>
    </row>
    <row r="278" spans="5:26">
      <c r="E278" s="14" t="s">
        <v>1712</v>
      </c>
      <c r="F278" s="4" t="s">
        <v>1713</v>
      </c>
      <c r="G278" s="5" t="s">
        <v>1714</v>
      </c>
      <c r="Q278" s="14" t="s">
        <v>2385</v>
      </c>
      <c r="R278" s="6" t="s">
        <v>2386</v>
      </c>
      <c r="S278" s="4" t="s">
        <v>127</v>
      </c>
      <c r="T278" s="24">
        <v>-0.79393939393939394</v>
      </c>
      <c r="U278" s="25">
        <v>3.0499616568484488E-3</v>
      </c>
      <c r="V278" s="26" t="s">
        <v>859</v>
      </c>
      <c r="W278" s="6" t="s">
        <v>860</v>
      </c>
      <c r="X278" s="4" t="s">
        <v>131</v>
      </c>
      <c r="Y278" s="24">
        <v>-0.61212121212121207</v>
      </c>
      <c r="Z278" s="5">
        <v>2.9986071238627652E-2</v>
      </c>
    </row>
    <row r="279" spans="5:26">
      <c r="E279" s="14" t="s">
        <v>1715</v>
      </c>
      <c r="F279" s="4" t="s">
        <v>1716</v>
      </c>
      <c r="G279" s="5" t="s">
        <v>1717</v>
      </c>
      <c r="Q279" s="14" t="s">
        <v>1177</v>
      </c>
      <c r="R279" s="6" t="s">
        <v>1178</v>
      </c>
      <c r="S279" s="4" t="s">
        <v>104</v>
      </c>
      <c r="T279" s="24">
        <v>-0.82727272727272738</v>
      </c>
      <c r="U279" s="25">
        <v>1.5718606983722413E-3</v>
      </c>
      <c r="V279" s="26" t="s">
        <v>366</v>
      </c>
      <c r="W279" s="6" t="s">
        <v>367</v>
      </c>
      <c r="X279" s="4" t="s">
        <v>112</v>
      </c>
      <c r="Y279" s="24">
        <v>-0.67272727272727262</v>
      </c>
      <c r="Z279" s="5">
        <v>1.6520611272718859E-2</v>
      </c>
    </row>
    <row r="280" spans="5:26">
      <c r="E280" s="14" t="s">
        <v>1718</v>
      </c>
      <c r="F280" s="4" t="s">
        <v>1719</v>
      </c>
      <c r="G280" s="5" t="s">
        <v>1720</v>
      </c>
      <c r="Q280" s="14" t="s">
        <v>1141</v>
      </c>
      <c r="R280" s="6" t="s">
        <v>1142</v>
      </c>
      <c r="S280" s="4" t="s">
        <v>104</v>
      </c>
      <c r="T280" s="24">
        <v>-0.57878787878787885</v>
      </c>
      <c r="U280" s="25">
        <v>3.9793965646909284E-2</v>
      </c>
      <c r="V280" s="26" t="s">
        <v>838</v>
      </c>
      <c r="W280" s="6" t="s">
        <v>839</v>
      </c>
      <c r="X280" s="4" t="s">
        <v>138</v>
      </c>
      <c r="Y280" s="24">
        <v>-0.62424242424242427</v>
      </c>
      <c r="Z280" s="5">
        <v>2.6858883608583708E-2</v>
      </c>
    </row>
    <row r="281" spans="5:26">
      <c r="E281" s="14" t="s">
        <v>1721</v>
      </c>
      <c r="F281" s="4" t="s">
        <v>1722</v>
      </c>
      <c r="G281" s="5" t="s">
        <v>1723</v>
      </c>
      <c r="Q281" s="14" t="s">
        <v>959</v>
      </c>
      <c r="R281" s="6" t="s">
        <v>960</v>
      </c>
      <c r="S281" s="4" t="s">
        <v>146</v>
      </c>
      <c r="T281" s="24">
        <v>-0.73333333333333339</v>
      </c>
      <c r="U281" s="25">
        <v>7.9002981252857714E-3</v>
      </c>
      <c r="V281" s="26" t="s">
        <v>643</v>
      </c>
      <c r="W281" s="6" t="s">
        <v>644</v>
      </c>
      <c r="X281" s="4" t="s">
        <v>131</v>
      </c>
      <c r="Y281" s="24">
        <v>-0.73333333333333339</v>
      </c>
      <c r="Z281" s="5">
        <v>7.9002981252857714E-3</v>
      </c>
    </row>
    <row r="282" spans="5:26">
      <c r="E282" s="14" t="s">
        <v>1724</v>
      </c>
      <c r="F282" s="4" t="s">
        <v>1725</v>
      </c>
      <c r="G282" s="5" t="s">
        <v>1726</v>
      </c>
      <c r="Q282" s="14" t="s">
        <v>959</v>
      </c>
      <c r="R282" s="6" t="s">
        <v>960</v>
      </c>
      <c r="S282" s="4" t="s">
        <v>58</v>
      </c>
      <c r="T282" s="24">
        <v>-0.72121212121212119</v>
      </c>
      <c r="U282" s="25">
        <v>9.2865775447301003E-3</v>
      </c>
      <c r="V282" s="26" t="s">
        <v>742</v>
      </c>
      <c r="W282" s="6" t="s">
        <v>743</v>
      </c>
      <c r="X282" s="4" t="s">
        <v>85</v>
      </c>
      <c r="Y282" s="24">
        <v>-0.61212121212121207</v>
      </c>
      <c r="Z282" s="5">
        <v>2.9986071238627652E-2</v>
      </c>
    </row>
    <row r="283" spans="5:26">
      <c r="E283" s="14" t="s">
        <v>1727</v>
      </c>
      <c r="F283" s="4" t="s">
        <v>1728</v>
      </c>
      <c r="G283" s="5" t="s">
        <v>1729</v>
      </c>
      <c r="Q283" s="14" t="s">
        <v>2271</v>
      </c>
      <c r="R283" s="6" t="s">
        <v>2272</v>
      </c>
      <c r="S283" s="4" t="s">
        <v>109</v>
      </c>
      <c r="T283" s="24">
        <v>-0.76969696969696977</v>
      </c>
      <c r="U283" s="25">
        <v>4.6109763611079891E-3</v>
      </c>
      <c r="V283" s="26" t="s">
        <v>507</v>
      </c>
      <c r="W283" s="6" t="s">
        <v>508</v>
      </c>
      <c r="X283" s="4" t="s">
        <v>147</v>
      </c>
      <c r="Y283" s="24">
        <v>-0.8787878787878789</v>
      </c>
      <c r="Z283" s="5">
        <v>4.0693105586610419E-4</v>
      </c>
    </row>
    <row r="284" spans="5:26">
      <c r="E284" s="14" t="s">
        <v>1730</v>
      </c>
      <c r="F284" s="4" t="s">
        <v>1731</v>
      </c>
      <c r="G284" s="5" t="s">
        <v>1732</v>
      </c>
      <c r="Q284" s="14" t="s">
        <v>2271</v>
      </c>
      <c r="R284" s="6" t="s">
        <v>2272</v>
      </c>
      <c r="S284" s="4" t="s">
        <v>125</v>
      </c>
      <c r="T284" s="24">
        <v>-0.75757575757575757</v>
      </c>
      <c r="U284" s="25">
        <v>5.5717233998470988E-3</v>
      </c>
      <c r="V284" s="26" t="s">
        <v>507</v>
      </c>
      <c r="W284" s="6" t="s">
        <v>508</v>
      </c>
      <c r="X284" s="4" t="s">
        <v>68</v>
      </c>
      <c r="Y284" s="24">
        <v>-0.84545454545454546</v>
      </c>
      <c r="Z284" s="5">
        <v>1.0310287699156356E-3</v>
      </c>
    </row>
    <row r="285" spans="5:26">
      <c r="E285" s="14" t="s">
        <v>1733</v>
      </c>
      <c r="F285" s="4" t="s">
        <v>1734</v>
      </c>
      <c r="G285" s="5" t="s">
        <v>1735</v>
      </c>
      <c r="Q285" s="14" t="s">
        <v>2271</v>
      </c>
      <c r="R285" s="6" t="s">
        <v>2272</v>
      </c>
      <c r="S285" s="4" t="s">
        <v>120</v>
      </c>
      <c r="T285" s="24">
        <v>-0.67272727272727262</v>
      </c>
      <c r="U285" s="25">
        <v>1.6520611272718859E-2</v>
      </c>
      <c r="V285" s="26" t="s">
        <v>507</v>
      </c>
      <c r="W285" s="6" t="s">
        <v>508</v>
      </c>
      <c r="X285" s="4" t="s">
        <v>77</v>
      </c>
      <c r="Y285" s="24">
        <v>-0.84242424242424252</v>
      </c>
      <c r="Z285" s="5">
        <v>1.1100156129584149E-3</v>
      </c>
    </row>
    <row r="286" spans="5:26">
      <c r="E286" s="14" t="s">
        <v>1736</v>
      </c>
      <c r="F286" s="4" t="s">
        <v>1737</v>
      </c>
      <c r="G286" s="5" t="s">
        <v>1738</v>
      </c>
      <c r="Q286" s="14" t="s">
        <v>2394</v>
      </c>
      <c r="R286" s="6" t="s">
        <v>2395</v>
      </c>
      <c r="S286" s="4" t="s">
        <v>119</v>
      </c>
      <c r="T286" s="24">
        <v>-0.75757575757575757</v>
      </c>
      <c r="U286" s="25">
        <v>5.5717233998470988E-3</v>
      </c>
      <c r="V286" s="26" t="s">
        <v>507</v>
      </c>
      <c r="W286" s="6" t="s">
        <v>508</v>
      </c>
      <c r="X286" s="4" t="s">
        <v>131</v>
      </c>
      <c r="Y286" s="24">
        <v>-0.74545454545454537</v>
      </c>
      <c r="Z286" s="5">
        <v>6.6650731577200294E-3</v>
      </c>
    </row>
    <row r="287" spans="5:26">
      <c r="E287" s="14" t="s">
        <v>1739</v>
      </c>
      <c r="F287" s="4" t="s">
        <v>1740</v>
      </c>
      <c r="G287" s="5" t="s">
        <v>1741</v>
      </c>
      <c r="Q287" s="14" t="s">
        <v>1598</v>
      </c>
      <c r="R287" s="6" t="s">
        <v>1599</v>
      </c>
      <c r="S287" s="4" t="s">
        <v>125</v>
      </c>
      <c r="T287" s="24">
        <v>-0.72121212121212119</v>
      </c>
      <c r="U287" s="25">
        <v>9.2865775447301003E-3</v>
      </c>
      <c r="V287" s="26" t="s">
        <v>507</v>
      </c>
      <c r="W287" s="6" t="s">
        <v>508</v>
      </c>
      <c r="X287" s="4" t="s">
        <v>103</v>
      </c>
      <c r="Y287" s="24">
        <v>-0.72121212121212119</v>
      </c>
      <c r="Z287" s="5">
        <v>9.2865775447301003E-3</v>
      </c>
    </row>
    <row r="288" spans="5:26">
      <c r="E288" s="14" t="s">
        <v>1742</v>
      </c>
      <c r="F288" s="4" t="s">
        <v>1743</v>
      </c>
      <c r="G288" s="5" t="s">
        <v>1744</v>
      </c>
      <c r="Q288" s="14" t="s">
        <v>1598</v>
      </c>
      <c r="R288" s="6" t="s">
        <v>1599</v>
      </c>
      <c r="S288" s="4" t="s">
        <v>120</v>
      </c>
      <c r="T288" s="24">
        <v>-0.68484848484848482</v>
      </c>
      <c r="U288" s="25">
        <v>1.4441398753366395E-2</v>
      </c>
      <c r="V288" s="26" t="s">
        <v>829</v>
      </c>
      <c r="W288" s="6" t="s">
        <v>830</v>
      </c>
      <c r="X288" s="4" t="s">
        <v>112</v>
      </c>
      <c r="Y288" s="24">
        <v>-0.8545454545454545</v>
      </c>
      <c r="Z288" s="5">
        <v>8.184016579933554E-4</v>
      </c>
    </row>
    <row r="289" spans="5:26">
      <c r="E289" s="14" t="s">
        <v>1745</v>
      </c>
      <c r="F289" s="4" t="s">
        <v>1746</v>
      </c>
      <c r="G289" s="5" t="s">
        <v>1747</v>
      </c>
      <c r="Q289" s="14" t="s">
        <v>1598</v>
      </c>
      <c r="R289" s="6" t="s">
        <v>1599</v>
      </c>
      <c r="S289" s="4" t="s">
        <v>109</v>
      </c>
      <c r="T289" s="24">
        <v>-0.68484848484848482</v>
      </c>
      <c r="U289" s="25">
        <v>1.4441398753366395E-2</v>
      </c>
      <c r="V289" s="26" t="s">
        <v>228</v>
      </c>
      <c r="W289" s="6" t="s">
        <v>229</v>
      </c>
      <c r="X289" s="4" t="s">
        <v>94</v>
      </c>
      <c r="Y289" s="24">
        <v>-0.8787878787878789</v>
      </c>
      <c r="Z289" s="5">
        <v>4.0693105586610419E-4</v>
      </c>
    </row>
    <row r="290" spans="5:26">
      <c r="E290" s="14" t="s">
        <v>1748</v>
      </c>
      <c r="F290" s="4" t="s">
        <v>1749</v>
      </c>
      <c r="G290" s="5" t="s">
        <v>1750</v>
      </c>
      <c r="Q290" s="14" t="s">
        <v>1920</v>
      </c>
      <c r="R290" s="6" t="s">
        <v>1921</v>
      </c>
      <c r="S290" s="4" t="s">
        <v>63</v>
      </c>
      <c r="T290" s="24">
        <v>-0.73333333333333339</v>
      </c>
      <c r="U290" s="25">
        <v>7.9002981252857714E-3</v>
      </c>
      <c r="V290" s="26" t="s">
        <v>228</v>
      </c>
      <c r="W290" s="6" t="s">
        <v>229</v>
      </c>
      <c r="X290" s="4" t="s">
        <v>88</v>
      </c>
      <c r="Y290" s="24">
        <v>-0.8545454545454545</v>
      </c>
      <c r="Z290" s="5">
        <v>8.184016579933554E-4</v>
      </c>
    </row>
    <row r="291" spans="5:26">
      <c r="E291" s="14" t="s">
        <v>1751</v>
      </c>
      <c r="F291" s="4" t="s">
        <v>1752</v>
      </c>
      <c r="G291" s="5" t="s">
        <v>1753</v>
      </c>
      <c r="Q291" s="14" t="s">
        <v>1920</v>
      </c>
      <c r="R291" s="6" t="s">
        <v>1921</v>
      </c>
      <c r="S291" s="4" t="s">
        <v>121</v>
      </c>
      <c r="T291" s="24">
        <v>-0.69696969696969702</v>
      </c>
      <c r="U291" s="25">
        <v>1.2548337941125903E-2</v>
      </c>
      <c r="V291" s="26" t="s">
        <v>228</v>
      </c>
      <c r="W291" s="6" t="s">
        <v>229</v>
      </c>
      <c r="X291" s="4" t="s">
        <v>62</v>
      </c>
      <c r="Y291" s="24">
        <v>-0.81818181818181812</v>
      </c>
      <c r="Z291" s="5">
        <v>1.9074600412753639E-3</v>
      </c>
    </row>
    <row r="292" spans="5:26">
      <c r="E292" s="14" t="s">
        <v>1754</v>
      </c>
      <c r="F292" s="4" t="s">
        <v>1755</v>
      </c>
      <c r="G292" s="5" t="s">
        <v>1756</v>
      </c>
      <c r="Q292" s="14" t="s">
        <v>1920</v>
      </c>
      <c r="R292" s="6" t="s">
        <v>1921</v>
      </c>
      <c r="S292" s="4" t="s">
        <v>106</v>
      </c>
      <c r="T292" s="24">
        <v>-0.64848484848484844</v>
      </c>
      <c r="U292" s="25">
        <v>2.1270063842244717E-2</v>
      </c>
      <c r="V292" s="26" t="s">
        <v>414</v>
      </c>
      <c r="W292" s="6" t="s">
        <v>415</v>
      </c>
      <c r="X292" s="4" t="s">
        <v>64</v>
      </c>
      <c r="Y292" s="24">
        <v>-0.76969696969696977</v>
      </c>
      <c r="Z292" s="5">
        <v>4.6109763611079891E-3</v>
      </c>
    </row>
    <row r="293" spans="5:26">
      <c r="E293" s="14" t="s">
        <v>1757</v>
      </c>
      <c r="F293" s="4" t="s">
        <v>1758</v>
      </c>
      <c r="G293" s="5" t="s">
        <v>1759</v>
      </c>
      <c r="Q293" s="14" t="s">
        <v>1920</v>
      </c>
      <c r="R293" s="6" t="s">
        <v>1921</v>
      </c>
      <c r="S293" s="4" t="s">
        <v>92</v>
      </c>
      <c r="T293" s="24">
        <v>-0.57575757575757569</v>
      </c>
      <c r="U293" s="25">
        <v>4.0776407386301214E-2</v>
      </c>
      <c r="V293" s="26" t="s">
        <v>877</v>
      </c>
      <c r="W293" s="6" t="s">
        <v>878</v>
      </c>
      <c r="X293" s="4" t="s">
        <v>112</v>
      </c>
      <c r="Y293" s="24">
        <v>-0.84242424242424252</v>
      </c>
      <c r="Z293" s="5">
        <v>1.1100156129584149E-3</v>
      </c>
    </row>
    <row r="294" spans="5:26">
      <c r="E294" s="14" t="s">
        <v>1760</v>
      </c>
      <c r="F294" s="4" t="s">
        <v>1761</v>
      </c>
      <c r="G294" s="5" t="s">
        <v>1762</v>
      </c>
      <c r="Q294" s="14" t="s">
        <v>1368</v>
      </c>
      <c r="R294" s="6" t="s">
        <v>1369</v>
      </c>
      <c r="S294" s="4" t="s">
        <v>107</v>
      </c>
      <c r="T294" s="24">
        <v>-0.93939393939393945</v>
      </c>
      <c r="U294" s="25">
        <v>2.7420264992568245E-5</v>
      </c>
      <c r="V294" s="26" t="s">
        <v>224</v>
      </c>
      <c r="W294" s="6" t="s">
        <v>225</v>
      </c>
      <c r="X294" s="4" t="s">
        <v>136</v>
      </c>
      <c r="Y294" s="24">
        <v>-0.60000000000000009</v>
      </c>
      <c r="Z294" s="5">
        <v>3.3343999999999992E-2</v>
      </c>
    </row>
    <row r="295" spans="5:26">
      <c r="E295" s="14" t="s">
        <v>1763</v>
      </c>
      <c r="F295" s="4" t="s">
        <v>1764</v>
      </c>
      <c r="G295" s="5" t="s">
        <v>1765</v>
      </c>
      <c r="Q295" s="14" t="s">
        <v>1409</v>
      </c>
      <c r="R295" s="6" t="s">
        <v>1410</v>
      </c>
      <c r="S295" s="4" t="s">
        <v>119</v>
      </c>
      <c r="T295" s="24">
        <v>-0.8666666666666667</v>
      </c>
      <c r="U295" s="25">
        <v>5.8676909007773076E-4</v>
      </c>
      <c r="V295" s="26" t="s">
        <v>718</v>
      </c>
      <c r="W295" s="6" t="s">
        <v>719</v>
      </c>
      <c r="X295" s="4" t="s">
        <v>105</v>
      </c>
      <c r="Y295" s="24">
        <v>-0.59090909090909083</v>
      </c>
      <c r="Z295" s="5">
        <v>3.6017605407973455E-2</v>
      </c>
    </row>
    <row r="296" spans="5:26">
      <c r="E296" s="14" t="s">
        <v>1766</v>
      </c>
      <c r="F296" s="4" t="s">
        <v>1767</v>
      </c>
      <c r="G296" s="5" t="s">
        <v>1768</v>
      </c>
      <c r="Q296" s="14" t="s">
        <v>2469</v>
      </c>
      <c r="R296" s="6" t="s">
        <v>2470</v>
      </c>
      <c r="S296" s="4" t="s">
        <v>121</v>
      </c>
      <c r="T296" s="24">
        <v>-0.60000000000000009</v>
      </c>
      <c r="U296" s="25">
        <v>3.3343999999999992E-2</v>
      </c>
      <c r="V296" s="26" t="s">
        <v>172</v>
      </c>
      <c r="W296" s="6" t="s">
        <v>173</v>
      </c>
      <c r="X296" s="4" t="s">
        <v>77</v>
      </c>
      <c r="Y296" s="24">
        <v>-0.90303030303030307</v>
      </c>
      <c r="Z296" s="5">
        <v>1.7180609888163968E-4</v>
      </c>
    </row>
    <row r="297" spans="5:26">
      <c r="E297" s="14" t="s">
        <v>1769</v>
      </c>
      <c r="F297" s="4" t="s">
        <v>1770</v>
      </c>
      <c r="G297" s="5" t="s">
        <v>1771</v>
      </c>
      <c r="Q297" s="14" t="s">
        <v>2469</v>
      </c>
      <c r="R297" s="6" t="s">
        <v>2470</v>
      </c>
      <c r="S297" s="4" t="s">
        <v>63</v>
      </c>
      <c r="T297" s="24">
        <v>-0.55151515151515151</v>
      </c>
      <c r="U297" s="25">
        <v>4.9200588334817538E-2</v>
      </c>
      <c r="V297" s="26" t="s">
        <v>172</v>
      </c>
      <c r="W297" s="6" t="s">
        <v>173</v>
      </c>
      <c r="X297" s="4" t="s">
        <v>103</v>
      </c>
      <c r="Y297" s="24">
        <v>-0.84242424242424252</v>
      </c>
      <c r="Z297" s="5">
        <v>1.1100156129584149E-3</v>
      </c>
    </row>
    <row r="298" spans="5:26">
      <c r="E298" s="14" t="s">
        <v>1772</v>
      </c>
      <c r="F298" s="4" t="s">
        <v>1773</v>
      </c>
      <c r="G298" s="5" t="s">
        <v>1774</v>
      </c>
      <c r="Q298" s="14" t="s">
        <v>2412</v>
      </c>
      <c r="R298" s="6" t="s">
        <v>2413</v>
      </c>
      <c r="S298" s="4" t="s">
        <v>79</v>
      </c>
      <c r="T298" s="24">
        <v>-0.84242424242424252</v>
      </c>
      <c r="U298" s="25">
        <v>1.1100156129584149E-3</v>
      </c>
      <c r="V298" s="26" t="s">
        <v>172</v>
      </c>
      <c r="W298" s="6" t="s">
        <v>173</v>
      </c>
      <c r="X298" s="4" t="s">
        <v>147</v>
      </c>
      <c r="Y298" s="24">
        <v>-0.84242424242424252</v>
      </c>
      <c r="Z298" s="5">
        <v>1.1100156129584149E-3</v>
      </c>
    </row>
    <row r="299" spans="5:26">
      <c r="E299" s="14" t="s">
        <v>1775</v>
      </c>
      <c r="F299" s="4" t="s">
        <v>1776</v>
      </c>
      <c r="G299" s="5" t="s">
        <v>1777</v>
      </c>
      <c r="Q299" s="14" t="s">
        <v>2370</v>
      </c>
      <c r="R299" s="6" t="s">
        <v>2371</v>
      </c>
      <c r="S299" s="4" t="s">
        <v>114</v>
      </c>
      <c r="T299" s="24">
        <v>-0.66060606060606064</v>
      </c>
      <c r="U299" s="25">
        <v>1.8794188785704671E-2</v>
      </c>
      <c r="V299" s="26" t="s">
        <v>172</v>
      </c>
      <c r="W299" s="6" t="s">
        <v>173</v>
      </c>
      <c r="X299" s="4" t="s">
        <v>98</v>
      </c>
      <c r="Y299" s="24">
        <v>-0.81818181818181812</v>
      </c>
      <c r="Z299" s="5">
        <v>1.9074600412753639E-3</v>
      </c>
    </row>
    <row r="300" spans="5:26">
      <c r="E300" s="14" t="s">
        <v>1778</v>
      </c>
      <c r="F300" s="4" t="s">
        <v>1779</v>
      </c>
      <c r="G300" s="5" t="s">
        <v>1780</v>
      </c>
      <c r="Q300" s="14" t="s">
        <v>2370</v>
      </c>
      <c r="R300" s="6" t="s">
        <v>2371</v>
      </c>
      <c r="S300" s="4" t="s">
        <v>130</v>
      </c>
      <c r="T300" s="24">
        <v>-0.64848484848484844</v>
      </c>
      <c r="U300" s="25">
        <v>2.1270063842244717E-2</v>
      </c>
      <c r="V300" s="26" t="s">
        <v>172</v>
      </c>
      <c r="W300" s="6" t="s">
        <v>173</v>
      </c>
      <c r="X300" s="4" t="s">
        <v>105</v>
      </c>
      <c r="Y300" s="24">
        <v>-0.75757575757575757</v>
      </c>
      <c r="Z300" s="5">
        <v>5.5717233998470988E-3</v>
      </c>
    </row>
    <row r="301" spans="5:26">
      <c r="E301" s="14" t="s">
        <v>1781</v>
      </c>
      <c r="F301" s="4" t="s">
        <v>1782</v>
      </c>
      <c r="G301" s="5" t="s">
        <v>1783</v>
      </c>
      <c r="Q301" s="14" t="s">
        <v>2433</v>
      </c>
      <c r="R301" s="6" t="s">
        <v>2434</v>
      </c>
      <c r="S301" s="4" t="s">
        <v>126</v>
      </c>
      <c r="T301" s="24">
        <v>-0.75757575757575757</v>
      </c>
      <c r="U301" s="25">
        <v>5.5717233998470988E-3</v>
      </c>
      <c r="V301" s="26" t="s">
        <v>318</v>
      </c>
      <c r="W301" s="6" t="s">
        <v>319</v>
      </c>
      <c r="X301" s="4" t="s">
        <v>80</v>
      </c>
      <c r="Y301" s="24">
        <v>-0.75757575757575757</v>
      </c>
      <c r="Z301" s="5">
        <v>5.5717233998470988E-3</v>
      </c>
    </row>
    <row r="302" spans="5:26">
      <c r="E302" s="14" t="s">
        <v>1784</v>
      </c>
      <c r="F302" s="4" t="s">
        <v>1785</v>
      </c>
      <c r="G302" s="5" t="s">
        <v>1786</v>
      </c>
      <c r="Q302" s="14" t="s">
        <v>2433</v>
      </c>
      <c r="R302" s="6" t="s">
        <v>2434</v>
      </c>
      <c r="S302" s="4" t="s">
        <v>120</v>
      </c>
      <c r="T302" s="24">
        <v>-0.75757575757575757</v>
      </c>
      <c r="U302" s="25">
        <v>5.5717233998470988E-3</v>
      </c>
      <c r="V302" s="26" t="s">
        <v>835</v>
      </c>
      <c r="W302" s="6" t="s">
        <v>836</v>
      </c>
      <c r="X302" s="4" t="s">
        <v>90</v>
      </c>
      <c r="Y302" s="24">
        <v>-0.56363636363636371</v>
      </c>
      <c r="Z302" s="5">
        <v>4.4862014158545599E-2</v>
      </c>
    </row>
    <row r="303" spans="5:26">
      <c r="E303" s="14" t="s">
        <v>1787</v>
      </c>
      <c r="F303" s="4" t="s">
        <v>1788</v>
      </c>
      <c r="G303" s="5" t="s">
        <v>1789</v>
      </c>
      <c r="Q303" s="14" t="s">
        <v>2433</v>
      </c>
      <c r="R303" s="6" t="s">
        <v>2434</v>
      </c>
      <c r="S303" s="4" t="s">
        <v>109</v>
      </c>
      <c r="T303" s="24">
        <v>-0.67272727272727262</v>
      </c>
      <c r="U303" s="25">
        <v>1.6520611272718859E-2</v>
      </c>
      <c r="V303" s="26" t="s">
        <v>667</v>
      </c>
      <c r="W303" s="6" t="s">
        <v>668</v>
      </c>
      <c r="X303" s="4" t="s">
        <v>95</v>
      </c>
      <c r="Y303" s="24">
        <v>-0.80606060606060614</v>
      </c>
      <c r="Z303" s="5">
        <v>2.4310305509822948E-3</v>
      </c>
    </row>
    <row r="304" spans="5:26">
      <c r="E304" s="14" t="s">
        <v>1790</v>
      </c>
      <c r="F304" s="4" t="s">
        <v>1791</v>
      </c>
      <c r="G304" s="5" t="s">
        <v>1792</v>
      </c>
      <c r="Q304" s="14" t="s">
        <v>2433</v>
      </c>
      <c r="R304" s="6" t="s">
        <v>2434</v>
      </c>
      <c r="S304" s="4" t="s">
        <v>125</v>
      </c>
      <c r="T304" s="24">
        <v>-0.61212121212121207</v>
      </c>
      <c r="U304" s="25">
        <v>2.9986071238627652E-2</v>
      </c>
      <c r="V304" s="26" t="s">
        <v>682</v>
      </c>
      <c r="W304" s="6" t="s">
        <v>683</v>
      </c>
      <c r="X304" s="4" t="s">
        <v>98</v>
      </c>
      <c r="Y304" s="24">
        <v>-0.70909090909090899</v>
      </c>
      <c r="Z304" s="5">
        <v>1.0832961683766221E-2</v>
      </c>
    </row>
    <row r="305" spans="5:26">
      <c r="E305" s="14" t="s">
        <v>1793</v>
      </c>
      <c r="F305" s="4" t="s">
        <v>1794</v>
      </c>
      <c r="G305" s="5" t="s">
        <v>1795</v>
      </c>
      <c r="Q305" s="14" t="s">
        <v>1941</v>
      </c>
      <c r="R305" s="6" t="s">
        <v>3022</v>
      </c>
      <c r="S305" s="4" t="s">
        <v>109</v>
      </c>
      <c r="T305" s="24">
        <v>-0.80606060606060614</v>
      </c>
      <c r="U305" s="25">
        <v>2.4310305509822948E-3</v>
      </c>
      <c r="V305" s="26" t="s">
        <v>778</v>
      </c>
      <c r="W305" s="6" t="s">
        <v>779</v>
      </c>
      <c r="X305" s="4" t="s">
        <v>64</v>
      </c>
      <c r="Y305" s="24">
        <v>-0.8787878787878789</v>
      </c>
      <c r="Z305" s="5">
        <v>4.0693105586610419E-4</v>
      </c>
    </row>
    <row r="306" spans="5:26">
      <c r="E306" s="14" t="s">
        <v>1796</v>
      </c>
      <c r="F306" s="4" t="s">
        <v>1797</v>
      </c>
      <c r="G306" s="5" t="s">
        <v>1798</v>
      </c>
      <c r="Q306" s="14" t="s">
        <v>1941</v>
      </c>
      <c r="R306" s="6" t="s">
        <v>3022</v>
      </c>
      <c r="S306" s="4" t="s">
        <v>125</v>
      </c>
      <c r="T306" s="24">
        <v>-0.79393939393939394</v>
      </c>
      <c r="U306" s="25">
        <v>3.0499616568484488E-3</v>
      </c>
      <c r="V306" s="26" t="s">
        <v>778</v>
      </c>
      <c r="W306" s="6" t="s">
        <v>779</v>
      </c>
      <c r="X306" s="4" t="s">
        <v>94</v>
      </c>
      <c r="Y306" s="24">
        <v>-0.75151515151515147</v>
      </c>
      <c r="Z306" s="5">
        <v>6.1012416540420439E-3</v>
      </c>
    </row>
    <row r="307" spans="5:26">
      <c r="E307" s="14" t="s">
        <v>1799</v>
      </c>
      <c r="F307" s="4" t="s">
        <v>1800</v>
      </c>
      <c r="G307" s="5" t="s">
        <v>1801</v>
      </c>
      <c r="Q307" s="14" t="s">
        <v>1941</v>
      </c>
      <c r="R307" s="6" t="s">
        <v>3022</v>
      </c>
      <c r="S307" s="4" t="s">
        <v>120</v>
      </c>
      <c r="T307" s="24">
        <v>-0.78181818181818175</v>
      </c>
      <c r="U307" s="25">
        <v>3.7735038905339418E-3</v>
      </c>
      <c r="V307" s="26" t="s">
        <v>874</v>
      </c>
      <c r="W307" s="6" t="s">
        <v>875</v>
      </c>
      <c r="X307" s="4" t="s">
        <v>94</v>
      </c>
      <c r="Y307" s="24">
        <v>-0.8787878787878789</v>
      </c>
      <c r="Z307" s="5">
        <v>4.0693105586610419E-4</v>
      </c>
    </row>
    <row r="308" spans="5:26">
      <c r="E308" s="14" t="s">
        <v>1802</v>
      </c>
      <c r="F308" s="4" t="s">
        <v>1803</v>
      </c>
      <c r="G308" s="5" t="s">
        <v>1804</v>
      </c>
      <c r="Q308" s="14" t="s">
        <v>2382</v>
      </c>
      <c r="R308" s="6" t="s">
        <v>2383</v>
      </c>
      <c r="S308" s="4" t="s">
        <v>125</v>
      </c>
      <c r="T308" s="24">
        <v>-0.89090909090909087</v>
      </c>
      <c r="U308" s="25">
        <v>2.7107211241693337E-4</v>
      </c>
      <c r="V308" s="26" t="s">
        <v>874</v>
      </c>
      <c r="W308" s="6" t="s">
        <v>875</v>
      </c>
      <c r="X308" s="4" t="s">
        <v>132</v>
      </c>
      <c r="Y308" s="24">
        <v>-0.8545454545454545</v>
      </c>
      <c r="Z308" s="5">
        <v>8.184016579933554E-4</v>
      </c>
    </row>
    <row r="309" spans="5:26">
      <c r="E309" s="14" t="s">
        <v>1805</v>
      </c>
      <c r="F309" s="4" t="s">
        <v>1806</v>
      </c>
      <c r="G309" s="5" t="s">
        <v>1807</v>
      </c>
      <c r="Q309" s="14" t="s">
        <v>939</v>
      </c>
      <c r="R309" s="6" t="s">
        <v>940</v>
      </c>
      <c r="S309" s="4" t="s">
        <v>128</v>
      </c>
      <c r="T309" s="24">
        <v>-0.70909090909090899</v>
      </c>
      <c r="U309" s="25">
        <v>1.0832961683766221E-2</v>
      </c>
      <c r="V309" s="26" t="s">
        <v>874</v>
      </c>
      <c r="W309" s="6" t="s">
        <v>875</v>
      </c>
      <c r="X309" s="4" t="s">
        <v>80</v>
      </c>
      <c r="Y309" s="24">
        <v>-0.84242424242424252</v>
      </c>
      <c r="Z309" s="5">
        <v>1.1100156129584149E-3</v>
      </c>
    </row>
    <row r="310" spans="5:26">
      <c r="E310" s="14" t="s">
        <v>1808</v>
      </c>
      <c r="F310" s="4" t="s">
        <v>1809</v>
      </c>
      <c r="G310" s="5" t="s">
        <v>1810</v>
      </c>
      <c r="Q310" s="14" t="s">
        <v>939</v>
      </c>
      <c r="R310" s="6" t="s">
        <v>940</v>
      </c>
      <c r="S310" s="4" t="s">
        <v>67</v>
      </c>
      <c r="T310" s="24">
        <v>-0.60000000000000009</v>
      </c>
      <c r="U310" s="25">
        <v>3.3343999999999992E-2</v>
      </c>
      <c r="V310" s="26" t="s">
        <v>874</v>
      </c>
      <c r="W310" s="6" t="s">
        <v>875</v>
      </c>
      <c r="X310" s="4" t="s">
        <v>88</v>
      </c>
      <c r="Y310" s="24">
        <v>-0.84242424242424252</v>
      </c>
      <c r="Z310" s="5">
        <v>1.1100156129584149E-3</v>
      </c>
    </row>
    <row r="311" spans="5:26">
      <c r="E311" s="14" t="s">
        <v>34</v>
      </c>
      <c r="F311" s="4" t="s">
        <v>35</v>
      </c>
      <c r="G311" s="5" t="s">
        <v>1811</v>
      </c>
      <c r="Q311" s="14" t="s">
        <v>939</v>
      </c>
      <c r="R311" s="6" t="s">
        <v>940</v>
      </c>
      <c r="S311" s="4" t="s">
        <v>99</v>
      </c>
      <c r="T311" s="24">
        <v>-0.56363636363636371</v>
      </c>
      <c r="U311" s="25">
        <v>4.4862014158545599E-2</v>
      </c>
      <c r="V311" s="26" t="s">
        <v>582</v>
      </c>
      <c r="W311" s="6" t="s">
        <v>583</v>
      </c>
      <c r="X311" s="4" t="s">
        <v>82</v>
      </c>
      <c r="Y311" s="24">
        <v>-0.80606060606060614</v>
      </c>
      <c r="Z311" s="5">
        <v>2.4310305509822948E-3</v>
      </c>
    </row>
    <row r="312" spans="5:26">
      <c r="E312" s="14" t="s">
        <v>1812</v>
      </c>
      <c r="F312" s="4" t="s">
        <v>1813</v>
      </c>
      <c r="G312" s="5" t="s">
        <v>1814</v>
      </c>
      <c r="Q312" s="14" t="s">
        <v>939</v>
      </c>
      <c r="R312" s="6" t="s">
        <v>940</v>
      </c>
      <c r="S312" s="4" t="s">
        <v>115</v>
      </c>
      <c r="T312" s="24">
        <v>-0.56363636363636371</v>
      </c>
      <c r="U312" s="25">
        <v>4.4862014158545599E-2</v>
      </c>
      <c r="V312" s="26" t="s">
        <v>582</v>
      </c>
      <c r="W312" s="6" t="s">
        <v>583</v>
      </c>
      <c r="X312" s="4" t="s">
        <v>149</v>
      </c>
      <c r="Y312" s="24">
        <v>-0.57575757575757569</v>
      </c>
      <c r="Z312" s="5">
        <v>4.0776407386301214E-2</v>
      </c>
    </row>
    <row r="313" spans="5:26">
      <c r="E313" s="14" t="s">
        <v>1815</v>
      </c>
      <c r="F313" s="4" t="s">
        <v>1816</v>
      </c>
      <c r="G313" s="5" t="s">
        <v>1817</v>
      </c>
      <c r="Q313" s="14" t="s">
        <v>1560</v>
      </c>
      <c r="R313" s="6" t="s">
        <v>1561</v>
      </c>
      <c r="S313" s="4" t="s">
        <v>139</v>
      </c>
      <c r="T313" s="24">
        <v>-0.76969696969696977</v>
      </c>
      <c r="U313" s="25">
        <v>4.6109763611079891E-3</v>
      </c>
      <c r="V313" s="26" t="s">
        <v>528</v>
      </c>
      <c r="W313" s="6" t="s">
        <v>529</v>
      </c>
      <c r="X313" s="4" t="s">
        <v>72</v>
      </c>
      <c r="Y313" s="24">
        <v>-0.8787878787878789</v>
      </c>
      <c r="Z313" s="5">
        <v>4.0693105586610419E-4</v>
      </c>
    </row>
    <row r="314" spans="5:26">
      <c r="E314" s="14" t="s">
        <v>1818</v>
      </c>
      <c r="F314" s="4" t="s">
        <v>1819</v>
      </c>
      <c r="G314" s="5" t="s">
        <v>1820</v>
      </c>
      <c r="Q314" s="14" t="s">
        <v>1560</v>
      </c>
      <c r="R314" s="6" t="s">
        <v>1561</v>
      </c>
      <c r="S314" s="4" t="s">
        <v>110</v>
      </c>
      <c r="T314" s="24">
        <v>-0.74545454545454537</v>
      </c>
      <c r="U314" s="25">
        <v>6.6650731577200294E-3</v>
      </c>
      <c r="V314" s="26" t="s">
        <v>300</v>
      </c>
      <c r="W314" s="6" t="s">
        <v>301</v>
      </c>
      <c r="X314" s="4" t="s">
        <v>77</v>
      </c>
      <c r="Y314" s="24">
        <v>-0.93939393939393945</v>
      </c>
      <c r="Z314" s="5">
        <v>2.7420264992568245E-5</v>
      </c>
    </row>
    <row r="315" spans="5:26">
      <c r="E315" s="14" t="s">
        <v>1821</v>
      </c>
      <c r="F315" s="4" t="s">
        <v>1822</v>
      </c>
      <c r="G315" s="5" t="s">
        <v>1823</v>
      </c>
      <c r="Q315" s="14" t="s">
        <v>1560</v>
      </c>
      <c r="R315" s="6" t="s">
        <v>1561</v>
      </c>
      <c r="S315" s="4" t="s">
        <v>122</v>
      </c>
      <c r="T315" s="24">
        <v>-0.74545454545454537</v>
      </c>
      <c r="U315" s="25">
        <v>6.6650731577200294E-3</v>
      </c>
      <c r="V315" s="26" t="s">
        <v>300</v>
      </c>
      <c r="W315" s="6" t="s">
        <v>301</v>
      </c>
      <c r="X315" s="4" t="s">
        <v>147</v>
      </c>
      <c r="Y315" s="24">
        <v>-0.83030303030303032</v>
      </c>
      <c r="Z315" s="5">
        <v>1.4701135116397513E-3</v>
      </c>
    </row>
    <row r="316" spans="5:26">
      <c r="E316" s="14" t="s">
        <v>1824</v>
      </c>
      <c r="F316" s="4" t="s">
        <v>1825</v>
      </c>
      <c r="G316" s="5" t="s">
        <v>1826</v>
      </c>
      <c r="Q316" s="14" t="s">
        <v>1560</v>
      </c>
      <c r="R316" s="6" t="s">
        <v>1561</v>
      </c>
      <c r="S316" s="4" t="s">
        <v>113</v>
      </c>
      <c r="T316" s="24">
        <v>-0.66060606060606064</v>
      </c>
      <c r="U316" s="25">
        <v>1.8794188785704671E-2</v>
      </c>
      <c r="V316" s="26" t="s">
        <v>300</v>
      </c>
      <c r="W316" s="6" t="s">
        <v>301</v>
      </c>
      <c r="X316" s="4" t="s">
        <v>103</v>
      </c>
      <c r="Y316" s="24">
        <v>-0.70909090909090899</v>
      </c>
      <c r="Z316" s="5">
        <v>1.0832961683766221E-2</v>
      </c>
    </row>
    <row r="317" spans="5:26">
      <c r="E317" s="14" t="s">
        <v>1827</v>
      </c>
      <c r="F317" s="4" t="s">
        <v>1828</v>
      </c>
      <c r="G317" s="5" t="s">
        <v>1829</v>
      </c>
      <c r="Q317" s="14" t="s">
        <v>1560</v>
      </c>
      <c r="R317" s="6" t="s">
        <v>1561</v>
      </c>
      <c r="S317" s="4" t="s">
        <v>146</v>
      </c>
      <c r="T317" s="24">
        <v>-0.60000000000000009</v>
      </c>
      <c r="U317" s="25">
        <v>3.3343999999999992E-2</v>
      </c>
      <c r="V317" s="26" t="s">
        <v>10</v>
      </c>
      <c r="W317" s="6" t="s">
        <v>11</v>
      </c>
      <c r="X317" s="4" t="s">
        <v>94</v>
      </c>
      <c r="Y317" s="24">
        <v>-0.80606060606060614</v>
      </c>
      <c r="Z317" s="5">
        <v>2.4310305509822948E-3</v>
      </c>
    </row>
    <row r="318" spans="5:26">
      <c r="E318" s="14" t="s">
        <v>1830</v>
      </c>
      <c r="F318" s="4" t="s">
        <v>1831</v>
      </c>
      <c r="G318" s="5" t="s">
        <v>1832</v>
      </c>
      <c r="Q318" s="14" t="s">
        <v>1046</v>
      </c>
      <c r="R318" s="6" t="s">
        <v>1047</v>
      </c>
      <c r="S318" s="4" t="s">
        <v>60</v>
      </c>
      <c r="T318" s="24">
        <v>-0.61212121212121207</v>
      </c>
      <c r="U318" s="25">
        <v>2.9986071238627652E-2</v>
      </c>
      <c r="V318" s="26" t="s">
        <v>10</v>
      </c>
      <c r="W318" s="6" t="s">
        <v>11</v>
      </c>
      <c r="X318" s="4" t="s">
        <v>149</v>
      </c>
      <c r="Y318" s="24">
        <v>-0.62424242424242427</v>
      </c>
      <c r="Z318" s="5">
        <v>2.6858883608583708E-2</v>
      </c>
    </row>
    <row r="319" spans="5:26">
      <c r="E319" s="14" t="s">
        <v>1833</v>
      </c>
      <c r="F319" s="4" t="s">
        <v>1834</v>
      </c>
      <c r="G319" s="5" t="s">
        <v>1835</v>
      </c>
      <c r="Q319" s="14" t="s">
        <v>2130</v>
      </c>
      <c r="R319" s="6" t="s">
        <v>2131</v>
      </c>
      <c r="S319" s="4" t="s">
        <v>134</v>
      </c>
      <c r="T319" s="24">
        <v>-0.95151515151515142</v>
      </c>
      <c r="U319" s="25">
        <v>1.139927460320844E-5</v>
      </c>
      <c r="V319" s="26" t="s">
        <v>757</v>
      </c>
      <c r="W319" s="6" t="s">
        <v>758</v>
      </c>
      <c r="X319" s="4" t="s">
        <v>136</v>
      </c>
      <c r="Y319" s="24">
        <v>-0.89090909090909087</v>
      </c>
      <c r="Z319" s="5">
        <v>2.7107211241693337E-4</v>
      </c>
    </row>
    <row r="320" spans="5:26">
      <c r="E320" s="14" t="s">
        <v>1836</v>
      </c>
      <c r="F320" s="4" t="s">
        <v>1837</v>
      </c>
      <c r="G320" s="5" t="s">
        <v>1838</v>
      </c>
      <c r="Q320" s="14" t="s">
        <v>2130</v>
      </c>
      <c r="R320" s="6" t="s">
        <v>2131</v>
      </c>
      <c r="S320" s="4" t="s">
        <v>142</v>
      </c>
      <c r="T320" s="24">
        <v>-0.91515151515151505</v>
      </c>
      <c r="U320" s="25">
        <v>1.0223620307441671E-4</v>
      </c>
      <c r="V320" s="26" t="s">
        <v>856</v>
      </c>
      <c r="W320" s="6" t="s">
        <v>857</v>
      </c>
      <c r="X320" s="4" t="s">
        <v>94</v>
      </c>
      <c r="Y320" s="24">
        <v>-0.77575757575757565</v>
      </c>
      <c r="Z320" s="5">
        <v>4.1774149220041865E-3</v>
      </c>
    </row>
    <row r="321" spans="5:26">
      <c r="E321" s="14" t="s">
        <v>1839</v>
      </c>
      <c r="F321" s="4" t="s">
        <v>1840</v>
      </c>
      <c r="G321" s="5" t="s">
        <v>1841</v>
      </c>
      <c r="Q321" s="14" t="s">
        <v>2130</v>
      </c>
      <c r="R321" s="6" t="s">
        <v>2131</v>
      </c>
      <c r="S321" s="4" t="s">
        <v>86</v>
      </c>
      <c r="T321" s="24">
        <v>-0.84242424242424252</v>
      </c>
      <c r="U321" s="25">
        <v>1.1100156129584149E-3</v>
      </c>
      <c r="V321" s="26" t="s">
        <v>820</v>
      </c>
      <c r="W321" s="6" t="s">
        <v>821</v>
      </c>
      <c r="X321" s="4" t="s">
        <v>64</v>
      </c>
      <c r="Y321" s="24">
        <v>-0.95151515151515142</v>
      </c>
      <c r="Z321" s="5">
        <v>1.139927460320844E-5</v>
      </c>
    </row>
    <row r="322" spans="5:26">
      <c r="E322" s="14" t="s">
        <v>1842</v>
      </c>
      <c r="F322" s="4" t="s">
        <v>1843</v>
      </c>
      <c r="G322" s="5" t="s">
        <v>1844</v>
      </c>
      <c r="Q322" s="14" t="s">
        <v>2130</v>
      </c>
      <c r="R322" s="6" t="s">
        <v>2131</v>
      </c>
      <c r="S322" s="4" t="s">
        <v>60</v>
      </c>
      <c r="T322" s="24">
        <v>-0.80606060606060614</v>
      </c>
      <c r="U322" s="25">
        <v>2.4310305509822948E-3</v>
      </c>
      <c r="V322" s="26" t="s">
        <v>820</v>
      </c>
      <c r="W322" s="6" t="s">
        <v>821</v>
      </c>
      <c r="X322" s="4" t="s">
        <v>105</v>
      </c>
      <c r="Y322" s="24">
        <v>-0.58787878787878789</v>
      </c>
      <c r="Z322" s="5">
        <v>3.6938853444329005E-2</v>
      </c>
    </row>
    <row r="323" spans="5:26">
      <c r="E323" s="14" t="s">
        <v>1845</v>
      </c>
      <c r="F323" s="4" t="s">
        <v>1846</v>
      </c>
      <c r="G323" s="5" t="s">
        <v>1847</v>
      </c>
      <c r="Q323" s="14" t="s">
        <v>2130</v>
      </c>
      <c r="R323" s="6" t="s">
        <v>2131</v>
      </c>
      <c r="S323" s="4" t="s">
        <v>79</v>
      </c>
      <c r="T323" s="24">
        <v>-0.74545454545454537</v>
      </c>
      <c r="U323" s="25">
        <v>6.6650731577200294E-3</v>
      </c>
      <c r="V323" s="26" t="s">
        <v>474</v>
      </c>
      <c r="W323" s="6" t="s">
        <v>475</v>
      </c>
      <c r="X323" s="4" t="s">
        <v>88</v>
      </c>
      <c r="Y323" s="24">
        <v>-0.75757575757575757</v>
      </c>
      <c r="Z323" s="5">
        <v>5.5717233998470988E-3</v>
      </c>
    </row>
    <row r="324" spans="5:26">
      <c r="E324" s="14" t="s">
        <v>1848</v>
      </c>
      <c r="F324" s="4" t="s">
        <v>1849</v>
      </c>
      <c r="G324" s="5" t="s">
        <v>1850</v>
      </c>
      <c r="Q324" s="14" t="s">
        <v>2130</v>
      </c>
      <c r="R324" s="6" t="s">
        <v>2131</v>
      </c>
      <c r="S324" s="4" t="s">
        <v>140</v>
      </c>
      <c r="T324" s="24">
        <v>-0.74545454545454537</v>
      </c>
      <c r="U324" s="25">
        <v>6.6650731577200294E-3</v>
      </c>
      <c r="V324" s="26" t="s">
        <v>832</v>
      </c>
      <c r="W324" s="6" t="s">
        <v>833</v>
      </c>
      <c r="X324" s="4" t="s">
        <v>98</v>
      </c>
      <c r="Y324" s="24">
        <v>-0.81818181818181812</v>
      </c>
      <c r="Z324" s="5">
        <v>1.9074600412753639E-3</v>
      </c>
    </row>
    <row r="325" spans="5:26">
      <c r="E325" s="14" t="s">
        <v>1851</v>
      </c>
      <c r="F325" s="4" t="s">
        <v>1852</v>
      </c>
      <c r="G325" s="5" t="s">
        <v>1853</v>
      </c>
      <c r="Q325" s="14" t="s">
        <v>1486</v>
      </c>
      <c r="R325" s="6" t="s">
        <v>1487</v>
      </c>
      <c r="S325" s="4" t="s">
        <v>99</v>
      </c>
      <c r="T325" s="24">
        <v>-0.61212121212121207</v>
      </c>
      <c r="U325" s="25">
        <v>2.9986071238627652E-2</v>
      </c>
      <c r="V325" s="26" t="s">
        <v>279</v>
      </c>
      <c r="W325" s="6" t="s">
        <v>280</v>
      </c>
      <c r="X325" s="4" t="s">
        <v>80</v>
      </c>
      <c r="Y325" s="24">
        <v>-0.8787878787878789</v>
      </c>
      <c r="Z325" s="5">
        <v>4.0693105586610419E-4</v>
      </c>
    </row>
    <row r="326" spans="5:26">
      <c r="E326" s="14" t="s">
        <v>1854</v>
      </c>
      <c r="F326" s="4" t="s">
        <v>1855</v>
      </c>
      <c r="G326" s="5" t="s">
        <v>1856</v>
      </c>
      <c r="Q326" s="14" t="s">
        <v>2218</v>
      </c>
      <c r="R326" s="6" t="s">
        <v>2219</v>
      </c>
      <c r="S326" s="4" t="s">
        <v>67</v>
      </c>
      <c r="T326" s="24">
        <v>-0.68484848484848482</v>
      </c>
      <c r="U326" s="25">
        <v>1.4441398753366395E-2</v>
      </c>
      <c r="V326" s="26" t="s">
        <v>459</v>
      </c>
      <c r="W326" s="6" t="s">
        <v>460</v>
      </c>
      <c r="X326" s="4" t="s">
        <v>75</v>
      </c>
      <c r="Y326" s="24">
        <v>-0.89090909090909087</v>
      </c>
      <c r="Z326" s="5">
        <v>2.7107211241693337E-4</v>
      </c>
    </row>
    <row r="327" spans="5:26">
      <c r="E327" s="14" t="s">
        <v>1857</v>
      </c>
      <c r="F327" s="4" t="s">
        <v>1858</v>
      </c>
      <c r="G327" s="5" t="s">
        <v>1859</v>
      </c>
      <c r="Q327" s="14" t="s">
        <v>2218</v>
      </c>
      <c r="R327" s="6" t="s">
        <v>2219</v>
      </c>
      <c r="S327" s="4" t="s">
        <v>106</v>
      </c>
      <c r="T327" s="24">
        <v>-0.57575757575757569</v>
      </c>
      <c r="U327" s="25">
        <v>4.0776407386301214E-2</v>
      </c>
      <c r="V327" s="26" t="s">
        <v>336</v>
      </c>
      <c r="W327" s="6" t="s">
        <v>337</v>
      </c>
      <c r="X327" s="4" t="s">
        <v>105</v>
      </c>
      <c r="Y327" s="24">
        <v>-0.67272727272727262</v>
      </c>
      <c r="Z327" s="5">
        <v>1.6520611272718859E-2</v>
      </c>
    </row>
    <row r="328" spans="5:26">
      <c r="E328" s="14" t="s">
        <v>1860</v>
      </c>
      <c r="F328" s="4" t="s">
        <v>1861</v>
      </c>
      <c r="G328" s="5" t="s">
        <v>1862</v>
      </c>
      <c r="Q328" s="14" t="s">
        <v>936</v>
      </c>
      <c r="R328" s="6" t="s">
        <v>937</v>
      </c>
      <c r="S328" s="4" t="s">
        <v>106</v>
      </c>
      <c r="T328" s="24">
        <v>-0.76969696969696977</v>
      </c>
      <c r="U328" s="25">
        <v>4.6109763611079891E-3</v>
      </c>
      <c r="V328" s="26" t="s">
        <v>336</v>
      </c>
      <c r="W328" s="6" t="s">
        <v>337</v>
      </c>
      <c r="X328" s="4" t="s">
        <v>117</v>
      </c>
      <c r="Y328" s="24">
        <v>-0.56363636363636371</v>
      </c>
      <c r="Z328" s="5">
        <v>4.4862014158545599E-2</v>
      </c>
    </row>
    <row r="329" spans="5:26">
      <c r="E329" s="14" t="s">
        <v>1863</v>
      </c>
      <c r="F329" s="4" t="s">
        <v>1864</v>
      </c>
      <c r="G329" s="5" t="s">
        <v>1865</v>
      </c>
      <c r="Q329" s="14" t="s">
        <v>936</v>
      </c>
      <c r="R329" s="6" t="s">
        <v>937</v>
      </c>
      <c r="S329" s="4" t="s">
        <v>63</v>
      </c>
      <c r="T329" s="24">
        <v>-0.76969696969696977</v>
      </c>
      <c r="U329" s="25">
        <v>4.6109763611079891E-3</v>
      </c>
      <c r="V329" s="26" t="s">
        <v>447</v>
      </c>
      <c r="W329" s="6" t="s">
        <v>448</v>
      </c>
      <c r="X329" s="4" t="s">
        <v>147</v>
      </c>
      <c r="Y329" s="24">
        <v>-0.75757575757575757</v>
      </c>
      <c r="Z329" s="5">
        <v>5.5717233998470988E-3</v>
      </c>
    </row>
    <row r="330" spans="5:26">
      <c r="E330" s="14" t="s">
        <v>1866</v>
      </c>
      <c r="F330" s="4" t="s">
        <v>1867</v>
      </c>
      <c r="G330" s="5" t="s">
        <v>1868</v>
      </c>
      <c r="Q330" s="14" t="s">
        <v>936</v>
      </c>
      <c r="R330" s="6" t="s">
        <v>937</v>
      </c>
      <c r="S330" s="4" t="s">
        <v>121</v>
      </c>
      <c r="T330" s="24">
        <v>-0.74545454545454537</v>
      </c>
      <c r="U330" s="25">
        <v>6.6650731577200294E-3</v>
      </c>
      <c r="V330" s="26" t="s">
        <v>447</v>
      </c>
      <c r="W330" s="6" t="s">
        <v>448</v>
      </c>
      <c r="X330" s="4" t="s">
        <v>103</v>
      </c>
      <c r="Y330" s="24">
        <v>-0.70909090909090899</v>
      </c>
      <c r="Z330" s="5">
        <v>1.0832961683766221E-2</v>
      </c>
    </row>
    <row r="331" spans="5:26">
      <c r="E331" s="14" t="s">
        <v>1869</v>
      </c>
      <c r="F331" s="4" t="s">
        <v>1870</v>
      </c>
      <c r="G331" s="5" t="s">
        <v>1871</v>
      </c>
      <c r="Q331" s="14" t="s">
        <v>936</v>
      </c>
      <c r="R331" s="6" t="s">
        <v>937</v>
      </c>
      <c r="S331" s="4" t="s">
        <v>92</v>
      </c>
      <c r="T331" s="24">
        <v>-0.70909090909090899</v>
      </c>
      <c r="U331" s="25">
        <v>1.0832961683766221E-2</v>
      </c>
      <c r="V331" s="26" t="s">
        <v>447</v>
      </c>
      <c r="W331" s="6" t="s">
        <v>448</v>
      </c>
      <c r="X331" s="4" t="s">
        <v>77</v>
      </c>
      <c r="Y331" s="24">
        <v>-0.68484848484848482</v>
      </c>
      <c r="Z331" s="5">
        <v>1.4441398753366395E-2</v>
      </c>
    </row>
    <row r="332" spans="5:26">
      <c r="E332" s="14" t="s">
        <v>1872</v>
      </c>
      <c r="F332" s="4" t="s">
        <v>1873</v>
      </c>
      <c r="G332" s="5" t="s">
        <v>1874</v>
      </c>
      <c r="Q332" s="14" t="s">
        <v>927</v>
      </c>
      <c r="R332" s="6" t="s">
        <v>928</v>
      </c>
      <c r="S332" s="4" t="s">
        <v>107</v>
      </c>
      <c r="T332" s="24">
        <v>-0.78181818181818175</v>
      </c>
      <c r="U332" s="25">
        <v>3.7735038905339418E-3</v>
      </c>
      <c r="V332" s="26" t="s">
        <v>483</v>
      </c>
      <c r="W332" s="6" t="s">
        <v>3023</v>
      </c>
      <c r="X332" s="4" t="s">
        <v>80</v>
      </c>
      <c r="Y332" s="24">
        <v>-0.81818181818181812</v>
      </c>
      <c r="Z332" s="5">
        <v>1.9074600412753639E-3</v>
      </c>
    </row>
    <row r="333" spans="5:26">
      <c r="E333" s="14" t="s">
        <v>1875</v>
      </c>
      <c r="F333" s="4" t="s">
        <v>1876</v>
      </c>
      <c r="G333" s="5" t="s">
        <v>1877</v>
      </c>
      <c r="Q333" s="14" t="s">
        <v>927</v>
      </c>
      <c r="R333" s="6" t="s">
        <v>928</v>
      </c>
      <c r="S333" s="4" t="s">
        <v>129</v>
      </c>
      <c r="T333" s="24">
        <v>-0.78181818181818175</v>
      </c>
      <c r="U333" s="25">
        <v>3.7735038905339418E-3</v>
      </c>
      <c r="V333" s="26" t="s">
        <v>673</v>
      </c>
      <c r="W333" s="6" t="s">
        <v>3024</v>
      </c>
      <c r="X333" s="4" t="s">
        <v>82</v>
      </c>
      <c r="Y333" s="24">
        <v>-0.80606060606060614</v>
      </c>
      <c r="Z333" s="5">
        <v>2.4310305509822948E-3</v>
      </c>
    </row>
    <row r="334" spans="5:26">
      <c r="E334" s="14" t="s">
        <v>1878</v>
      </c>
      <c r="F334" s="4" t="s">
        <v>1879</v>
      </c>
      <c r="G334" s="5" t="s">
        <v>1880</v>
      </c>
      <c r="Q334" s="14" t="s">
        <v>927</v>
      </c>
      <c r="R334" s="6" t="s">
        <v>928</v>
      </c>
      <c r="S334" s="4" t="s">
        <v>100</v>
      </c>
      <c r="T334" s="24">
        <v>-0.60606060606060597</v>
      </c>
      <c r="U334" s="25">
        <v>3.163579714426977E-2</v>
      </c>
      <c r="V334" s="26" t="s">
        <v>519</v>
      </c>
      <c r="W334" s="6" t="s">
        <v>520</v>
      </c>
      <c r="X334" s="4" t="s">
        <v>77</v>
      </c>
      <c r="Y334" s="24">
        <v>-0.97575757575757582</v>
      </c>
      <c r="Z334" s="5">
        <v>7.3377309370209373E-7</v>
      </c>
    </row>
    <row r="335" spans="5:26">
      <c r="E335" s="14" t="s">
        <v>1881</v>
      </c>
      <c r="F335" s="4" t="s">
        <v>1882</v>
      </c>
      <c r="G335" s="5" t="s">
        <v>1883</v>
      </c>
      <c r="Q335" s="14" t="s">
        <v>2379</v>
      </c>
      <c r="R335" s="6" t="s">
        <v>2380</v>
      </c>
      <c r="S335" s="4" t="s">
        <v>146</v>
      </c>
      <c r="T335" s="24">
        <v>-0.58787878787878789</v>
      </c>
      <c r="U335" s="25">
        <v>3.6938853444329005E-2</v>
      </c>
      <c r="V335" s="26" t="s">
        <v>519</v>
      </c>
      <c r="W335" s="6" t="s">
        <v>520</v>
      </c>
      <c r="X335" s="4" t="s">
        <v>147</v>
      </c>
      <c r="Y335" s="24">
        <v>-0.8787878787878789</v>
      </c>
      <c r="Z335" s="5">
        <v>4.0693105586610419E-4</v>
      </c>
    </row>
    <row r="336" spans="5:26">
      <c r="E336" s="14" t="s">
        <v>1884</v>
      </c>
      <c r="F336" s="4" t="s">
        <v>1885</v>
      </c>
      <c r="G336" s="5" t="s">
        <v>1886</v>
      </c>
      <c r="Q336" s="14" t="s">
        <v>1661</v>
      </c>
      <c r="R336" s="6" t="s">
        <v>1662</v>
      </c>
      <c r="S336" s="4" t="s">
        <v>67</v>
      </c>
      <c r="T336" s="24">
        <v>-0.93939393939393945</v>
      </c>
      <c r="U336" s="25">
        <v>2.7420264992568245E-5</v>
      </c>
      <c r="V336" s="26" t="s">
        <v>519</v>
      </c>
      <c r="W336" s="6" t="s">
        <v>520</v>
      </c>
      <c r="X336" s="4" t="s">
        <v>103</v>
      </c>
      <c r="Y336" s="24">
        <v>-0.78181818181818175</v>
      </c>
      <c r="Z336" s="5">
        <v>3.7735038905339418E-3</v>
      </c>
    </row>
    <row r="337" spans="5:26">
      <c r="E337" s="14" t="s">
        <v>1887</v>
      </c>
      <c r="F337" s="4" t="s">
        <v>1888</v>
      </c>
      <c r="G337" s="5" t="s">
        <v>1889</v>
      </c>
      <c r="Q337" s="14" t="s">
        <v>2151</v>
      </c>
      <c r="R337" s="6" t="s">
        <v>2152</v>
      </c>
      <c r="S337" s="4" t="s">
        <v>142</v>
      </c>
      <c r="T337" s="24">
        <v>-0.8666666666666667</v>
      </c>
      <c r="U337" s="25">
        <v>5.8676909007773076E-4</v>
      </c>
      <c r="V337" s="26" t="s">
        <v>519</v>
      </c>
      <c r="W337" s="6" t="s">
        <v>520</v>
      </c>
      <c r="X337" s="4" t="s">
        <v>150</v>
      </c>
      <c r="Y337" s="24">
        <v>-0.68484848484848482</v>
      </c>
      <c r="Z337" s="5">
        <v>1.4441398753366395E-2</v>
      </c>
    </row>
    <row r="338" spans="5:26">
      <c r="E338" s="14" t="s">
        <v>1890</v>
      </c>
      <c r="F338" s="4" t="s">
        <v>1891</v>
      </c>
      <c r="G338" s="5" t="s">
        <v>1892</v>
      </c>
      <c r="Q338" s="14" t="s">
        <v>2151</v>
      </c>
      <c r="R338" s="6" t="s">
        <v>2152</v>
      </c>
      <c r="S338" s="4" t="s">
        <v>86</v>
      </c>
      <c r="T338" s="24">
        <v>-0.80606060606060614</v>
      </c>
      <c r="U338" s="25">
        <v>2.4310305509822948E-3</v>
      </c>
      <c r="V338" s="26" t="s">
        <v>285</v>
      </c>
      <c r="W338" s="6" t="s">
        <v>286</v>
      </c>
      <c r="X338" s="4" t="s">
        <v>68</v>
      </c>
      <c r="Y338" s="24">
        <v>-0.80909090909090908</v>
      </c>
      <c r="Z338" s="5">
        <v>2.2915570705377471E-3</v>
      </c>
    </row>
    <row r="339" spans="5:26">
      <c r="E339" s="14" t="s">
        <v>1893</v>
      </c>
      <c r="F339" s="4" t="s">
        <v>1894</v>
      </c>
      <c r="G339" s="5" t="s">
        <v>1895</v>
      </c>
      <c r="Q339" s="14" t="s">
        <v>2151</v>
      </c>
      <c r="R339" s="6" t="s">
        <v>2152</v>
      </c>
      <c r="S339" s="4" t="s">
        <v>119</v>
      </c>
      <c r="T339" s="24">
        <v>-0.76969696969696977</v>
      </c>
      <c r="U339" s="25">
        <v>4.6109763611079891E-3</v>
      </c>
      <c r="V339" s="26" t="s">
        <v>330</v>
      </c>
      <c r="W339" s="6" t="s">
        <v>331</v>
      </c>
      <c r="X339" s="4" t="s">
        <v>105</v>
      </c>
      <c r="Y339" s="24">
        <v>-0.68484848484848482</v>
      </c>
      <c r="Z339" s="5">
        <v>1.4441398753366395E-2</v>
      </c>
    </row>
    <row r="340" spans="5:26">
      <c r="E340" s="14" t="s">
        <v>1896</v>
      </c>
      <c r="F340" s="4" t="s">
        <v>1897</v>
      </c>
      <c r="G340" s="5" t="s">
        <v>1898</v>
      </c>
      <c r="Q340" s="14" t="s">
        <v>2151</v>
      </c>
      <c r="R340" s="6" t="s">
        <v>2152</v>
      </c>
      <c r="S340" s="4" t="s">
        <v>60</v>
      </c>
      <c r="T340" s="24">
        <v>-0.72121212121212119</v>
      </c>
      <c r="U340" s="25">
        <v>9.2865775447301003E-3</v>
      </c>
      <c r="V340" s="26" t="s">
        <v>306</v>
      </c>
      <c r="W340" s="6" t="s">
        <v>307</v>
      </c>
      <c r="X340" s="4" t="s">
        <v>77</v>
      </c>
      <c r="Y340" s="24">
        <v>-0.96363636363636362</v>
      </c>
      <c r="Z340" s="5">
        <v>3.6604874047648983E-6</v>
      </c>
    </row>
    <row r="341" spans="5:26">
      <c r="E341" s="14" t="s">
        <v>1899</v>
      </c>
      <c r="F341" s="4" t="s">
        <v>1900</v>
      </c>
      <c r="G341" s="5" t="s">
        <v>1901</v>
      </c>
      <c r="Q341" s="14" t="s">
        <v>2001</v>
      </c>
      <c r="R341" s="6" t="s">
        <v>2002</v>
      </c>
      <c r="S341" s="4" t="s">
        <v>122</v>
      </c>
      <c r="T341" s="24">
        <v>-0.55151515151515151</v>
      </c>
      <c r="U341" s="25">
        <v>4.9200588334817538E-2</v>
      </c>
      <c r="V341" s="26" t="s">
        <v>306</v>
      </c>
      <c r="W341" s="6" t="s">
        <v>307</v>
      </c>
      <c r="X341" s="4" t="s">
        <v>147</v>
      </c>
      <c r="Y341" s="24">
        <v>-0.93939393939393945</v>
      </c>
      <c r="Z341" s="5">
        <v>2.7420264992568245E-5</v>
      </c>
    </row>
    <row r="342" spans="5:26">
      <c r="E342" s="14" t="s">
        <v>1902</v>
      </c>
      <c r="F342" s="4" t="s">
        <v>1903</v>
      </c>
      <c r="G342" s="5" t="s">
        <v>1904</v>
      </c>
      <c r="Q342" s="14" t="s">
        <v>1697</v>
      </c>
      <c r="R342" s="6" t="s">
        <v>1698</v>
      </c>
      <c r="S342" s="4" t="s">
        <v>146</v>
      </c>
      <c r="T342" s="24">
        <v>-0.66060606060606064</v>
      </c>
      <c r="U342" s="25">
        <v>1.8794188785704671E-2</v>
      </c>
      <c r="V342" s="26" t="s">
        <v>306</v>
      </c>
      <c r="W342" s="6" t="s">
        <v>307</v>
      </c>
      <c r="X342" s="4" t="s">
        <v>124</v>
      </c>
      <c r="Y342" s="24">
        <v>-0.80606060606060614</v>
      </c>
      <c r="Z342" s="5">
        <v>2.4310305509822948E-3</v>
      </c>
    </row>
    <row r="343" spans="5:26">
      <c r="E343" s="14" t="s">
        <v>1905</v>
      </c>
      <c r="F343" s="4" t="s">
        <v>1906</v>
      </c>
      <c r="G343" s="5" t="s">
        <v>1907</v>
      </c>
      <c r="Q343" s="14" t="s">
        <v>1697</v>
      </c>
      <c r="R343" s="6" t="s">
        <v>1698</v>
      </c>
      <c r="S343" s="4" t="s">
        <v>122</v>
      </c>
      <c r="T343" s="24">
        <v>-0.63030303030303036</v>
      </c>
      <c r="U343" s="25">
        <v>2.5379778079699947E-2</v>
      </c>
      <c r="V343" s="26" t="s">
        <v>306</v>
      </c>
      <c r="W343" s="6" t="s">
        <v>307</v>
      </c>
      <c r="X343" s="4" t="s">
        <v>103</v>
      </c>
      <c r="Y343" s="24">
        <v>-0.72121212121212119</v>
      </c>
      <c r="Z343" s="5">
        <v>9.2865775447301003E-3</v>
      </c>
    </row>
    <row r="344" spans="5:26">
      <c r="E344" s="14" t="s">
        <v>1908</v>
      </c>
      <c r="F344" s="4" t="s">
        <v>1909</v>
      </c>
      <c r="G344" s="5" t="s">
        <v>1910</v>
      </c>
      <c r="Q344" s="14" t="s">
        <v>1697</v>
      </c>
      <c r="R344" s="6" t="s">
        <v>1698</v>
      </c>
      <c r="S344" s="4" t="s">
        <v>127</v>
      </c>
      <c r="T344" s="24">
        <v>-0.59393939393939399</v>
      </c>
      <c r="U344" s="25">
        <v>3.5111440400286006E-2</v>
      </c>
      <c r="V344" s="26" t="s">
        <v>315</v>
      </c>
      <c r="W344" s="6" t="s">
        <v>316</v>
      </c>
      <c r="X344" s="4" t="s">
        <v>131</v>
      </c>
      <c r="Y344" s="24">
        <v>-0.69696969696969702</v>
      </c>
      <c r="Z344" s="5">
        <v>1.2548337941125903E-2</v>
      </c>
    </row>
    <row r="345" spans="5:26">
      <c r="E345" s="14" t="s">
        <v>1911</v>
      </c>
      <c r="F345" s="4" t="s">
        <v>1912</v>
      </c>
      <c r="G345" s="5" t="s">
        <v>1913</v>
      </c>
      <c r="Q345" s="14" t="s">
        <v>1697</v>
      </c>
      <c r="R345" s="6" t="s">
        <v>1698</v>
      </c>
      <c r="S345" s="4" t="s">
        <v>113</v>
      </c>
      <c r="T345" s="24">
        <v>-0.57575757575757569</v>
      </c>
      <c r="U345" s="25">
        <v>4.0776407386301214E-2</v>
      </c>
      <c r="V345" s="26" t="s">
        <v>597</v>
      </c>
      <c r="W345" s="6" t="s">
        <v>598</v>
      </c>
      <c r="X345" s="4" t="s">
        <v>137</v>
      </c>
      <c r="Y345" s="24">
        <v>-0.84242424242424252</v>
      </c>
      <c r="Z345" s="5">
        <v>1.1100156129584149E-3</v>
      </c>
    </row>
    <row r="346" spans="5:26">
      <c r="E346" s="14" t="s">
        <v>1914</v>
      </c>
      <c r="F346" s="4" t="s">
        <v>1915</v>
      </c>
      <c r="G346" s="5" t="s">
        <v>1916</v>
      </c>
      <c r="Q346" s="14" t="s">
        <v>1697</v>
      </c>
      <c r="R346" s="6" t="s">
        <v>1698</v>
      </c>
      <c r="S346" s="4" t="s">
        <v>120</v>
      </c>
      <c r="T346" s="24">
        <v>-0.56969696969696959</v>
      </c>
      <c r="U346" s="25">
        <v>4.2787886590403841E-2</v>
      </c>
      <c r="V346" s="26" t="s">
        <v>534</v>
      </c>
      <c r="W346" s="6" t="s">
        <v>535</v>
      </c>
      <c r="X346" s="4" t="s">
        <v>147</v>
      </c>
      <c r="Y346" s="24">
        <v>-0.93939393939393945</v>
      </c>
      <c r="Z346" s="5">
        <v>2.7420264992568245E-5</v>
      </c>
    </row>
    <row r="347" spans="5:26">
      <c r="E347" s="14" t="s">
        <v>1917</v>
      </c>
      <c r="F347" s="4" t="s">
        <v>1918</v>
      </c>
      <c r="G347" s="5" t="s">
        <v>1919</v>
      </c>
      <c r="Q347" s="14" t="s">
        <v>1697</v>
      </c>
      <c r="R347" s="6" t="s">
        <v>1698</v>
      </c>
      <c r="S347" s="4" t="s">
        <v>110</v>
      </c>
      <c r="T347" s="24">
        <v>-0.55151515151515151</v>
      </c>
      <c r="U347" s="25">
        <v>4.9200588334817538E-2</v>
      </c>
      <c r="V347" s="26" t="s">
        <v>534</v>
      </c>
      <c r="W347" s="6" t="s">
        <v>535</v>
      </c>
      <c r="X347" s="4" t="s">
        <v>77</v>
      </c>
      <c r="Y347" s="24">
        <v>-0.91515151515151505</v>
      </c>
      <c r="Z347" s="5">
        <v>1.0223620307441671E-4</v>
      </c>
    </row>
    <row r="348" spans="5:26">
      <c r="E348" s="14" t="s">
        <v>1920</v>
      </c>
      <c r="F348" s="4" t="s">
        <v>1921</v>
      </c>
      <c r="G348" s="5" t="s">
        <v>1922</v>
      </c>
      <c r="Q348" s="14" t="s">
        <v>1742</v>
      </c>
      <c r="R348" s="6" t="s">
        <v>1743</v>
      </c>
      <c r="S348" s="4" t="s">
        <v>129</v>
      </c>
      <c r="T348" s="24">
        <v>-0.72121212121212119</v>
      </c>
      <c r="U348" s="25">
        <v>9.2865775447301003E-3</v>
      </c>
      <c r="V348" s="26" t="s">
        <v>534</v>
      </c>
      <c r="W348" s="6" t="s">
        <v>535</v>
      </c>
      <c r="X348" s="4" t="s">
        <v>103</v>
      </c>
      <c r="Y348" s="24">
        <v>-0.73333333333333339</v>
      </c>
      <c r="Z348" s="5">
        <v>7.9002981252857714E-3</v>
      </c>
    </row>
    <row r="349" spans="5:26">
      <c r="E349" s="14" t="s">
        <v>1923</v>
      </c>
      <c r="F349" s="4" t="s">
        <v>1924</v>
      </c>
      <c r="G349" s="5" t="s">
        <v>1925</v>
      </c>
      <c r="Q349" s="14" t="s">
        <v>1742</v>
      </c>
      <c r="R349" s="6" t="s">
        <v>1743</v>
      </c>
      <c r="S349" s="4" t="s">
        <v>79</v>
      </c>
      <c r="T349" s="24">
        <v>-0.70909090909090899</v>
      </c>
      <c r="U349" s="25">
        <v>1.0832961683766221E-2</v>
      </c>
      <c r="V349" s="26" t="s">
        <v>862</v>
      </c>
      <c r="W349" s="6" t="s">
        <v>863</v>
      </c>
      <c r="X349" s="4" t="s">
        <v>82</v>
      </c>
      <c r="Y349" s="24">
        <v>-0.70909090909090899</v>
      </c>
      <c r="Z349" s="5">
        <v>1.0832961683766221E-2</v>
      </c>
    </row>
    <row r="350" spans="5:26">
      <c r="E350" s="14" t="s">
        <v>1926</v>
      </c>
      <c r="F350" s="4" t="s">
        <v>1927</v>
      </c>
      <c r="G350" s="5" t="s">
        <v>1928</v>
      </c>
      <c r="Q350" s="14" t="s">
        <v>1742</v>
      </c>
      <c r="R350" s="6" t="s">
        <v>1743</v>
      </c>
      <c r="S350" s="4" t="s">
        <v>134</v>
      </c>
      <c r="T350" s="24">
        <v>-0.67272727272727262</v>
      </c>
      <c r="U350" s="25">
        <v>1.6520611272718859E-2</v>
      </c>
      <c r="V350" s="26" t="s">
        <v>862</v>
      </c>
      <c r="W350" s="6" t="s">
        <v>863</v>
      </c>
      <c r="X350" s="4" t="s">
        <v>95</v>
      </c>
      <c r="Y350" s="24">
        <v>-0.61212121212121207</v>
      </c>
      <c r="Z350" s="5">
        <v>2.9986071238627652E-2</v>
      </c>
    </row>
    <row r="351" spans="5:26">
      <c r="E351" s="14" t="s">
        <v>1929</v>
      </c>
      <c r="F351" s="4" t="s">
        <v>1930</v>
      </c>
      <c r="G351" s="5" t="s">
        <v>1931</v>
      </c>
      <c r="Q351" s="14" t="s">
        <v>2302</v>
      </c>
      <c r="R351" s="6" t="s">
        <v>3025</v>
      </c>
      <c r="S351" s="4" t="s">
        <v>67</v>
      </c>
      <c r="T351" s="24">
        <v>-0.73333333333333339</v>
      </c>
      <c r="U351" s="25">
        <v>7.9002981252857714E-3</v>
      </c>
      <c r="V351" s="26" t="s">
        <v>694</v>
      </c>
      <c r="W351" s="6" t="s">
        <v>695</v>
      </c>
      <c r="X351" s="4" t="s">
        <v>90</v>
      </c>
      <c r="Y351" s="24">
        <v>-0.62424242424242427</v>
      </c>
      <c r="Z351" s="5">
        <v>2.6858883608583708E-2</v>
      </c>
    </row>
    <row r="352" spans="5:26">
      <c r="E352" s="14" t="s">
        <v>1932</v>
      </c>
      <c r="F352" s="4" t="s">
        <v>1933</v>
      </c>
      <c r="G352" s="5" t="s">
        <v>1934</v>
      </c>
      <c r="Q352" s="14" t="s">
        <v>2448</v>
      </c>
      <c r="R352" s="6" t="s">
        <v>3026</v>
      </c>
      <c r="S352" s="4" t="s">
        <v>110</v>
      </c>
      <c r="T352" s="24">
        <v>-0.8545454545454545</v>
      </c>
      <c r="U352" s="25">
        <v>8.184016579933554E-4</v>
      </c>
      <c r="V352" s="26" t="s">
        <v>661</v>
      </c>
      <c r="W352" s="6" t="s">
        <v>662</v>
      </c>
      <c r="X352" s="4" t="s">
        <v>88</v>
      </c>
      <c r="Y352" s="24">
        <v>-0.63636363636363646</v>
      </c>
      <c r="Z352" s="5">
        <v>2.3955863064987693E-2</v>
      </c>
    </row>
    <row r="353" spans="5:26">
      <c r="E353" s="14" t="s">
        <v>1935</v>
      </c>
      <c r="F353" s="4" t="s">
        <v>1936</v>
      </c>
      <c r="G353" s="5" t="s">
        <v>1937</v>
      </c>
      <c r="Q353" s="14" t="s">
        <v>2448</v>
      </c>
      <c r="R353" s="6" t="s">
        <v>3026</v>
      </c>
      <c r="S353" s="4" t="s">
        <v>122</v>
      </c>
      <c r="T353" s="24">
        <v>-0.8545454545454545</v>
      </c>
      <c r="U353" s="25">
        <v>8.184016579933554E-4</v>
      </c>
      <c r="V353" s="26" t="s">
        <v>212</v>
      </c>
      <c r="W353" s="6" t="s">
        <v>3027</v>
      </c>
      <c r="X353" s="4" t="s">
        <v>68</v>
      </c>
      <c r="Y353" s="24">
        <v>-0.73636363636363633</v>
      </c>
      <c r="Z353" s="5">
        <v>7.5776871567685743E-3</v>
      </c>
    </row>
    <row r="354" spans="5:26">
      <c r="E354" s="14" t="s">
        <v>1938</v>
      </c>
      <c r="F354" s="4" t="s">
        <v>1939</v>
      </c>
      <c r="G354" s="5" t="s">
        <v>1940</v>
      </c>
      <c r="Q354" s="14" t="s">
        <v>2448</v>
      </c>
      <c r="R354" s="6" t="s">
        <v>3026</v>
      </c>
      <c r="S354" s="4" t="s">
        <v>121</v>
      </c>
      <c r="T354" s="24">
        <v>-0.84242424242424252</v>
      </c>
      <c r="U354" s="25">
        <v>1.1100156129584149E-3</v>
      </c>
      <c r="V354" s="26" t="s">
        <v>264</v>
      </c>
      <c r="W354" s="6" t="s">
        <v>265</v>
      </c>
      <c r="X354" s="4" t="s">
        <v>94</v>
      </c>
      <c r="Y354" s="24">
        <v>-0.80606060606060614</v>
      </c>
      <c r="Z354" s="5">
        <v>2.4310305509822948E-3</v>
      </c>
    </row>
    <row r="355" spans="5:26">
      <c r="E355" s="14" t="s">
        <v>1941</v>
      </c>
      <c r="F355" s="4" t="s">
        <v>1942</v>
      </c>
      <c r="G355" s="5" t="s">
        <v>1943</v>
      </c>
      <c r="Q355" s="14" t="s">
        <v>2448</v>
      </c>
      <c r="R355" s="6" t="s">
        <v>3026</v>
      </c>
      <c r="S355" s="4" t="s">
        <v>139</v>
      </c>
      <c r="T355" s="24">
        <v>-0.84242424242424252</v>
      </c>
      <c r="U355" s="25">
        <v>1.1100156129584149E-3</v>
      </c>
      <c r="V355" s="26" t="s">
        <v>191</v>
      </c>
      <c r="W355" s="6" t="s">
        <v>192</v>
      </c>
      <c r="X355" s="4" t="s">
        <v>96</v>
      </c>
      <c r="Y355" s="24">
        <v>-0.66060606060606064</v>
      </c>
      <c r="Z355" s="5">
        <v>1.8794188785704671E-2</v>
      </c>
    </row>
    <row r="356" spans="5:26">
      <c r="E356" s="14" t="s">
        <v>1944</v>
      </c>
      <c r="F356" s="4" t="s">
        <v>1945</v>
      </c>
      <c r="G356" s="5" t="s">
        <v>1946</v>
      </c>
      <c r="Q356" s="14" t="s">
        <v>2448</v>
      </c>
      <c r="R356" s="6" t="s">
        <v>3026</v>
      </c>
      <c r="S356" s="4" t="s">
        <v>113</v>
      </c>
      <c r="T356" s="24">
        <v>-0.83030303030303032</v>
      </c>
      <c r="U356" s="25">
        <v>1.4701135116397513E-3</v>
      </c>
      <c r="V356" s="26" t="s">
        <v>327</v>
      </c>
      <c r="W356" s="6" t="s">
        <v>328</v>
      </c>
      <c r="X356" s="4" t="s">
        <v>68</v>
      </c>
      <c r="Y356" s="24">
        <v>-0.66969696969696968</v>
      </c>
      <c r="Z356" s="5">
        <v>1.7070469070236308E-2</v>
      </c>
    </row>
    <row r="357" spans="5:26">
      <c r="E357" s="14" t="s">
        <v>1947</v>
      </c>
      <c r="F357" s="4" t="s">
        <v>1948</v>
      </c>
      <c r="G357" s="5" t="s">
        <v>1949</v>
      </c>
      <c r="Q357" s="14" t="s">
        <v>2448</v>
      </c>
      <c r="R357" s="6" t="s">
        <v>3026</v>
      </c>
      <c r="S357" s="4" t="s">
        <v>146</v>
      </c>
      <c r="T357" s="24">
        <v>-0.78181818181818175</v>
      </c>
      <c r="U357" s="25">
        <v>3.7735038905339418E-3</v>
      </c>
      <c r="V357" s="26" t="s">
        <v>911</v>
      </c>
      <c r="W357" s="6" t="s">
        <v>912</v>
      </c>
      <c r="X357" s="4" t="s">
        <v>88</v>
      </c>
      <c r="Y357" s="24">
        <v>-0.68484848484848482</v>
      </c>
      <c r="Z357" s="5">
        <v>1.4441398753366395E-2</v>
      </c>
    </row>
    <row r="358" spans="5:26">
      <c r="E358" s="14" t="s">
        <v>1950</v>
      </c>
      <c r="F358" s="4" t="s">
        <v>1951</v>
      </c>
      <c r="G358" s="5" t="s">
        <v>1952</v>
      </c>
      <c r="Q358" s="14" t="s">
        <v>2448</v>
      </c>
      <c r="R358" s="6" t="s">
        <v>3026</v>
      </c>
      <c r="S358" s="4" t="s">
        <v>63</v>
      </c>
      <c r="T358" s="24">
        <v>-0.78181818181818175</v>
      </c>
      <c r="U358" s="25">
        <v>3.7735038905339418E-3</v>
      </c>
      <c r="V358" s="26" t="s">
        <v>899</v>
      </c>
      <c r="W358" s="6" t="s">
        <v>900</v>
      </c>
      <c r="X358" s="4" t="s">
        <v>72</v>
      </c>
      <c r="Y358" s="24">
        <v>-0.93939393939393945</v>
      </c>
      <c r="Z358" s="5">
        <v>2.7420264992568245E-5</v>
      </c>
    </row>
    <row r="359" spans="5:26">
      <c r="E359" s="14" t="s">
        <v>1953</v>
      </c>
      <c r="F359" s="4" t="s">
        <v>1954</v>
      </c>
      <c r="G359" s="5" t="s">
        <v>1955</v>
      </c>
      <c r="Q359" s="14" t="s">
        <v>2448</v>
      </c>
      <c r="R359" s="6" t="s">
        <v>3026</v>
      </c>
      <c r="S359" s="4" t="s">
        <v>106</v>
      </c>
      <c r="T359" s="24">
        <v>-0.74545454545454537</v>
      </c>
      <c r="U359" s="25">
        <v>6.6650731577200294E-3</v>
      </c>
      <c r="V359" s="26" t="s">
        <v>209</v>
      </c>
      <c r="W359" s="6" t="s">
        <v>210</v>
      </c>
      <c r="X359" s="4" t="s">
        <v>131</v>
      </c>
      <c r="Y359" s="24">
        <v>-0.60000000000000009</v>
      </c>
      <c r="Z359" s="5">
        <v>3.3343999999999992E-2</v>
      </c>
    </row>
    <row r="360" spans="5:26">
      <c r="E360" s="14" t="s">
        <v>1956</v>
      </c>
      <c r="F360" s="4" t="s">
        <v>1957</v>
      </c>
      <c r="G360" s="5" t="s">
        <v>1958</v>
      </c>
      <c r="Q360" s="14" t="s">
        <v>2448</v>
      </c>
      <c r="R360" s="6" t="s">
        <v>3026</v>
      </c>
      <c r="S360" s="4" t="s">
        <v>99</v>
      </c>
      <c r="T360" s="24">
        <v>-0.70909090909090899</v>
      </c>
      <c r="U360" s="25">
        <v>1.0832961683766221E-2</v>
      </c>
      <c r="V360" s="26" t="s">
        <v>739</v>
      </c>
      <c r="W360" s="6" t="s">
        <v>740</v>
      </c>
      <c r="X360" s="4" t="s">
        <v>148</v>
      </c>
      <c r="Y360" s="24">
        <v>-0.74545454545454537</v>
      </c>
      <c r="Z360" s="5">
        <v>6.6650731577200294E-3</v>
      </c>
    </row>
    <row r="361" spans="5:26">
      <c r="E361" s="14" t="s">
        <v>1959</v>
      </c>
      <c r="F361" s="4" t="s">
        <v>1960</v>
      </c>
      <c r="G361" s="5" t="s">
        <v>1961</v>
      </c>
      <c r="Q361" s="14" t="s">
        <v>2448</v>
      </c>
      <c r="R361" s="6" t="s">
        <v>3026</v>
      </c>
      <c r="S361" s="4" t="s">
        <v>92</v>
      </c>
      <c r="T361" s="24">
        <v>-0.68484848484848482</v>
      </c>
      <c r="U361" s="25">
        <v>1.4441398753366395E-2</v>
      </c>
      <c r="V361" s="26" t="s">
        <v>739</v>
      </c>
      <c r="W361" s="6" t="s">
        <v>740</v>
      </c>
      <c r="X361" s="4" t="s">
        <v>111</v>
      </c>
      <c r="Y361" s="24">
        <v>-0.74545454545454537</v>
      </c>
      <c r="Z361" s="5">
        <v>6.6650731577200294E-3</v>
      </c>
    </row>
    <row r="362" spans="5:26">
      <c r="E362" s="14" t="s">
        <v>1962</v>
      </c>
      <c r="F362" s="4" t="s">
        <v>1963</v>
      </c>
      <c r="G362" s="5" t="s">
        <v>1964</v>
      </c>
      <c r="Q362" s="14" t="s">
        <v>2352</v>
      </c>
      <c r="R362" s="6" t="s">
        <v>2353</v>
      </c>
      <c r="S362" s="4" t="s">
        <v>122</v>
      </c>
      <c r="T362" s="24">
        <v>-0.69696969696969702</v>
      </c>
      <c r="U362" s="25">
        <v>1.2548337941125903E-2</v>
      </c>
      <c r="V362" s="26" t="s">
        <v>739</v>
      </c>
      <c r="W362" s="6" t="s">
        <v>740</v>
      </c>
      <c r="X362" s="4" t="s">
        <v>138</v>
      </c>
      <c r="Y362" s="24">
        <v>-0.67272727272727262</v>
      </c>
      <c r="Z362" s="5">
        <v>1.6520611272718859E-2</v>
      </c>
    </row>
    <row r="363" spans="5:26">
      <c r="E363" s="14" t="s">
        <v>1965</v>
      </c>
      <c r="F363" s="4" t="s">
        <v>1966</v>
      </c>
      <c r="G363" s="5" t="s">
        <v>1967</v>
      </c>
      <c r="Q363" s="14" t="s">
        <v>2352</v>
      </c>
      <c r="R363" s="6" t="s">
        <v>2353</v>
      </c>
      <c r="S363" s="4" t="s">
        <v>139</v>
      </c>
      <c r="T363" s="24">
        <v>-0.66060606060606064</v>
      </c>
      <c r="U363" s="25">
        <v>1.8794188785704671E-2</v>
      </c>
      <c r="V363" s="26" t="s">
        <v>576</v>
      </c>
      <c r="W363" s="6" t="s">
        <v>577</v>
      </c>
      <c r="X363" s="4" t="s">
        <v>105</v>
      </c>
      <c r="Y363" s="24">
        <v>-0.70909090909090899</v>
      </c>
      <c r="Z363" s="5">
        <v>1.0832961683766221E-2</v>
      </c>
    </row>
    <row r="364" spans="5:26">
      <c r="E364" s="14" t="s">
        <v>1968</v>
      </c>
      <c r="F364" s="4" t="s">
        <v>1969</v>
      </c>
      <c r="G364" s="5" t="s">
        <v>1970</v>
      </c>
      <c r="Q364" s="14" t="s">
        <v>2352</v>
      </c>
      <c r="R364" s="6" t="s">
        <v>2353</v>
      </c>
      <c r="S364" s="4" t="s">
        <v>113</v>
      </c>
      <c r="T364" s="24">
        <v>-0.61212121212121207</v>
      </c>
      <c r="U364" s="25">
        <v>2.9986071238627652E-2</v>
      </c>
      <c r="V364" s="26" t="s">
        <v>375</v>
      </c>
      <c r="W364" s="6" t="s">
        <v>376</v>
      </c>
      <c r="X364" s="4" t="s">
        <v>147</v>
      </c>
      <c r="Y364" s="24">
        <v>-0.91515151515151505</v>
      </c>
      <c r="Z364" s="5">
        <v>1.0223620307441671E-4</v>
      </c>
    </row>
    <row r="365" spans="5:26">
      <c r="E365" s="14" t="s">
        <v>1971</v>
      </c>
      <c r="F365" s="4" t="s">
        <v>1972</v>
      </c>
      <c r="G365" s="5" t="s">
        <v>1973</v>
      </c>
      <c r="Q365" s="14" t="s">
        <v>2352</v>
      </c>
      <c r="R365" s="6" t="s">
        <v>2353</v>
      </c>
      <c r="S365" s="4" t="s">
        <v>110</v>
      </c>
      <c r="T365" s="24">
        <v>-0.57575757575757569</v>
      </c>
      <c r="U365" s="25">
        <v>4.0776407386301214E-2</v>
      </c>
      <c r="V365" s="26" t="s">
        <v>375</v>
      </c>
      <c r="W365" s="6" t="s">
        <v>376</v>
      </c>
      <c r="X365" s="4" t="s">
        <v>77</v>
      </c>
      <c r="Y365" s="24">
        <v>-0.81818181818181812</v>
      </c>
      <c r="Z365" s="5">
        <v>1.9074600412753639E-3</v>
      </c>
    </row>
    <row r="366" spans="5:26">
      <c r="E366" s="14" t="s">
        <v>1974</v>
      </c>
      <c r="F366" s="4" t="s">
        <v>1975</v>
      </c>
      <c r="G366" s="5" t="s">
        <v>1976</v>
      </c>
      <c r="Q366" s="14" t="s">
        <v>1526</v>
      </c>
      <c r="R366" s="6" t="s">
        <v>1527</v>
      </c>
      <c r="S366" s="4" t="s">
        <v>115</v>
      </c>
      <c r="T366" s="24">
        <v>-0.8787878787878789</v>
      </c>
      <c r="U366" s="25">
        <v>4.0693105586610419E-4</v>
      </c>
      <c r="V366" s="26" t="s">
        <v>375</v>
      </c>
      <c r="W366" s="6" t="s">
        <v>376</v>
      </c>
      <c r="X366" s="4" t="s">
        <v>112</v>
      </c>
      <c r="Y366" s="24">
        <v>-0.79393939393939394</v>
      </c>
      <c r="Z366" s="5">
        <v>3.0499616568484488E-3</v>
      </c>
    </row>
    <row r="367" spans="5:26">
      <c r="E367" s="14" t="s">
        <v>1977</v>
      </c>
      <c r="F367" s="4" t="s">
        <v>1978</v>
      </c>
      <c r="G367" s="5" t="s">
        <v>1979</v>
      </c>
      <c r="Q367" s="14" t="s">
        <v>1526</v>
      </c>
      <c r="R367" s="6" t="s">
        <v>1527</v>
      </c>
      <c r="S367" s="4" t="s">
        <v>128</v>
      </c>
      <c r="T367" s="24">
        <v>-0.84242424242424252</v>
      </c>
      <c r="U367" s="25">
        <v>1.1100156129584149E-3</v>
      </c>
      <c r="V367" s="26" t="s">
        <v>375</v>
      </c>
      <c r="W367" s="6" t="s">
        <v>376</v>
      </c>
      <c r="X367" s="4" t="s">
        <v>66</v>
      </c>
      <c r="Y367" s="24">
        <v>-0.68484848484848482</v>
      </c>
      <c r="Z367" s="5">
        <v>1.4441398753366395E-2</v>
      </c>
    </row>
    <row r="368" spans="5:26">
      <c r="E368" s="14" t="s">
        <v>1980</v>
      </c>
      <c r="F368" s="4" t="s">
        <v>1981</v>
      </c>
      <c r="G368" s="5" t="s">
        <v>1982</v>
      </c>
      <c r="Q368" s="14" t="s">
        <v>1526</v>
      </c>
      <c r="R368" s="6" t="s">
        <v>1527</v>
      </c>
      <c r="S368" s="4" t="s">
        <v>97</v>
      </c>
      <c r="T368" s="24">
        <v>-0.78181818181818175</v>
      </c>
      <c r="U368" s="25">
        <v>3.7735038905339418E-3</v>
      </c>
      <c r="V368" s="26" t="s">
        <v>375</v>
      </c>
      <c r="W368" s="6" t="s">
        <v>376</v>
      </c>
      <c r="X368" s="4" t="s">
        <v>103</v>
      </c>
      <c r="Y368" s="24">
        <v>-0.63636363636363646</v>
      </c>
      <c r="Z368" s="5">
        <v>2.3955863064987693E-2</v>
      </c>
    </row>
    <row r="369" spans="5:26">
      <c r="E369" s="14" t="s">
        <v>1983</v>
      </c>
      <c r="F369" s="4" t="s">
        <v>1984</v>
      </c>
      <c r="G369" s="5" t="s">
        <v>1985</v>
      </c>
      <c r="Q369" s="14" t="s">
        <v>1526</v>
      </c>
      <c r="R369" s="6" t="s">
        <v>1527</v>
      </c>
      <c r="S369" s="4" t="s">
        <v>108</v>
      </c>
      <c r="T369" s="24">
        <v>-0.74545454545454537</v>
      </c>
      <c r="U369" s="25">
        <v>6.6650731577200294E-3</v>
      </c>
      <c r="V369" s="26" t="s">
        <v>203</v>
      </c>
      <c r="W369" s="6" t="s">
        <v>204</v>
      </c>
      <c r="X369" s="4" t="s">
        <v>105</v>
      </c>
      <c r="Y369" s="24">
        <v>-0.64848484848484844</v>
      </c>
      <c r="Z369" s="5">
        <v>2.1270063842244717E-2</v>
      </c>
    </row>
    <row r="370" spans="5:26">
      <c r="E370" s="14" t="s">
        <v>1986</v>
      </c>
      <c r="F370" s="4" t="s">
        <v>1987</v>
      </c>
      <c r="G370" s="5" t="s">
        <v>1988</v>
      </c>
      <c r="Q370" s="14" t="s">
        <v>1526</v>
      </c>
      <c r="R370" s="6" t="s">
        <v>1527</v>
      </c>
      <c r="S370" s="4" t="s">
        <v>65</v>
      </c>
      <c r="T370" s="24">
        <v>-0.67272727272727262</v>
      </c>
      <c r="U370" s="25">
        <v>1.6520611272718859E-2</v>
      </c>
      <c r="V370" s="26" t="s">
        <v>745</v>
      </c>
      <c r="W370" s="6" t="s">
        <v>746</v>
      </c>
      <c r="X370" s="4" t="s">
        <v>131</v>
      </c>
      <c r="Y370" s="24">
        <v>-0.92727272727272725</v>
      </c>
      <c r="Z370" s="5">
        <v>5.6017253196988064E-5</v>
      </c>
    </row>
    <row r="371" spans="5:26">
      <c r="E371" s="14" t="s">
        <v>1989</v>
      </c>
      <c r="F371" s="4" t="s">
        <v>1990</v>
      </c>
      <c r="G371" s="5" t="s">
        <v>1991</v>
      </c>
      <c r="Q371" s="14" t="s">
        <v>1526</v>
      </c>
      <c r="R371" s="6" t="s">
        <v>1527</v>
      </c>
      <c r="S371" s="4" t="s">
        <v>91</v>
      </c>
      <c r="T371" s="24">
        <v>-0.67272727272727262</v>
      </c>
      <c r="U371" s="25">
        <v>1.6520611272718859E-2</v>
      </c>
      <c r="V371" s="26" t="s">
        <v>902</v>
      </c>
      <c r="W371" s="6" t="s">
        <v>3028</v>
      </c>
      <c r="X371" s="4" t="s">
        <v>112</v>
      </c>
      <c r="Y371" s="24">
        <v>-0.81818181818181812</v>
      </c>
      <c r="Z371" s="5">
        <v>1.9074600412753639E-3</v>
      </c>
    </row>
    <row r="372" spans="5:26">
      <c r="E372" s="14" t="s">
        <v>1992</v>
      </c>
      <c r="F372" s="4" t="s">
        <v>1993</v>
      </c>
      <c r="G372" s="5" t="s">
        <v>1994</v>
      </c>
      <c r="Q372" s="14" t="s">
        <v>1526</v>
      </c>
      <c r="R372" s="6" t="s">
        <v>1527</v>
      </c>
      <c r="S372" s="4" t="s">
        <v>141</v>
      </c>
      <c r="T372" s="24">
        <v>-0.63636363636363646</v>
      </c>
      <c r="U372" s="25">
        <v>2.3955863064987693E-2</v>
      </c>
      <c r="V372" s="26" t="s">
        <v>902</v>
      </c>
      <c r="W372" s="6" t="s">
        <v>3028</v>
      </c>
      <c r="X372" s="4" t="s">
        <v>68</v>
      </c>
      <c r="Y372" s="24">
        <v>-0.74242424242424243</v>
      </c>
      <c r="Z372" s="5">
        <v>6.9602181596925758E-3</v>
      </c>
    </row>
    <row r="373" spans="5:26" ht="15.75" thickBot="1">
      <c r="E373" s="14" t="s">
        <v>1995</v>
      </c>
      <c r="F373" s="4" t="s">
        <v>1996</v>
      </c>
      <c r="G373" s="5" t="s">
        <v>1997</v>
      </c>
      <c r="Q373" s="14" t="s">
        <v>1667</v>
      </c>
      <c r="R373" s="6" t="s">
        <v>1668</v>
      </c>
      <c r="S373" s="4" t="s">
        <v>119</v>
      </c>
      <c r="T373" s="24">
        <v>-0.64848484848484844</v>
      </c>
      <c r="U373" s="25">
        <v>2.1270063842244717E-2</v>
      </c>
      <c r="V373" s="27" t="s">
        <v>902</v>
      </c>
      <c r="W373" s="10" t="s">
        <v>3028</v>
      </c>
      <c r="X373" s="10" t="s">
        <v>105</v>
      </c>
      <c r="Y373" s="28">
        <v>-0.58787878787878789</v>
      </c>
      <c r="Z373" s="11">
        <v>3.6938853444329005E-2</v>
      </c>
    </row>
    <row r="374" spans="5:26" ht="15.75" thickTop="1">
      <c r="E374" s="14" t="s">
        <v>1998</v>
      </c>
      <c r="F374" s="4" t="s">
        <v>1999</v>
      </c>
      <c r="G374" s="5" t="s">
        <v>2000</v>
      </c>
      <c r="Q374" s="14" t="s">
        <v>1667</v>
      </c>
      <c r="R374" s="6" t="s">
        <v>1668</v>
      </c>
      <c r="S374" s="4" t="s">
        <v>107</v>
      </c>
      <c r="T374" s="24">
        <v>-0.63636363636363646</v>
      </c>
      <c r="U374" s="5">
        <v>2.3955863064987693E-2</v>
      </c>
      <c r="V374" s="6"/>
      <c r="W374" s="6"/>
      <c r="X374" s="6"/>
      <c r="Y374" s="6"/>
      <c r="Z374" s="6"/>
    </row>
    <row r="375" spans="5:26">
      <c r="E375" s="14" t="s">
        <v>2001</v>
      </c>
      <c r="F375" s="4" t="s">
        <v>2002</v>
      </c>
      <c r="G375" s="5" t="s">
        <v>2003</v>
      </c>
      <c r="Q375" s="14" t="s">
        <v>1878</v>
      </c>
      <c r="R375" s="6" t="s">
        <v>1879</v>
      </c>
      <c r="S375" s="4" t="s">
        <v>142</v>
      </c>
      <c r="T375" s="24">
        <v>-0.74545454545454537</v>
      </c>
      <c r="U375" s="5">
        <v>6.6650731577200294E-3</v>
      </c>
      <c r="V375" s="6"/>
      <c r="W375" s="6"/>
      <c r="X375" s="6"/>
      <c r="Y375" s="6"/>
      <c r="Z375" s="6"/>
    </row>
    <row r="376" spans="5:26">
      <c r="E376" s="14" t="s">
        <v>2004</v>
      </c>
      <c r="F376" s="4" t="s">
        <v>2005</v>
      </c>
      <c r="G376" s="5" t="s">
        <v>2006</v>
      </c>
      <c r="Q376" s="14" t="s">
        <v>1878</v>
      </c>
      <c r="R376" s="6" t="s">
        <v>1879</v>
      </c>
      <c r="S376" s="4" t="s">
        <v>86</v>
      </c>
      <c r="T376" s="24">
        <v>-0.68484848484848482</v>
      </c>
      <c r="U376" s="5">
        <v>1.4441398753366395E-2</v>
      </c>
      <c r="V376" s="6"/>
      <c r="W376" s="6"/>
      <c r="X376" s="6"/>
      <c r="Y376" s="6"/>
      <c r="Z376" s="6"/>
    </row>
    <row r="377" spans="5:26">
      <c r="E377" s="14" t="s">
        <v>2007</v>
      </c>
      <c r="F377" s="4" t="s">
        <v>2008</v>
      </c>
      <c r="G377" s="5" t="s">
        <v>2009</v>
      </c>
      <c r="Q377" s="14" t="s">
        <v>1878</v>
      </c>
      <c r="R377" s="6" t="s">
        <v>1879</v>
      </c>
      <c r="S377" s="4" t="s">
        <v>60</v>
      </c>
      <c r="T377" s="24">
        <v>-0.63636363636363646</v>
      </c>
      <c r="U377" s="5">
        <v>2.3955863064987693E-2</v>
      </c>
      <c r="V377" s="6"/>
      <c r="W377" s="6"/>
      <c r="X377" s="6"/>
      <c r="Y377" s="6"/>
      <c r="Z377" s="6"/>
    </row>
    <row r="378" spans="5:26">
      <c r="E378" s="14" t="s">
        <v>2010</v>
      </c>
      <c r="F378" s="4" t="s">
        <v>2011</v>
      </c>
      <c r="G378" s="5" t="s">
        <v>2012</v>
      </c>
      <c r="Q378" s="14" t="s">
        <v>1563</v>
      </c>
      <c r="R378" s="6" t="s">
        <v>1564</v>
      </c>
      <c r="S378" s="4" t="s">
        <v>127</v>
      </c>
      <c r="T378" s="24">
        <v>-0.57575757575757569</v>
      </c>
      <c r="U378" s="5">
        <v>4.0776407386301214E-2</v>
      </c>
      <c r="V378" s="6"/>
      <c r="W378" s="6"/>
      <c r="X378" s="6"/>
      <c r="Y378" s="6"/>
      <c r="Z378" s="6"/>
    </row>
    <row r="379" spans="5:26">
      <c r="E379" s="14" t="s">
        <v>2013</v>
      </c>
      <c r="F379" s="4" t="s">
        <v>2014</v>
      </c>
      <c r="G379" s="5" t="s">
        <v>2015</v>
      </c>
      <c r="Q379" s="14" t="s">
        <v>1001</v>
      </c>
      <c r="R379" s="6" t="s">
        <v>1002</v>
      </c>
      <c r="S379" s="4" t="s">
        <v>126</v>
      </c>
      <c r="T379" s="24">
        <v>-0.67272727272727262</v>
      </c>
      <c r="U379" s="5">
        <v>1.6520611272718859E-2</v>
      </c>
      <c r="V379" s="6"/>
      <c r="W379" s="6"/>
      <c r="X379" s="6"/>
      <c r="Y379" s="6"/>
      <c r="Z379" s="6"/>
    </row>
    <row r="380" spans="5:26">
      <c r="E380" s="14" t="s">
        <v>2016</v>
      </c>
      <c r="F380" s="4" t="s">
        <v>2017</v>
      </c>
      <c r="G380" s="5" t="s">
        <v>2018</v>
      </c>
      <c r="Q380" s="14" t="s">
        <v>1037</v>
      </c>
      <c r="R380" s="6" t="s">
        <v>1038</v>
      </c>
      <c r="S380" s="4" t="s">
        <v>67</v>
      </c>
      <c r="T380" s="24">
        <v>-0.63636363636363646</v>
      </c>
      <c r="U380" s="5">
        <v>2.3955863064987693E-2</v>
      </c>
      <c r="V380" s="6"/>
      <c r="W380" s="6"/>
      <c r="X380" s="6"/>
      <c r="Y380" s="6"/>
      <c r="Z380" s="6"/>
    </row>
    <row r="381" spans="5:26">
      <c r="E381" s="14" t="s">
        <v>2019</v>
      </c>
      <c r="F381" s="4" t="s">
        <v>2020</v>
      </c>
      <c r="G381" s="5" t="s">
        <v>2021</v>
      </c>
      <c r="Q381" s="14" t="s">
        <v>2391</v>
      </c>
      <c r="R381" s="6" t="s">
        <v>3029</v>
      </c>
      <c r="S381" s="4" t="s">
        <v>122</v>
      </c>
      <c r="T381" s="24">
        <v>-0.89090909090909087</v>
      </c>
      <c r="U381" s="5">
        <v>2.7107211241693337E-4</v>
      </c>
      <c r="V381" s="6"/>
      <c r="W381" s="6"/>
      <c r="X381" s="6"/>
      <c r="Y381" s="6"/>
      <c r="Z381" s="6"/>
    </row>
    <row r="382" spans="5:26">
      <c r="E382" s="14" t="s">
        <v>2022</v>
      </c>
      <c r="F382" s="4" t="s">
        <v>2023</v>
      </c>
      <c r="G382" s="5" t="s">
        <v>2024</v>
      </c>
      <c r="Q382" s="14" t="s">
        <v>2391</v>
      </c>
      <c r="R382" s="6" t="s">
        <v>3029</v>
      </c>
      <c r="S382" s="4" t="s">
        <v>67</v>
      </c>
      <c r="T382" s="24">
        <v>-0.84242424242424252</v>
      </c>
      <c r="U382" s="5">
        <v>1.1100156129584149E-3</v>
      </c>
      <c r="V382" s="6"/>
      <c r="W382" s="6"/>
      <c r="X382" s="6"/>
      <c r="Y382" s="6"/>
      <c r="Z382" s="6"/>
    </row>
    <row r="383" spans="5:26">
      <c r="E383" s="14" t="s">
        <v>2025</v>
      </c>
      <c r="F383" s="4" t="s">
        <v>2026</v>
      </c>
      <c r="G383" s="5" t="s">
        <v>2027</v>
      </c>
      <c r="Q383" s="14" t="s">
        <v>2391</v>
      </c>
      <c r="R383" s="6" t="s">
        <v>3029</v>
      </c>
      <c r="S383" s="4" t="s">
        <v>110</v>
      </c>
      <c r="T383" s="24">
        <v>-0.72121212121212119</v>
      </c>
      <c r="U383" s="5">
        <v>9.2865775447301003E-3</v>
      </c>
      <c r="V383" s="6"/>
      <c r="W383" s="6"/>
      <c r="X383" s="6"/>
      <c r="Y383" s="6"/>
      <c r="Z383" s="6"/>
    </row>
    <row r="384" spans="5:26">
      <c r="E384" s="14" t="s">
        <v>2028</v>
      </c>
      <c r="F384" s="4" t="s">
        <v>2029</v>
      </c>
      <c r="G384" s="5" t="s">
        <v>2030</v>
      </c>
      <c r="Q384" s="14" t="s">
        <v>2391</v>
      </c>
      <c r="R384" s="6" t="s">
        <v>3029</v>
      </c>
      <c r="S384" s="4" t="s">
        <v>113</v>
      </c>
      <c r="T384" s="24">
        <v>-0.70909090909090899</v>
      </c>
      <c r="U384" s="5">
        <v>1.0832961683766221E-2</v>
      </c>
      <c r="V384" s="6"/>
      <c r="W384" s="6"/>
      <c r="X384" s="6"/>
      <c r="Y384" s="6"/>
      <c r="Z384" s="6"/>
    </row>
    <row r="385" spans="5:26">
      <c r="E385" s="14" t="s">
        <v>2031</v>
      </c>
      <c r="F385" s="4" t="s">
        <v>2032</v>
      </c>
      <c r="G385" s="5" t="s">
        <v>2033</v>
      </c>
      <c r="Q385" s="14" t="s">
        <v>2391</v>
      </c>
      <c r="R385" s="6" t="s">
        <v>3029</v>
      </c>
      <c r="S385" s="4" t="s">
        <v>139</v>
      </c>
      <c r="T385" s="24">
        <v>-0.69696969696969702</v>
      </c>
      <c r="U385" s="5">
        <v>1.2548337941125903E-2</v>
      </c>
      <c r="V385" s="6"/>
      <c r="W385" s="6"/>
      <c r="X385" s="6"/>
      <c r="Y385" s="6"/>
      <c r="Z385" s="6"/>
    </row>
    <row r="386" spans="5:26">
      <c r="E386" s="14" t="s">
        <v>2034</v>
      </c>
      <c r="F386" s="4" t="s">
        <v>2035</v>
      </c>
      <c r="G386" s="5" t="s">
        <v>2036</v>
      </c>
      <c r="Q386" s="14" t="s">
        <v>2391</v>
      </c>
      <c r="R386" s="6" t="s">
        <v>3029</v>
      </c>
      <c r="S386" s="4" t="s">
        <v>146</v>
      </c>
      <c r="T386" s="24">
        <v>-0.60000000000000009</v>
      </c>
      <c r="U386" s="5">
        <v>3.3343999999999992E-2</v>
      </c>
      <c r="V386" s="6"/>
      <c r="W386" s="6"/>
      <c r="X386" s="6"/>
      <c r="Y386" s="6"/>
      <c r="Z386" s="6"/>
    </row>
    <row r="387" spans="5:26">
      <c r="E387" s="14" t="s">
        <v>2037</v>
      </c>
      <c r="F387" s="4" t="s">
        <v>2038</v>
      </c>
      <c r="G387" s="5" t="s">
        <v>2039</v>
      </c>
      <c r="Q387" s="14" t="s">
        <v>1848</v>
      </c>
      <c r="R387" s="6" t="s">
        <v>1849</v>
      </c>
      <c r="S387" s="4" t="s">
        <v>107</v>
      </c>
      <c r="T387" s="24">
        <v>-0.67272727272727262</v>
      </c>
      <c r="U387" s="5">
        <v>1.6520611272718859E-2</v>
      </c>
      <c r="V387" s="6"/>
      <c r="W387" s="6"/>
      <c r="X387" s="6"/>
      <c r="Y387" s="6"/>
      <c r="Z387" s="6"/>
    </row>
    <row r="388" spans="5:26">
      <c r="E388" s="14" t="s">
        <v>2040</v>
      </c>
      <c r="F388" s="4" t="s">
        <v>2041</v>
      </c>
      <c r="G388" s="5" t="s">
        <v>2042</v>
      </c>
      <c r="Q388" s="14" t="s">
        <v>1250</v>
      </c>
      <c r="R388" s="6" t="s">
        <v>1251</v>
      </c>
      <c r="S388" s="4" t="s">
        <v>104</v>
      </c>
      <c r="T388" s="24">
        <v>-0.78181818181818175</v>
      </c>
      <c r="U388" s="5">
        <v>3.7735038905339418E-3</v>
      </c>
      <c r="V388" s="6"/>
      <c r="W388" s="6"/>
      <c r="X388" s="6"/>
      <c r="Y388" s="6"/>
      <c r="Z388" s="6"/>
    </row>
    <row r="389" spans="5:26">
      <c r="E389" s="14" t="s">
        <v>2043</v>
      </c>
      <c r="F389" s="4" t="s">
        <v>2044</v>
      </c>
      <c r="G389" s="5" t="s">
        <v>2045</v>
      </c>
      <c r="Q389" s="14" t="s">
        <v>1805</v>
      </c>
      <c r="R389" s="6" t="s">
        <v>1806</v>
      </c>
      <c r="S389" s="4" t="s">
        <v>78</v>
      </c>
      <c r="T389" s="24">
        <v>-0.74545454545454537</v>
      </c>
      <c r="U389" s="5">
        <v>6.6650731577200294E-3</v>
      </c>
      <c r="V389" s="6"/>
      <c r="W389" s="6"/>
      <c r="X389" s="6"/>
      <c r="Y389" s="6"/>
      <c r="Z389" s="6"/>
    </row>
    <row r="390" spans="5:26">
      <c r="E390" s="14" t="s">
        <v>2046</v>
      </c>
      <c r="F390" s="4" t="s">
        <v>2047</v>
      </c>
      <c r="G390" s="5" t="s">
        <v>2048</v>
      </c>
      <c r="Q390" s="14" t="s">
        <v>1153</v>
      </c>
      <c r="R390" s="6" t="s">
        <v>1154</v>
      </c>
      <c r="S390" s="4" t="s">
        <v>140</v>
      </c>
      <c r="T390" s="24">
        <v>-0.89090909090909087</v>
      </c>
      <c r="U390" s="5">
        <v>2.7107211241693337E-4</v>
      </c>
      <c r="V390" s="6"/>
      <c r="W390" s="6"/>
      <c r="X390" s="6"/>
      <c r="Y390" s="6"/>
      <c r="Z390" s="6"/>
    </row>
    <row r="391" spans="5:26">
      <c r="E391" s="14" t="s">
        <v>2049</v>
      </c>
      <c r="F391" s="4" t="s">
        <v>2050</v>
      </c>
      <c r="G391" s="5" t="s">
        <v>2051</v>
      </c>
      <c r="Q391" s="14" t="s">
        <v>2436</v>
      </c>
      <c r="R391" s="6" t="s">
        <v>2437</v>
      </c>
      <c r="S391" s="4" t="s">
        <v>125</v>
      </c>
      <c r="T391" s="24">
        <v>-0.78181818181818175</v>
      </c>
      <c r="U391" s="5">
        <v>3.7735038905339418E-3</v>
      </c>
      <c r="V391" s="6"/>
      <c r="W391" s="6"/>
      <c r="X391" s="6"/>
      <c r="Y391" s="6"/>
      <c r="Z391" s="6"/>
    </row>
    <row r="392" spans="5:26">
      <c r="E392" s="14" t="s">
        <v>2052</v>
      </c>
      <c r="F392" s="4" t="s">
        <v>2053</v>
      </c>
      <c r="G392" s="5" t="s">
        <v>2054</v>
      </c>
      <c r="Q392" s="14" t="s">
        <v>2436</v>
      </c>
      <c r="R392" s="6" t="s">
        <v>2437</v>
      </c>
      <c r="S392" s="4" t="s">
        <v>120</v>
      </c>
      <c r="T392" s="24">
        <v>-0.74545454545454537</v>
      </c>
      <c r="U392" s="5">
        <v>6.6650731577200294E-3</v>
      </c>
      <c r="V392" s="6"/>
      <c r="W392" s="6"/>
      <c r="X392" s="6"/>
      <c r="Y392" s="6"/>
      <c r="Z392" s="6"/>
    </row>
    <row r="393" spans="5:26">
      <c r="E393" s="14" t="s">
        <v>2055</v>
      </c>
      <c r="F393" s="4" t="s">
        <v>2056</v>
      </c>
      <c r="G393" s="5" t="s">
        <v>2057</v>
      </c>
      <c r="Q393" s="14" t="s">
        <v>2436</v>
      </c>
      <c r="R393" s="6" t="s">
        <v>2437</v>
      </c>
      <c r="S393" s="4" t="s">
        <v>109</v>
      </c>
      <c r="T393" s="24">
        <v>-0.73333333333333339</v>
      </c>
      <c r="U393" s="5">
        <v>7.9002981252857714E-3</v>
      </c>
      <c r="V393" s="6"/>
      <c r="W393" s="6"/>
      <c r="X393" s="6"/>
      <c r="Y393" s="6"/>
      <c r="Z393" s="6"/>
    </row>
    <row r="394" spans="5:26">
      <c r="E394" s="14" t="s">
        <v>2058</v>
      </c>
      <c r="F394" s="4" t="s">
        <v>2059</v>
      </c>
      <c r="G394" s="5" t="s">
        <v>2060</v>
      </c>
      <c r="Q394" s="14" t="s">
        <v>2327</v>
      </c>
      <c r="R394" s="6" t="s">
        <v>2328</v>
      </c>
      <c r="S394" s="4" t="s">
        <v>79</v>
      </c>
      <c r="T394" s="24">
        <v>-0.62424242424242427</v>
      </c>
      <c r="U394" s="5">
        <v>2.6858883608583708E-2</v>
      </c>
      <c r="V394" s="6"/>
      <c r="W394" s="6"/>
      <c r="X394" s="6"/>
      <c r="Y394" s="6"/>
      <c r="Z394" s="6"/>
    </row>
    <row r="395" spans="5:26">
      <c r="E395" s="14" t="s">
        <v>2061</v>
      </c>
      <c r="F395" s="4" t="s">
        <v>2062</v>
      </c>
      <c r="G395" s="5" t="s">
        <v>2063</v>
      </c>
      <c r="Q395" s="14" t="s">
        <v>12</v>
      </c>
      <c r="R395" s="6" t="s">
        <v>13</v>
      </c>
      <c r="S395" s="4" t="s">
        <v>125</v>
      </c>
      <c r="T395" s="24">
        <v>-0.70909090909090899</v>
      </c>
      <c r="U395" s="5">
        <v>1.0832961683766221E-2</v>
      </c>
      <c r="V395" s="6"/>
      <c r="W395" s="6"/>
      <c r="X395" s="6"/>
      <c r="Y395" s="6"/>
      <c r="Z395" s="6"/>
    </row>
    <row r="396" spans="5:26">
      <c r="E396" s="14" t="s">
        <v>2064</v>
      </c>
      <c r="F396" s="4" t="s">
        <v>2065</v>
      </c>
      <c r="G396" s="5" t="s">
        <v>2066</v>
      </c>
      <c r="Q396" s="14" t="s">
        <v>12</v>
      </c>
      <c r="R396" s="6" t="s">
        <v>13</v>
      </c>
      <c r="S396" s="4" t="s">
        <v>120</v>
      </c>
      <c r="T396" s="24">
        <v>-0.67272727272727262</v>
      </c>
      <c r="U396" s="5">
        <v>1.6520611272718859E-2</v>
      </c>
      <c r="V396" s="6"/>
      <c r="W396" s="6"/>
      <c r="X396" s="6"/>
      <c r="Y396" s="6"/>
      <c r="Z396" s="6"/>
    </row>
    <row r="397" spans="5:26">
      <c r="E397" s="14" t="s">
        <v>2067</v>
      </c>
      <c r="F397" s="4" t="s">
        <v>2068</v>
      </c>
      <c r="G397" s="5" t="s">
        <v>2069</v>
      </c>
      <c r="Q397" s="14" t="s">
        <v>12</v>
      </c>
      <c r="R397" s="6" t="s">
        <v>13</v>
      </c>
      <c r="S397" s="4" t="s">
        <v>109</v>
      </c>
      <c r="T397" s="24">
        <v>-0.58787878787878789</v>
      </c>
      <c r="U397" s="5">
        <v>3.6938853444329005E-2</v>
      </c>
      <c r="V397" s="6"/>
      <c r="W397" s="6"/>
      <c r="X397" s="6"/>
      <c r="Y397" s="6"/>
      <c r="Z397" s="6"/>
    </row>
    <row r="398" spans="5:26">
      <c r="E398" s="14" t="s">
        <v>2070</v>
      </c>
      <c r="F398" s="4" t="s">
        <v>2071</v>
      </c>
      <c r="G398" s="5" t="s">
        <v>2072</v>
      </c>
      <c r="Q398" s="14" t="s">
        <v>12</v>
      </c>
      <c r="R398" s="6" t="s">
        <v>13</v>
      </c>
      <c r="S398" s="4" t="s">
        <v>127</v>
      </c>
      <c r="T398" s="24">
        <v>-0.55151515151515151</v>
      </c>
      <c r="U398" s="5">
        <v>4.9200588334817538E-2</v>
      </c>
      <c r="V398" s="6"/>
      <c r="W398" s="6"/>
      <c r="X398" s="6"/>
      <c r="Y398" s="6"/>
      <c r="Z398" s="6"/>
    </row>
    <row r="399" spans="5:26">
      <c r="E399" s="14" t="s">
        <v>2073</v>
      </c>
      <c r="F399" s="4" t="s">
        <v>2074</v>
      </c>
      <c r="G399" s="5" t="s">
        <v>2075</v>
      </c>
      <c r="Q399" s="14" t="s">
        <v>1216</v>
      </c>
      <c r="R399" s="6" t="s">
        <v>1217</v>
      </c>
      <c r="S399" s="4" t="s">
        <v>109</v>
      </c>
      <c r="T399" s="24">
        <v>-0.70909090909090899</v>
      </c>
      <c r="U399" s="5">
        <v>1.0832961683766221E-2</v>
      </c>
      <c r="V399" s="6"/>
      <c r="W399" s="6"/>
      <c r="X399" s="6"/>
      <c r="Y399" s="6"/>
      <c r="Z399" s="6"/>
    </row>
    <row r="400" spans="5:26">
      <c r="E400" s="14" t="s">
        <v>2076</v>
      </c>
      <c r="F400" s="4" t="s">
        <v>2077</v>
      </c>
      <c r="G400" s="5" t="s">
        <v>2078</v>
      </c>
      <c r="Q400" s="14" t="s">
        <v>1216</v>
      </c>
      <c r="R400" s="6" t="s">
        <v>1217</v>
      </c>
      <c r="S400" s="4" t="s">
        <v>125</v>
      </c>
      <c r="T400" s="24">
        <v>-0.70909090909090899</v>
      </c>
      <c r="U400" s="5">
        <v>1.0832961683766221E-2</v>
      </c>
      <c r="V400" s="6"/>
      <c r="W400" s="6"/>
      <c r="X400" s="6"/>
      <c r="Y400" s="6"/>
      <c r="Z400" s="6"/>
    </row>
    <row r="401" spans="5:26">
      <c r="E401" s="14" t="s">
        <v>2079</v>
      </c>
      <c r="F401" s="4" t="s">
        <v>2080</v>
      </c>
      <c r="G401" s="5" t="s">
        <v>2081</v>
      </c>
      <c r="Q401" s="14" t="s">
        <v>1216</v>
      </c>
      <c r="R401" s="6" t="s">
        <v>1217</v>
      </c>
      <c r="S401" s="4" t="s">
        <v>127</v>
      </c>
      <c r="T401" s="24">
        <v>-0.70909090909090899</v>
      </c>
      <c r="U401" s="5">
        <v>1.0832961683766221E-2</v>
      </c>
      <c r="V401" s="6"/>
      <c r="W401" s="6"/>
      <c r="X401" s="6"/>
      <c r="Y401" s="6"/>
      <c r="Z401" s="6"/>
    </row>
    <row r="402" spans="5:26">
      <c r="E402" s="14" t="s">
        <v>2082</v>
      </c>
      <c r="F402" s="4" t="s">
        <v>2083</v>
      </c>
      <c r="G402" s="5" t="s">
        <v>2084</v>
      </c>
      <c r="Q402" s="14" t="s">
        <v>1216</v>
      </c>
      <c r="R402" s="6" t="s">
        <v>1217</v>
      </c>
      <c r="S402" s="4" t="s">
        <v>99</v>
      </c>
      <c r="T402" s="24">
        <v>-0.68484848484848482</v>
      </c>
      <c r="U402" s="5">
        <v>1.4441398753366395E-2</v>
      </c>
      <c r="V402" s="6"/>
      <c r="W402" s="6"/>
      <c r="X402" s="6"/>
      <c r="Y402" s="6"/>
      <c r="Z402" s="6"/>
    </row>
    <row r="403" spans="5:26">
      <c r="E403" s="14" t="s">
        <v>2085</v>
      </c>
      <c r="F403" s="4" t="s">
        <v>2086</v>
      </c>
      <c r="G403" s="5" t="s">
        <v>2087</v>
      </c>
      <c r="Q403" s="14" t="s">
        <v>1216</v>
      </c>
      <c r="R403" s="6" t="s">
        <v>1217</v>
      </c>
      <c r="S403" s="4" t="s">
        <v>120</v>
      </c>
      <c r="T403" s="24">
        <v>-0.63636363636363646</v>
      </c>
      <c r="U403" s="5">
        <v>2.3955863064987693E-2</v>
      </c>
      <c r="V403" s="6"/>
      <c r="W403" s="6"/>
      <c r="X403" s="6"/>
      <c r="Y403" s="6"/>
      <c r="Z403" s="6"/>
    </row>
    <row r="404" spans="5:26">
      <c r="E404" s="14" t="s">
        <v>2088</v>
      </c>
      <c r="F404" s="4" t="s">
        <v>2089</v>
      </c>
      <c r="G404" s="5" t="s">
        <v>2090</v>
      </c>
      <c r="Q404" s="14" t="s">
        <v>1022</v>
      </c>
      <c r="R404" s="6" t="s">
        <v>1023</v>
      </c>
      <c r="S404" s="4" t="s">
        <v>127</v>
      </c>
      <c r="T404" s="24">
        <v>-0.67272727272727262</v>
      </c>
      <c r="U404" s="5">
        <v>1.6520611272718859E-2</v>
      </c>
      <c r="V404" s="6"/>
      <c r="W404" s="6"/>
      <c r="X404" s="6"/>
      <c r="Y404" s="6"/>
      <c r="Z404" s="6"/>
    </row>
    <row r="405" spans="5:26">
      <c r="E405" s="14" t="s">
        <v>2091</v>
      </c>
      <c r="F405" s="4" t="s">
        <v>2092</v>
      </c>
      <c r="G405" s="5" t="s">
        <v>2093</v>
      </c>
      <c r="Q405" s="14" t="s">
        <v>2037</v>
      </c>
      <c r="R405" s="6" t="s">
        <v>2038</v>
      </c>
      <c r="S405" s="4" t="s">
        <v>67</v>
      </c>
      <c r="T405" s="24">
        <v>-0.62424242424242427</v>
      </c>
      <c r="U405" s="5">
        <v>2.6858883608583708E-2</v>
      </c>
      <c r="V405" s="6"/>
      <c r="W405" s="6"/>
      <c r="X405" s="6"/>
      <c r="Y405" s="6"/>
      <c r="Z405" s="6"/>
    </row>
    <row r="406" spans="5:26">
      <c r="E406" s="14" t="s">
        <v>52</v>
      </c>
      <c r="F406" s="4" t="s">
        <v>53</v>
      </c>
      <c r="G406" s="5" t="s">
        <v>2094</v>
      </c>
      <c r="Q406" s="14" t="s">
        <v>2037</v>
      </c>
      <c r="R406" s="6" t="s">
        <v>2038</v>
      </c>
      <c r="S406" s="4" t="s">
        <v>120</v>
      </c>
      <c r="T406" s="24">
        <v>-0.61212121212121207</v>
      </c>
      <c r="U406" s="5">
        <v>2.9986071238627652E-2</v>
      </c>
      <c r="V406" s="6"/>
      <c r="W406" s="6"/>
      <c r="X406" s="6"/>
      <c r="Y406" s="6"/>
      <c r="Z406" s="6"/>
    </row>
    <row r="407" spans="5:26">
      <c r="E407" s="14" t="s">
        <v>2095</v>
      </c>
      <c r="F407" s="4" t="s">
        <v>2096</v>
      </c>
      <c r="G407" s="5" t="s">
        <v>2097</v>
      </c>
      <c r="Q407" s="14" t="s">
        <v>2037</v>
      </c>
      <c r="R407" s="6" t="s">
        <v>2038</v>
      </c>
      <c r="S407" s="4" t="s">
        <v>109</v>
      </c>
      <c r="T407" s="24">
        <v>-0.57575757575757569</v>
      </c>
      <c r="U407" s="5">
        <v>4.0776407386301214E-2</v>
      </c>
      <c r="V407" s="6"/>
      <c r="W407" s="6"/>
      <c r="X407" s="6"/>
      <c r="Y407" s="6"/>
      <c r="Z407" s="6"/>
    </row>
    <row r="408" spans="5:26">
      <c r="E408" s="14" t="s">
        <v>2098</v>
      </c>
      <c r="F408" s="4" t="s">
        <v>2099</v>
      </c>
      <c r="G408" s="5" t="s">
        <v>2100</v>
      </c>
      <c r="Q408" s="14" t="s">
        <v>1703</v>
      </c>
      <c r="R408" s="6" t="s">
        <v>1704</v>
      </c>
      <c r="S408" s="4" t="s">
        <v>107</v>
      </c>
      <c r="T408" s="24">
        <v>-0.66060606060606064</v>
      </c>
      <c r="U408" s="5">
        <v>1.8794188785704671E-2</v>
      </c>
      <c r="V408" s="6"/>
      <c r="W408" s="6"/>
      <c r="X408" s="6"/>
      <c r="Y408" s="6"/>
      <c r="Z408" s="6"/>
    </row>
    <row r="409" spans="5:26">
      <c r="E409" s="14" t="s">
        <v>2</v>
      </c>
      <c r="F409" s="4" t="s">
        <v>3</v>
      </c>
      <c r="G409" s="5" t="s">
        <v>2101</v>
      </c>
      <c r="Q409" s="14" t="s">
        <v>1703</v>
      </c>
      <c r="R409" s="6" t="s">
        <v>1704</v>
      </c>
      <c r="S409" s="4" t="s">
        <v>119</v>
      </c>
      <c r="T409" s="24">
        <v>-0.56363636363636371</v>
      </c>
      <c r="U409" s="5">
        <v>4.4862014158545599E-2</v>
      </c>
      <c r="V409" s="6"/>
      <c r="W409" s="6"/>
      <c r="X409" s="6"/>
      <c r="Y409" s="6"/>
      <c r="Z409" s="6"/>
    </row>
    <row r="410" spans="5:26">
      <c r="E410" s="14" t="s">
        <v>2102</v>
      </c>
      <c r="F410" s="4" t="s">
        <v>2103</v>
      </c>
      <c r="G410" s="5" t="s">
        <v>2104</v>
      </c>
      <c r="Q410" s="14" t="s">
        <v>2142</v>
      </c>
      <c r="R410" s="6" t="s">
        <v>2143</v>
      </c>
      <c r="S410" s="4" t="s">
        <v>63</v>
      </c>
      <c r="T410" s="24">
        <v>-0.72121212121212119</v>
      </c>
      <c r="U410" s="5">
        <v>9.2865775447301003E-3</v>
      </c>
      <c r="V410" s="6"/>
      <c r="W410" s="6"/>
      <c r="X410" s="6"/>
      <c r="Y410" s="6"/>
      <c r="Z410" s="6"/>
    </row>
    <row r="411" spans="5:26">
      <c r="E411" s="14" t="s">
        <v>2105</v>
      </c>
      <c r="F411" s="4" t="s">
        <v>2106</v>
      </c>
      <c r="G411" s="5" t="s">
        <v>2107</v>
      </c>
      <c r="Q411" s="14" t="s">
        <v>2142</v>
      </c>
      <c r="R411" s="6" t="s">
        <v>2143</v>
      </c>
      <c r="S411" s="4" t="s">
        <v>121</v>
      </c>
      <c r="T411" s="24">
        <v>-0.68484848484848482</v>
      </c>
      <c r="U411" s="5">
        <v>1.4441398753366395E-2</v>
      </c>
      <c r="V411" s="6"/>
      <c r="W411" s="6"/>
      <c r="X411" s="6"/>
      <c r="Y411" s="6"/>
      <c r="Z411" s="6"/>
    </row>
    <row r="412" spans="5:26">
      <c r="E412" s="14" t="s">
        <v>2108</v>
      </c>
      <c r="F412" s="4" t="s">
        <v>2109</v>
      </c>
      <c r="G412" s="5" t="s">
        <v>2110</v>
      </c>
      <c r="Q412" s="14" t="s">
        <v>2142</v>
      </c>
      <c r="R412" s="6" t="s">
        <v>2143</v>
      </c>
      <c r="S412" s="4" t="s">
        <v>106</v>
      </c>
      <c r="T412" s="24">
        <v>-0.64848484848484844</v>
      </c>
      <c r="U412" s="5">
        <v>2.1270063842244717E-2</v>
      </c>
      <c r="V412" s="6"/>
      <c r="W412" s="6"/>
      <c r="X412" s="6"/>
      <c r="Y412" s="6"/>
      <c r="Z412" s="6"/>
    </row>
    <row r="413" spans="5:26">
      <c r="E413" s="14" t="s">
        <v>54</v>
      </c>
      <c r="F413" s="4" t="s">
        <v>55</v>
      </c>
      <c r="G413" s="5" t="s">
        <v>2111</v>
      </c>
      <c r="Q413" s="14" t="s">
        <v>2142</v>
      </c>
      <c r="R413" s="6" t="s">
        <v>2143</v>
      </c>
      <c r="S413" s="4" t="s">
        <v>92</v>
      </c>
      <c r="T413" s="24">
        <v>-0.64848484848484844</v>
      </c>
      <c r="U413" s="5">
        <v>2.1270063842244717E-2</v>
      </c>
      <c r="V413" s="6"/>
      <c r="W413" s="6"/>
      <c r="X413" s="6"/>
      <c r="Y413" s="6"/>
      <c r="Z413" s="6"/>
    </row>
    <row r="414" spans="5:26">
      <c r="E414" s="14" t="s">
        <v>2112</v>
      </c>
      <c r="F414" s="4" t="s">
        <v>2113</v>
      </c>
      <c r="G414" s="5" t="s">
        <v>2114</v>
      </c>
      <c r="Q414" s="14" t="s">
        <v>2292</v>
      </c>
      <c r="R414" s="6" t="s">
        <v>2293</v>
      </c>
      <c r="S414" s="4" t="s">
        <v>113</v>
      </c>
      <c r="T414" s="24">
        <v>-0.73333333333333339</v>
      </c>
      <c r="U414" s="5">
        <v>7.9002981252857714E-3</v>
      </c>
      <c r="V414" s="6"/>
      <c r="W414" s="6"/>
      <c r="X414" s="6"/>
      <c r="Y414" s="6"/>
      <c r="Z414" s="6"/>
    </row>
    <row r="415" spans="5:26">
      <c r="E415" s="14" t="s">
        <v>2115</v>
      </c>
      <c r="F415" s="4" t="s">
        <v>2116</v>
      </c>
      <c r="G415" s="5" t="s">
        <v>2117</v>
      </c>
      <c r="Q415" s="14" t="s">
        <v>2292</v>
      </c>
      <c r="R415" s="6" t="s">
        <v>2293</v>
      </c>
      <c r="S415" s="4" t="s">
        <v>139</v>
      </c>
      <c r="T415" s="24">
        <v>-0.69696969696969702</v>
      </c>
      <c r="U415" s="5">
        <v>1.2548337941125903E-2</v>
      </c>
      <c r="V415" s="6"/>
      <c r="W415" s="6"/>
      <c r="X415" s="6"/>
      <c r="Y415" s="6"/>
      <c r="Z415" s="6"/>
    </row>
    <row r="416" spans="5:26">
      <c r="E416" s="14" t="s">
        <v>2118</v>
      </c>
      <c r="F416" s="4" t="s">
        <v>2119</v>
      </c>
      <c r="G416" s="5" t="s">
        <v>2120</v>
      </c>
      <c r="Q416" s="14" t="s">
        <v>2292</v>
      </c>
      <c r="R416" s="6" t="s">
        <v>2293</v>
      </c>
      <c r="S416" s="4" t="s">
        <v>110</v>
      </c>
      <c r="T416" s="24">
        <v>-0.67272727272727262</v>
      </c>
      <c r="U416" s="5">
        <v>1.6520611272718859E-2</v>
      </c>
      <c r="V416" s="6"/>
      <c r="W416" s="6"/>
      <c r="X416" s="6"/>
      <c r="Y416" s="6"/>
      <c r="Z416" s="6"/>
    </row>
    <row r="417" spans="5:26">
      <c r="E417" s="14" t="s">
        <v>2121</v>
      </c>
      <c r="F417" s="4" t="s">
        <v>2122</v>
      </c>
      <c r="G417" s="5" t="s">
        <v>2123</v>
      </c>
      <c r="Q417" s="14" t="s">
        <v>2292</v>
      </c>
      <c r="R417" s="6" t="s">
        <v>2293</v>
      </c>
      <c r="S417" s="4" t="s">
        <v>146</v>
      </c>
      <c r="T417" s="24">
        <v>-0.57575757575757569</v>
      </c>
      <c r="U417" s="5">
        <v>4.0776407386301214E-2</v>
      </c>
      <c r="V417" s="6"/>
      <c r="W417" s="6"/>
      <c r="X417" s="6"/>
      <c r="Y417" s="6"/>
      <c r="Z417" s="6"/>
    </row>
    <row r="418" spans="5:26">
      <c r="E418" s="14" t="s">
        <v>2124</v>
      </c>
      <c r="F418" s="4" t="s">
        <v>2125</v>
      </c>
      <c r="G418" s="5" t="s">
        <v>2126</v>
      </c>
      <c r="Q418" s="14" t="s">
        <v>1947</v>
      </c>
      <c r="R418" s="6" t="s">
        <v>1948</v>
      </c>
      <c r="S418" s="4" t="s">
        <v>67</v>
      </c>
      <c r="T418" s="24">
        <v>-0.80606060606060614</v>
      </c>
      <c r="U418" s="5">
        <v>2.4310305509822948E-3</v>
      </c>
      <c r="V418" s="6"/>
      <c r="W418" s="6"/>
      <c r="X418" s="6"/>
      <c r="Y418" s="6"/>
      <c r="Z418" s="6"/>
    </row>
    <row r="419" spans="5:26">
      <c r="E419" s="14" t="s">
        <v>2127</v>
      </c>
      <c r="F419" s="4" t="s">
        <v>2128</v>
      </c>
      <c r="G419" s="5" t="s">
        <v>2129</v>
      </c>
      <c r="Q419" s="14" t="s">
        <v>1947</v>
      </c>
      <c r="R419" s="6" t="s">
        <v>1948</v>
      </c>
      <c r="S419" s="4" t="s">
        <v>121</v>
      </c>
      <c r="T419" s="24">
        <v>-0.67272727272727262</v>
      </c>
      <c r="U419" s="5">
        <v>1.6520611272718859E-2</v>
      </c>
      <c r="V419" s="6"/>
      <c r="W419" s="6"/>
      <c r="X419" s="6"/>
      <c r="Y419" s="6"/>
      <c r="Z419" s="6"/>
    </row>
    <row r="420" spans="5:26">
      <c r="E420" s="14" t="s">
        <v>2130</v>
      </c>
      <c r="F420" s="4" t="s">
        <v>2131</v>
      </c>
      <c r="G420" s="5" t="s">
        <v>2132</v>
      </c>
      <c r="Q420" s="14" t="s">
        <v>1350</v>
      </c>
      <c r="R420" s="6" t="s">
        <v>1351</v>
      </c>
      <c r="S420" s="4" t="s">
        <v>119</v>
      </c>
      <c r="T420" s="24">
        <v>-0.58787878787878789</v>
      </c>
      <c r="U420" s="5">
        <v>3.6938853444329005E-2</v>
      </c>
      <c r="V420" s="6"/>
      <c r="W420" s="6"/>
      <c r="X420" s="6"/>
      <c r="Y420" s="6"/>
      <c r="Z420" s="6"/>
    </row>
    <row r="421" spans="5:26">
      <c r="E421" s="14" t="s">
        <v>2133</v>
      </c>
      <c r="F421" s="4" t="s">
        <v>2134</v>
      </c>
      <c r="G421" s="5" t="s">
        <v>2135</v>
      </c>
      <c r="Q421" s="14" t="s">
        <v>1857</v>
      </c>
      <c r="R421" s="6" t="s">
        <v>3030</v>
      </c>
      <c r="S421" s="4" t="s">
        <v>129</v>
      </c>
      <c r="T421" s="24">
        <v>-0.61212121212121207</v>
      </c>
      <c r="U421" s="5">
        <v>2.9986071238627652E-2</v>
      </c>
      <c r="V421" s="6"/>
      <c r="W421" s="6"/>
      <c r="X421" s="6"/>
      <c r="Y421" s="6"/>
      <c r="Z421" s="6"/>
    </row>
    <row r="422" spans="5:26">
      <c r="E422" s="14" t="s">
        <v>2136</v>
      </c>
      <c r="F422" s="4" t="s">
        <v>2137</v>
      </c>
      <c r="G422" s="5" t="s">
        <v>2138</v>
      </c>
      <c r="Q422" s="14" t="s">
        <v>1547</v>
      </c>
      <c r="R422" s="6" t="s">
        <v>1548</v>
      </c>
      <c r="S422" s="4" t="s">
        <v>100</v>
      </c>
      <c r="T422" s="24">
        <v>-0.69696969696969702</v>
      </c>
      <c r="U422" s="5">
        <v>1.2548337941125903E-2</v>
      </c>
      <c r="V422" s="6"/>
      <c r="W422" s="6"/>
      <c r="X422" s="6"/>
      <c r="Y422" s="6"/>
      <c r="Z422" s="6"/>
    </row>
    <row r="423" spans="5:26">
      <c r="E423" s="14" t="s">
        <v>2139</v>
      </c>
      <c r="F423" s="4" t="s">
        <v>2140</v>
      </c>
      <c r="G423" s="5" t="s">
        <v>2141</v>
      </c>
      <c r="Q423" s="14" t="s">
        <v>1541</v>
      </c>
      <c r="R423" s="6" t="s">
        <v>1542</v>
      </c>
      <c r="S423" s="4" t="s">
        <v>60</v>
      </c>
      <c r="T423" s="24">
        <v>-0.63636363636363646</v>
      </c>
      <c r="U423" s="5">
        <v>2.3955863064987693E-2</v>
      </c>
      <c r="V423" s="6"/>
      <c r="W423" s="6"/>
      <c r="X423" s="6"/>
      <c r="Y423" s="6"/>
      <c r="Z423" s="6"/>
    </row>
    <row r="424" spans="5:26">
      <c r="E424" s="14" t="s">
        <v>2142</v>
      </c>
      <c r="F424" s="4" t="s">
        <v>2143</v>
      </c>
      <c r="G424" s="5" t="s">
        <v>2144</v>
      </c>
      <c r="Q424" s="14" t="s">
        <v>2481</v>
      </c>
      <c r="R424" s="6" t="s">
        <v>2482</v>
      </c>
      <c r="S424" s="4" t="s">
        <v>122</v>
      </c>
      <c r="T424" s="24">
        <v>-0.76363636363636367</v>
      </c>
      <c r="U424" s="5">
        <v>5.0753566988250886E-3</v>
      </c>
      <c r="V424" s="6"/>
      <c r="W424" s="6"/>
      <c r="X424" s="6"/>
      <c r="Y424" s="6"/>
      <c r="Z424" s="6"/>
    </row>
    <row r="425" spans="5:26">
      <c r="E425" s="14" t="s">
        <v>2145</v>
      </c>
      <c r="F425" s="4" t="s">
        <v>2146</v>
      </c>
      <c r="G425" s="5" t="s">
        <v>2147</v>
      </c>
      <c r="Q425" s="14" t="s">
        <v>2481</v>
      </c>
      <c r="R425" s="6" t="s">
        <v>2482</v>
      </c>
      <c r="S425" s="4" t="s">
        <v>113</v>
      </c>
      <c r="T425" s="24">
        <v>-0.64848484848484844</v>
      </c>
      <c r="U425" s="5">
        <v>2.1270063842244717E-2</v>
      </c>
      <c r="V425" s="6"/>
      <c r="W425" s="6"/>
      <c r="X425" s="6"/>
      <c r="Y425" s="6"/>
      <c r="Z425" s="6"/>
    </row>
    <row r="426" spans="5:26">
      <c r="E426" s="14" t="s">
        <v>2148</v>
      </c>
      <c r="F426" s="4" t="s">
        <v>2149</v>
      </c>
      <c r="G426" s="5" t="s">
        <v>2150</v>
      </c>
      <c r="Q426" s="14" t="s">
        <v>2481</v>
      </c>
      <c r="R426" s="6" t="s">
        <v>2482</v>
      </c>
      <c r="S426" s="4" t="s">
        <v>139</v>
      </c>
      <c r="T426" s="24">
        <v>-0.63636363636363646</v>
      </c>
      <c r="U426" s="5">
        <v>2.3955863064987693E-2</v>
      </c>
      <c r="V426" s="6"/>
      <c r="W426" s="6"/>
      <c r="X426" s="6"/>
      <c r="Y426" s="6"/>
      <c r="Z426" s="6"/>
    </row>
    <row r="427" spans="5:26">
      <c r="E427" s="14" t="s">
        <v>2151</v>
      </c>
      <c r="F427" s="4" t="s">
        <v>2152</v>
      </c>
      <c r="G427" s="5" t="s">
        <v>2153</v>
      </c>
      <c r="Q427" s="14" t="s">
        <v>2481</v>
      </c>
      <c r="R427" s="6" t="s">
        <v>2482</v>
      </c>
      <c r="S427" s="4" t="s">
        <v>110</v>
      </c>
      <c r="T427" s="24">
        <v>-0.60606060606060597</v>
      </c>
      <c r="U427" s="5">
        <v>3.163579714426977E-2</v>
      </c>
      <c r="V427" s="6"/>
      <c r="W427" s="6"/>
      <c r="X427" s="6"/>
      <c r="Y427" s="6"/>
      <c r="Z427" s="6"/>
    </row>
    <row r="428" spans="5:26">
      <c r="E428" s="14" t="s">
        <v>2154</v>
      </c>
      <c r="F428" s="4" t="s">
        <v>2155</v>
      </c>
      <c r="G428" s="5" t="s">
        <v>2156</v>
      </c>
      <c r="Q428" s="14" t="s">
        <v>2463</v>
      </c>
      <c r="R428" s="6" t="s">
        <v>2464</v>
      </c>
      <c r="S428" s="4" t="s">
        <v>127</v>
      </c>
      <c r="T428" s="24">
        <v>-0.70909090909090899</v>
      </c>
      <c r="U428" s="5">
        <v>1.0832961683766221E-2</v>
      </c>
      <c r="V428" s="6"/>
      <c r="W428" s="6"/>
      <c r="X428" s="6"/>
      <c r="Y428" s="6"/>
      <c r="Z428" s="6"/>
    </row>
    <row r="429" spans="5:26">
      <c r="E429" s="14" t="s">
        <v>2157</v>
      </c>
      <c r="F429" s="4" t="s">
        <v>2158</v>
      </c>
      <c r="G429" s="5" t="s">
        <v>2159</v>
      </c>
      <c r="Q429" s="14" t="s">
        <v>1162</v>
      </c>
      <c r="R429" s="6" t="s">
        <v>1163</v>
      </c>
      <c r="S429" s="4" t="s">
        <v>60</v>
      </c>
      <c r="T429" s="24">
        <v>-0.75757575757575757</v>
      </c>
      <c r="U429" s="5">
        <v>5.5717233998470988E-3</v>
      </c>
      <c r="V429" s="6"/>
      <c r="W429" s="6"/>
      <c r="X429" s="6"/>
      <c r="Y429" s="6"/>
      <c r="Z429" s="6"/>
    </row>
    <row r="430" spans="5:26">
      <c r="E430" s="14" t="s">
        <v>2160</v>
      </c>
      <c r="F430" s="4" t="s">
        <v>2161</v>
      </c>
      <c r="G430" s="5" t="s">
        <v>2162</v>
      </c>
      <c r="Q430" s="14" t="s">
        <v>1162</v>
      </c>
      <c r="R430" s="6" t="s">
        <v>1163</v>
      </c>
      <c r="S430" s="4" t="s">
        <v>86</v>
      </c>
      <c r="T430" s="24">
        <v>-0.58787878787878789</v>
      </c>
      <c r="U430" s="5">
        <v>3.6938853444329005E-2</v>
      </c>
      <c r="V430" s="6"/>
      <c r="W430" s="6"/>
      <c r="X430" s="6"/>
      <c r="Y430" s="6"/>
      <c r="Z430" s="6"/>
    </row>
    <row r="431" spans="5:26">
      <c r="E431" s="14" t="s">
        <v>2163</v>
      </c>
      <c r="F431" s="4" t="s">
        <v>2164</v>
      </c>
      <c r="G431" s="5" t="s">
        <v>2165</v>
      </c>
      <c r="Q431" s="14" t="s">
        <v>1325</v>
      </c>
      <c r="R431" s="6" t="s">
        <v>1326</v>
      </c>
      <c r="S431" s="4" t="s">
        <v>99</v>
      </c>
      <c r="T431" s="24">
        <v>-0.79393939393939394</v>
      </c>
      <c r="U431" s="5">
        <v>3.0499616568484488E-3</v>
      </c>
      <c r="V431" s="6"/>
      <c r="W431" s="6"/>
      <c r="X431" s="6"/>
      <c r="Y431" s="6"/>
      <c r="Z431" s="6"/>
    </row>
    <row r="432" spans="5:26">
      <c r="E432" s="14" t="s">
        <v>2166</v>
      </c>
      <c r="F432" s="4" t="s">
        <v>2167</v>
      </c>
      <c r="G432" s="5" t="s">
        <v>2168</v>
      </c>
      <c r="Q432" s="14" t="s">
        <v>1851</v>
      </c>
      <c r="R432" s="6" t="s">
        <v>1852</v>
      </c>
      <c r="S432" s="4" t="s">
        <v>107</v>
      </c>
      <c r="T432" s="24">
        <v>-0.70909090909090899</v>
      </c>
      <c r="U432" s="5">
        <v>1.0832961683766221E-2</v>
      </c>
      <c r="V432" s="6"/>
      <c r="W432" s="6"/>
      <c r="X432" s="6"/>
      <c r="Y432" s="6"/>
      <c r="Z432" s="6"/>
    </row>
    <row r="433" spans="5:26">
      <c r="E433" s="14" t="s">
        <v>2169</v>
      </c>
      <c r="F433" s="4" t="s">
        <v>2170</v>
      </c>
      <c r="G433" s="5" t="s">
        <v>2171</v>
      </c>
      <c r="Q433" s="14" t="s">
        <v>1483</v>
      </c>
      <c r="R433" s="6" t="s">
        <v>1484</v>
      </c>
      <c r="S433" s="4" t="s">
        <v>79</v>
      </c>
      <c r="T433" s="24">
        <v>-0.89696969696969697</v>
      </c>
      <c r="U433" s="5">
        <v>2.1730822832317201E-4</v>
      </c>
      <c r="V433" s="6"/>
      <c r="W433" s="6"/>
      <c r="X433" s="6"/>
      <c r="Y433" s="6"/>
      <c r="Z433" s="6"/>
    </row>
    <row r="434" spans="5:26">
      <c r="E434" s="14" t="s">
        <v>2172</v>
      </c>
      <c r="F434" s="4" t="s">
        <v>2173</v>
      </c>
      <c r="G434" s="5" t="s">
        <v>2174</v>
      </c>
      <c r="Q434" s="14" t="s">
        <v>1483</v>
      </c>
      <c r="R434" s="6" t="s">
        <v>1484</v>
      </c>
      <c r="S434" s="4" t="s">
        <v>74</v>
      </c>
      <c r="T434" s="24">
        <v>-0.8727272727272728</v>
      </c>
      <c r="U434" s="5">
        <v>4.9087359391468334E-4</v>
      </c>
      <c r="V434" s="6"/>
      <c r="W434" s="6"/>
      <c r="X434" s="6"/>
      <c r="Y434" s="6"/>
      <c r="Z434" s="6"/>
    </row>
    <row r="435" spans="5:26">
      <c r="E435" s="14" t="s">
        <v>2175</v>
      </c>
      <c r="F435" s="4" t="s">
        <v>2176</v>
      </c>
      <c r="G435" s="5" t="s">
        <v>2177</v>
      </c>
      <c r="Q435" s="14" t="s">
        <v>2088</v>
      </c>
      <c r="R435" s="6" t="s">
        <v>2089</v>
      </c>
      <c r="S435" s="4" t="s">
        <v>86</v>
      </c>
      <c r="T435" s="24">
        <v>-0.61212121212121207</v>
      </c>
      <c r="U435" s="5">
        <v>2.9986071238627652E-2</v>
      </c>
      <c r="V435" s="6"/>
      <c r="W435" s="6"/>
      <c r="X435" s="6"/>
      <c r="Y435" s="6"/>
      <c r="Z435" s="6"/>
    </row>
    <row r="436" spans="5:26">
      <c r="E436" s="14" t="s">
        <v>2178</v>
      </c>
      <c r="F436" s="4" t="s">
        <v>2179</v>
      </c>
      <c r="G436" s="5" t="s">
        <v>2180</v>
      </c>
      <c r="Q436" s="14" t="s">
        <v>2088</v>
      </c>
      <c r="R436" s="6" t="s">
        <v>2089</v>
      </c>
      <c r="S436" s="4" t="s">
        <v>142</v>
      </c>
      <c r="T436" s="24">
        <v>-0.58181818181818179</v>
      </c>
      <c r="U436" s="5">
        <v>3.8826948232557758E-2</v>
      </c>
      <c r="V436" s="6"/>
      <c r="W436" s="6"/>
      <c r="X436" s="6"/>
      <c r="Y436" s="6"/>
      <c r="Z436" s="6"/>
    </row>
    <row r="437" spans="5:26">
      <c r="E437" s="14" t="s">
        <v>2181</v>
      </c>
      <c r="F437" s="4" t="s">
        <v>2182</v>
      </c>
      <c r="G437" s="5" t="s">
        <v>2183</v>
      </c>
      <c r="Q437" s="14" t="s">
        <v>1935</v>
      </c>
      <c r="R437" s="6" t="s">
        <v>1936</v>
      </c>
      <c r="S437" s="4" t="s">
        <v>106</v>
      </c>
      <c r="T437" s="24">
        <v>-0.74545454545454537</v>
      </c>
      <c r="U437" s="5">
        <v>6.6650731577200294E-3</v>
      </c>
      <c r="V437" s="6"/>
      <c r="W437" s="6"/>
      <c r="X437" s="6"/>
      <c r="Y437" s="6"/>
      <c r="Z437" s="6"/>
    </row>
    <row r="438" spans="5:26">
      <c r="E438" s="14" t="s">
        <v>2184</v>
      </c>
      <c r="F438" s="4" t="s">
        <v>2185</v>
      </c>
      <c r="G438" s="5" t="s">
        <v>2186</v>
      </c>
      <c r="Q438" s="14" t="s">
        <v>1935</v>
      </c>
      <c r="R438" s="6" t="s">
        <v>1936</v>
      </c>
      <c r="S438" s="4" t="s">
        <v>63</v>
      </c>
      <c r="T438" s="24">
        <v>-0.69696969696969702</v>
      </c>
      <c r="U438" s="5">
        <v>1.2548337941125903E-2</v>
      </c>
      <c r="V438" s="6"/>
      <c r="W438" s="6"/>
      <c r="X438" s="6"/>
      <c r="Y438" s="6"/>
      <c r="Z438" s="6"/>
    </row>
    <row r="439" spans="5:26">
      <c r="E439" s="14" t="s">
        <v>50</v>
      </c>
      <c r="F439" s="4" t="s">
        <v>51</v>
      </c>
      <c r="G439" s="5" t="s">
        <v>2187</v>
      </c>
      <c r="Q439" s="14" t="s">
        <v>1935</v>
      </c>
      <c r="R439" s="6" t="s">
        <v>1936</v>
      </c>
      <c r="S439" s="4" t="s">
        <v>121</v>
      </c>
      <c r="T439" s="24">
        <v>-0.68484848484848482</v>
      </c>
      <c r="U439" s="5">
        <v>1.4441398753366395E-2</v>
      </c>
      <c r="V439" s="6"/>
      <c r="W439" s="6"/>
      <c r="X439" s="6"/>
      <c r="Y439" s="6"/>
      <c r="Z439" s="6"/>
    </row>
    <row r="440" spans="5:26">
      <c r="E440" s="14" t="s">
        <v>2188</v>
      </c>
      <c r="F440" s="4" t="s">
        <v>2189</v>
      </c>
      <c r="G440" s="5" t="s">
        <v>2190</v>
      </c>
      <c r="Q440" s="14" t="s">
        <v>1935</v>
      </c>
      <c r="R440" s="6" t="s">
        <v>1936</v>
      </c>
      <c r="S440" s="4" t="s">
        <v>92</v>
      </c>
      <c r="T440" s="24">
        <v>-0.64848484848484844</v>
      </c>
      <c r="U440" s="5">
        <v>2.1270063842244717E-2</v>
      </c>
      <c r="V440" s="6"/>
      <c r="W440" s="6"/>
      <c r="X440" s="6"/>
      <c r="Y440" s="6"/>
      <c r="Z440" s="6"/>
    </row>
    <row r="441" spans="5:26">
      <c r="E441" s="14" t="s">
        <v>2191</v>
      </c>
      <c r="F441" s="4" t="s">
        <v>2192</v>
      </c>
      <c r="G441" s="5" t="s">
        <v>2193</v>
      </c>
      <c r="Q441" s="14" t="s">
        <v>1183</v>
      </c>
      <c r="R441" s="6" t="s">
        <v>1184</v>
      </c>
      <c r="S441" s="4" t="s">
        <v>127</v>
      </c>
      <c r="T441" s="24">
        <v>-0.68484848484848482</v>
      </c>
      <c r="U441" s="5">
        <v>1.4441398753366395E-2</v>
      </c>
      <c r="V441" s="6"/>
      <c r="W441" s="6"/>
      <c r="X441" s="6"/>
      <c r="Y441" s="6"/>
      <c r="Z441" s="6"/>
    </row>
    <row r="442" spans="5:26">
      <c r="E442" s="14" t="s">
        <v>2194</v>
      </c>
      <c r="F442" s="4" t="s">
        <v>2195</v>
      </c>
      <c r="G442" s="5" t="s">
        <v>2196</v>
      </c>
      <c r="Q442" s="14" t="s">
        <v>1183</v>
      </c>
      <c r="R442" s="6" t="s">
        <v>1184</v>
      </c>
      <c r="S442" s="4" t="s">
        <v>58</v>
      </c>
      <c r="T442" s="24">
        <v>-0.55151515151515151</v>
      </c>
      <c r="U442" s="5">
        <v>4.9200588334817538E-2</v>
      </c>
      <c r="V442" s="6"/>
      <c r="W442" s="6"/>
      <c r="X442" s="6"/>
      <c r="Y442" s="6"/>
      <c r="Z442" s="6"/>
    </row>
    <row r="443" spans="5:26">
      <c r="E443" s="14" t="s">
        <v>2197</v>
      </c>
      <c r="F443" s="4" t="s">
        <v>2198</v>
      </c>
      <c r="G443" s="5" t="s">
        <v>2199</v>
      </c>
      <c r="Q443" s="14" t="s">
        <v>962</v>
      </c>
      <c r="R443" s="6" t="s">
        <v>963</v>
      </c>
      <c r="S443" s="4" t="s">
        <v>113</v>
      </c>
      <c r="T443" s="24">
        <v>-0.72121212121212119</v>
      </c>
      <c r="U443" s="5">
        <v>9.2865775447301003E-3</v>
      </c>
      <c r="V443" s="6"/>
      <c r="W443" s="6"/>
      <c r="X443" s="6"/>
      <c r="Y443" s="6"/>
      <c r="Z443" s="6"/>
    </row>
    <row r="444" spans="5:26">
      <c r="E444" s="14" t="s">
        <v>2200</v>
      </c>
      <c r="F444" s="4" t="s">
        <v>2201</v>
      </c>
      <c r="G444" s="5" t="s">
        <v>2202</v>
      </c>
      <c r="Q444" s="14" t="s">
        <v>962</v>
      </c>
      <c r="R444" s="6" t="s">
        <v>963</v>
      </c>
      <c r="S444" s="4" t="s">
        <v>122</v>
      </c>
      <c r="T444" s="24">
        <v>-0.66060606060606064</v>
      </c>
      <c r="U444" s="5">
        <v>1.8794188785704671E-2</v>
      </c>
      <c r="V444" s="6"/>
      <c r="W444" s="6"/>
      <c r="X444" s="6"/>
      <c r="Y444" s="6"/>
      <c r="Z444" s="6"/>
    </row>
    <row r="445" spans="5:26">
      <c r="E445" s="14" t="s">
        <v>2203</v>
      </c>
      <c r="F445" s="4" t="s">
        <v>2204</v>
      </c>
      <c r="G445" s="5" t="s">
        <v>2205</v>
      </c>
      <c r="Q445" s="14" t="s">
        <v>962</v>
      </c>
      <c r="R445" s="6" t="s">
        <v>963</v>
      </c>
      <c r="S445" s="4" t="s">
        <v>139</v>
      </c>
      <c r="T445" s="24">
        <v>-0.66060606060606064</v>
      </c>
      <c r="U445" s="5">
        <v>1.8794188785704671E-2</v>
      </c>
      <c r="V445" s="6"/>
      <c r="W445" s="6"/>
      <c r="X445" s="6"/>
      <c r="Y445" s="6"/>
      <c r="Z445" s="6"/>
    </row>
    <row r="446" spans="5:26">
      <c r="E446" s="14" t="s">
        <v>2206</v>
      </c>
      <c r="F446" s="4" t="s">
        <v>2207</v>
      </c>
      <c r="G446" s="5" t="s">
        <v>2208</v>
      </c>
      <c r="Q446" s="14" t="s">
        <v>962</v>
      </c>
      <c r="R446" s="6" t="s">
        <v>963</v>
      </c>
      <c r="S446" s="4" t="s">
        <v>146</v>
      </c>
      <c r="T446" s="24">
        <v>-0.64848484848484844</v>
      </c>
      <c r="U446" s="5">
        <v>2.1270063842244717E-2</v>
      </c>
      <c r="V446" s="6"/>
      <c r="W446" s="6"/>
      <c r="X446" s="6"/>
      <c r="Y446" s="6"/>
      <c r="Z446" s="6"/>
    </row>
    <row r="447" spans="5:26">
      <c r="E447" s="14" t="s">
        <v>2209</v>
      </c>
      <c r="F447" s="4" t="s">
        <v>2210</v>
      </c>
      <c r="G447" s="5" t="s">
        <v>2211</v>
      </c>
      <c r="Q447" s="14" t="s">
        <v>962</v>
      </c>
      <c r="R447" s="6" t="s">
        <v>963</v>
      </c>
      <c r="S447" s="4" t="s">
        <v>110</v>
      </c>
      <c r="T447" s="24">
        <v>-0.62424242424242427</v>
      </c>
      <c r="U447" s="5">
        <v>2.6858883608583708E-2</v>
      </c>
      <c r="V447" s="6"/>
      <c r="W447" s="6"/>
      <c r="X447" s="6"/>
      <c r="Y447" s="6"/>
      <c r="Z447" s="6"/>
    </row>
    <row r="448" spans="5:26">
      <c r="E448" s="14" t="s">
        <v>2212</v>
      </c>
      <c r="F448" s="4" t="s">
        <v>2213</v>
      </c>
      <c r="G448" s="5" t="s">
        <v>2214</v>
      </c>
      <c r="Q448" s="14" t="s">
        <v>1640</v>
      </c>
      <c r="R448" s="6" t="s">
        <v>1641</v>
      </c>
      <c r="S448" s="4" t="s">
        <v>99</v>
      </c>
      <c r="T448" s="24">
        <v>-0.67272727272727262</v>
      </c>
      <c r="U448" s="5">
        <v>1.6520611272718859E-2</v>
      </c>
      <c r="V448" s="6"/>
      <c r="W448" s="6"/>
      <c r="X448" s="6"/>
      <c r="Y448" s="6"/>
      <c r="Z448" s="6"/>
    </row>
    <row r="449" spans="5:26">
      <c r="E449" s="14" t="s">
        <v>2215</v>
      </c>
      <c r="F449" s="4" t="s">
        <v>2216</v>
      </c>
      <c r="G449" s="5" t="s">
        <v>2217</v>
      </c>
      <c r="Q449" s="14" t="s">
        <v>1640</v>
      </c>
      <c r="R449" s="6" t="s">
        <v>1641</v>
      </c>
      <c r="S449" s="4" t="s">
        <v>141</v>
      </c>
      <c r="T449" s="24">
        <v>-0.66666666666666674</v>
      </c>
      <c r="U449" s="5">
        <v>1.7632601737539992E-2</v>
      </c>
      <c r="V449" s="6"/>
      <c r="W449" s="6"/>
      <c r="X449" s="6"/>
      <c r="Y449" s="6"/>
      <c r="Z449" s="6"/>
    </row>
    <row r="450" spans="5:26">
      <c r="E450" s="14" t="s">
        <v>2218</v>
      </c>
      <c r="F450" s="4" t="s">
        <v>2219</v>
      </c>
      <c r="G450" s="5" t="s">
        <v>2220</v>
      </c>
      <c r="Q450" s="14" t="s">
        <v>1640</v>
      </c>
      <c r="R450" s="6" t="s">
        <v>1641</v>
      </c>
      <c r="S450" s="4" t="s">
        <v>115</v>
      </c>
      <c r="T450" s="24">
        <v>-0.66060606060606064</v>
      </c>
      <c r="U450" s="5">
        <v>1.8794188785704671E-2</v>
      </c>
      <c r="V450" s="6"/>
      <c r="W450" s="6"/>
      <c r="X450" s="6"/>
      <c r="Y450" s="6"/>
      <c r="Z450" s="6"/>
    </row>
    <row r="451" spans="5:26">
      <c r="E451" s="14" t="s">
        <v>2221</v>
      </c>
      <c r="F451" s="4" t="s">
        <v>2222</v>
      </c>
      <c r="G451" s="5" t="s">
        <v>2223</v>
      </c>
      <c r="Q451" s="14" t="s">
        <v>1640</v>
      </c>
      <c r="R451" s="6" t="s">
        <v>1641</v>
      </c>
      <c r="S451" s="4" t="s">
        <v>128</v>
      </c>
      <c r="T451" s="24">
        <v>-0.65454545454545454</v>
      </c>
      <c r="U451" s="5">
        <v>2.0006355003094077E-2</v>
      </c>
      <c r="V451" s="6"/>
      <c r="W451" s="6"/>
      <c r="X451" s="6"/>
      <c r="Y451" s="6"/>
      <c r="Z451" s="6"/>
    </row>
    <row r="452" spans="5:26">
      <c r="E452" s="14" t="s">
        <v>2224</v>
      </c>
      <c r="F452" s="4" t="s">
        <v>2225</v>
      </c>
      <c r="G452" s="5" t="s">
        <v>2226</v>
      </c>
      <c r="Q452" s="14" t="s">
        <v>1640</v>
      </c>
      <c r="R452" s="6" t="s">
        <v>1641</v>
      </c>
      <c r="S452" s="4" t="s">
        <v>65</v>
      </c>
      <c r="T452" s="24">
        <v>-0.55151515151515151</v>
      </c>
      <c r="U452" s="5">
        <v>4.9200588334817538E-2</v>
      </c>
      <c r="V452" s="6"/>
      <c r="W452" s="6"/>
      <c r="X452" s="6"/>
      <c r="Y452" s="6"/>
      <c r="Z452" s="6"/>
    </row>
    <row r="453" spans="5:26">
      <c r="E453" s="14" t="s">
        <v>2227</v>
      </c>
      <c r="F453" s="4" t="s">
        <v>2228</v>
      </c>
      <c r="G453" s="5" t="s">
        <v>2229</v>
      </c>
      <c r="Q453" s="14" t="s">
        <v>1977</v>
      </c>
      <c r="R453" s="6" t="s">
        <v>1978</v>
      </c>
      <c r="S453" s="4" t="s">
        <v>79</v>
      </c>
      <c r="T453" s="24">
        <v>-0.6393939393939394</v>
      </c>
      <c r="U453" s="5">
        <v>2.3264327963321979E-2</v>
      </c>
      <c r="V453" s="6"/>
      <c r="W453" s="6"/>
      <c r="X453" s="6"/>
      <c r="Y453" s="6"/>
      <c r="Z453" s="6"/>
    </row>
    <row r="454" spans="5:26">
      <c r="E454" s="14" t="s">
        <v>2230</v>
      </c>
      <c r="F454" s="4" t="s">
        <v>2231</v>
      </c>
      <c r="G454" s="5" t="s">
        <v>2232</v>
      </c>
      <c r="Q454" s="14" t="s">
        <v>1998</v>
      </c>
      <c r="R454" s="6" t="s">
        <v>1999</v>
      </c>
      <c r="S454" s="4" t="s">
        <v>107</v>
      </c>
      <c r="T454" s="24">
        <v>-0.72121212121212119</v>
      </c>
      <c r="U454" s="5">
        <v>9.2865775447301003E-3</v>
      </c>
      <c r="V454" s="6"/>
      <c r="W454" s="6"/>
      <c r="X454" s="6"/>
      <c r="Y454" s="6"/>
      <c r="Z454" s="6"/>
    </row>
    <row r="455" spans="5:26">
      <c r="E455" s="14" t="s">
        <v>2233</v>
      </c>
      <c r="F455" s="4" t="s">
        <v>2234</v>
      </c>
      <c r="G455" s="5" t="s">
        <v>2235</v>
      </c>
      <c r="Q455" s="14" t="s">
        <v>1305</v>
      </c>
      <c r="R455" s="6" t="s">
        <v>1306</v>
      </c>
      <c r="S455" s="4" t="s">
        <v>107</v>
      </c>
      <c r="T455" s="24">
        <v>-0.93939393939393945</v>
      </c>
      <c r="U455" s="5">
        <v>2.7420264992568245E-5</v>
      </c>
      <c r="V455" s="6"/>
      <c r="W455" s="6"/>
      <c r="X455" s="6"/>
      <c r="Y455" s="6"/>
      <c r="Z455" s="6"/>
    </row>
    <row r="456" spans="5:26">
      <c r="E456" s="14" t="s">
        <v>23</v>
      </c>
      <c r="F456" s="4" t="s">
        <v>2236</v>
      </c>
      <c r="G456" s="5" t="s">
        <v>2237</v>
      </c>
      <c r="Q456" s="14" t="s">
        <v>1572</v>
      </c>
      <c r="R456" s="6" t="s">
        <v>1573</v>
      </c>
      <c r="S456" s="4" t="s">
        <v>120</v>
      </c>
      <c r="T456" s="24">
        <v>-0.59090909090909083</v>
      </c>
      <c r="U456" s="5">
        <v>3.6017605407973455E-2</v>
      </c>
      <c r="V456" s="6"/>
      <c r="W456" s="6"/>
      <c r="X456" s="6"/>
      <c r="Y456" s="6"/>
      <c r="Z456" s="6"/>
    </row>
    <row r="457" spans="5:26">
      <c r="E457" s="14" t="s">
        <v>2238</v>
      </c>
      <c r="F457" s="4" t="s">
        <v>2239</v>
      </c>
      <c r="G457" s="5" t="s">
        <v>2240</v>
      </c>
      <c r="Q457" s="14" t="s">
        <v>1572</v>
      </c>
      <c r="R457" s="6" t="s">
        <v>1573</v>
      </c>
      <c r="S457" s="4" t="s">
        <v>109</v>
      </c>
      <c r="T457" s="24">
        <v>-0.58484848484848495</v>
      </c>
      <c r="U457" s="5">
        <v>3.7875272330511751E-2</v>
      </c>
      <c r="V457" s="6"/>
      <c r="W457" s="6"/>
      <c r="X457" s="6"/>
      <c r="Y457" s="6"/>
      <c r="Z457" s="6"/>
    </row>
    <row r="458" spans="5:26">
      <c r="E458" s="14" t="s">
        <v>2241</v>
      </c>
      <c r="F458" s="4" t="s">
        <v>2242</v>
      </c>
      <c r="G458" s="5" t="s">
        <v>2243</v>
      </c>
      <c r="Q458" s="14" t="s">
        <v>2289</v>
      </c>
      <c r="R458" s="6" t="s">
        <v>2290</v>
      </c>
      <c r="S458" s="4" t="s">
        <v>126</v>
      </c>
      <c r="T458" s="24">
        <v>-0.78181818181818175</v>
      </c>
      <c r="U458" s="5">
        <v>3.7735038905339418E-3</v>
      </c>
      <c r="V458" s="6"/>
      <c r="W458" s="6"/>
      <c r="X458" s="6"/>
      <c r="Y458" s="6"/>
      <c r="Z458" s="6"/>
    </row>
    <row r="459" spans="5:26">
      <c r="E459" s="14" t="s">
        <v>2244</v>
      </c>
      <c r="F459" s="4" t="s">
        <v>2245</v>
      </c>
      <c r="G459" s="5" t="s">
        <v>2246</v>
      </c>
      <c r="Q459" s="14" t="s">
        <v>1769</v>
      </c>
      <c r="R459" s="6" t="s">
        <v>1770</v>
      </c>
      <c r="S459" s="4" t="s">
        <v>60</v>
      </c>
      <c r="T459" s="24">
        <v>-0.55151515151515151</v>
      </c>
      <c r="U459" s="5">
        <v>4.9200588334817538E-2</v>
      </c>
      <c r="V459" s="6"/>
      <c r="W459" s="6"/>
      <c r="X459" s="6"/>
      <c r="Y459" s="6"/>
      <c r="Z459" s="6"/>
    </row>
    <row r="460" spans="5:26">
      <c r="E460" s="14" t="s">
        <v>2247</v>
      </c>
      <c r="F460" s="4" t="s">
        <v>2248</v>
      </c>
      <c r="G460" s="5" t="s">
        <v>2249</v>
      </c>
      <c r="Q460" s="14" t="s">
        <v>1569</v>
      </c>
      <c r="R460" s="6" t="s">
        <v>1570</v>
      </c>
      <c r="S460" s="4" t="s">
        <v>142</v>
      </c>
      <c r="T460" s="24">
        <v>-0.8666666666666667</v>
      </c>
      <c r="U460" s="5">
        <v>5.8676909007773076E-4</v>
      </c>
      <c r="V460" s="6"/>
      <c r="W460" s="6"/>
      <c r="X460" s="6"/>
      <c r="Y460" s="6"/>
      <c r="Z460" s="6"/>
    </row>
    <row r="461" spans="5:26">
      <c r="E461" s="14" t="s">
        <v>2250</v>
      </c>
      <c r="F461" s="4" t="s">
        <v>2251</v>
      </c>
      <c r="G461" s="5" t="s">
        <v>2252</v>
      </c>
      <c r="Q461" s="14" t="s">
        <v>1569</v>
      </c>
      <c r="R461" s="6" t="s">
        <v>1570</v>
      </c>
      <c r="S461" s="4" t="s">
        <v>86</v>
      </c>
      <c r="T461" s="24">
        <v>-0.80606060606060614</v>
      </c>
      <c r="U461" s="5">
        <v>2.4310305509822948E-3</v>
      </c>
      <c r="V461" s="6"/>
      <c r="W461" s="6"/>
      <c r="X461" s="6"/>
      <c r="Y461" s="6"/>
      <c r="Z461" s="6"/>
    </row>
    <row r="462" spans="5:26">
      <c r="E462" s="14" t="s">
        <v>2253</v>
      </c>
      <c r="F462" s="4" t="s">
        <v>2254</v>
      </c>
      <c r="G462" s="5" t="s">
        <v>2255</v>
      </c>
      <c r="Q462" s="14" t="s">
        <v>1569</v>
      </c>
      <c r="R462" s="6" t="s">
        <v>1570</v>
      </c>
      <c r="S462" s="4" t="s">
        <v>60</v>
      </c>
      <c r="T462" s="24">
        <v>-0.76969696969696977</v>
      </c>
      <c r="U462" s="5">
        <v>4.6109763611079891E-3</v>
      </c>
      <c r="V462" s="6"/>
      <c r="W462" s="6"/>
      <c r="X462" s="6"/>
      <c r="Y462" s="6"/>
      <c r="Z462" s="6"/>
    </row>
    <row r="463" spans="5:26">
      <c r="E463" s="14" t="s">
        <v>2256</v>
      </c>
      <c r="F463" s="4" t="s">
        <v>2257</v>
      </c>
      <c r="G463" s="5" t="s">
        <v>2258</v>
      </c>
      <c r="Q463" s="14" t="s">
        <v>2315</v>
      </c>
      <c r="R463" s="6" t="s">
        <v>3031</v>
      </c>
      <c r="S463" s="4" t="s">
        <v>129</v>
      </c>
      <c r="T463" s="24">
        <v>-0.73333333333333339</v>
      </c>
      <c r="U463" s="5">
        <v>7.9002981252857714E-3</v>
      </c>
      <c r="V463" s="6"/>
      <c r="W463" s="6"/>
      <c r="X463" s="6"/>
      <c r="Y463" s="6"/>
      <c r="Z463" s="6"/>
    </row>
    <row r="464" spans="5:26">
      <c r="E464" s="14" t="s">
        <v>2259</v>
      </c>
      <c r="F464" s="4" t="s">
        <v>2260</v>
      </c>
      <c r="G464" s="5" t="s">
        <v>2261</v>
      </c>
      <c r="Q464" s="14" t="s">
        <v>1337</v>
      </c>
      <c r="R464" s="6" t="s">
        <v>1338</v>
      </c>
      <c r="S464" s="4" t="s">
        <v>79</v>
      </c>
      <c r="T464" s="24">
        <v>-0.91515151515151505</v>
      </c>
      <c r="U464" s="5">
        <v>1.0223620307441671E-4</v>
      </c>
      <c r="V464" s="6"/>
      <c r="W464" s="6"/>
      <c r="X464" s="6"/>
      <c r="Y464" s="6"/>
      <c r="Z464" s="6"/>
    </row>
    <row r="465" spans="5:26">
      <c r="E465" s="14" t="s">
        <v>2262</v>
      </c>
      <c r="F465" s="4" t="s">
        <v>2263</v>
      </c>
      <c r="G465" s="5" t="s">
        <v>2264</v>
      </c>
      <c r="Q465" s="14" t="s">
        <v>1337</v>
      </c>
      <c r="R465" s="6" t="s">
        <v>1338</v>
      </c>
      <c r="S465" s="4" t="s">
        <v>107</v>
      </c>
      <c r="T465" s="24">
        <v>-0.8545454545454545</v>
      </c>
      <c r="U465" s="5">
        <v>8.184016579933554E-4</v>
      </c>
      <c r="V465" s="6"/>
      <c r="W465" s="6"/>
      <c r="X465" s="6"/>
      <c r="Y465" s="6"/>
      <c r="Z465" s="6"/>
    </row>
    <row r="466" spans="5:26">
      <c r="E466" s="14" t="s">
        <v>2265</v>
      </c>
      <c r="F466" s="4" t="s">
        <v>2266</v>
      </c>
      <c r="G466" s="5" t="s">
        <v>2267</v>
      </c>
      <c r="Q466" s="14" t="s">
        <v>2256</v>
      </c>
      <c r="R466" s="6" t="s">
        <v>2257</v>
      </c>
      <c r="S466" s="4" t="s">
        <v>60</v>
      </c>
      <c r="T466" s="24">
        <v>-0.89090909090909087</v>
      </c>
      <c r="U466" s="5">
        <v>2.7107211241693337E-4</v>
      </c>
      <c r="V466" s="6"/>
      <c r="W466" s="6"/>
      <c r="X466" s="6"/>
      <c r="Y466" s="6"/>
      <c r="Z466" s="6"/>
    </row>
    <row r="467" spans="5:26">
      <c r="E467" s="14" t="s">
        <v>2268</v>
      </c>
      <c r="F467" s="4" t="s">
        <v>2269</v>
      </c>
      <c r="G467" s="5" t="s">
        <v>2270</v>
      </c>
      <c r="Q467" s="14" t="s">
        <v>2256</v>
      </c>
      <c r="R467" s="6" t="s">
        <v>2257</v>
      </c>
      <c r="S467" s="4" t="s">
        <v>142</v>
      </c>
      <c r="T467" s="24">
        <v>-0.89090909090909087</v>
      </c>
      <c r="U467" s="5">
        <v>2.7107211241693337E-4</v>
      </c>
      <c r="V467" s="6"/>
      <c r="W467" s="6"/>
      <c r="X467" s="6"/>
      <c r="Y467" s="6"/>
      <c r="Z467" s="6"/>
    </row>
    <row r="468" spans="5:26">
      <c r="E468" s="14" t="s">
        <v>2271</v>
      </c>
      <c r="F468" s="4" t="s">
        <v>2272</v>
      </c>
      <c r="G468" s="5" t="s">
        <v>2273</v>
      </c>
      <c r="Q468" s="14" t="s">
        <v>2256</v>
      </c>
      <c r="R468" s="6" t="s">
        <v>2257</v>
      </c>
      <c r="S468" s="4" t="s">
        <v>86</v>
      </c>
      <c r="T468" s="24">
        <v>-0.8666666666666667</v>
      </c>
      <c r="U468" s="5">
        <v>5.8676909007773076E-4</v>
      </c>
      <c r="V468" s="6"/>
      <c r="W468" s="6"/>
      <c r="X468" s="6"/>
      <c r="Y468" s="6"/>
      <c r="Z468" s="6"/>
    </row>
    <row r="469" spans="5:26">
      <c r="E469" s="14" t="s">
        <v>2274</v>
      </c>
      <c r="F469" s="4" t="s">
        <v>2275</v>
      </c>
      <c r="G469" s="5" t="s">
        <v>2276</v>
      </c>
      <c r="Q469" s="14" t="s">
        <v>2256</v>
      </c>
      <c r="R469" s="6" t="s">
        <v>2257</v>
      </c>
      <c r="S469" s="4" t="s">
        <v>99</v>
      </c>
      <c r="T469" s="24">
        <v>-0.8666666666666667</v>
      </c>
      <c r="U469" s="5">
        <v>5.8676909007773076E-4</v>
      </c>
      <c r="V469" s="6"/>
      <c r="W469" s="6"/>
      <c r="X469" s="6"/>
      <c r="Y469" s="6"/>
      <c r="Z469" s="6"/>
    </row>
    <row r="470" spans="5:26">
      <c r="E470" s="14" t="s">
        <v>2277</v>
      </c>
      <c r="F470" s="4" t="s">
        <v>2278</v>
      </c>
      <c r="G470" s="5" t="s">
        <v>2279</v>
      </c>
      <c r="Q470" s="14" t="s">
        <v>2256</v>
      </c>
      <c r="R470" s="6" t="s">
        <v>2257</v>
      </c>
      <c r="S470" s="4" t="s">
        <v>109</v>
      </c>
      <c r="T470" s="24">
        <v>-0.78181818181818175</v>
      </c>
      <c r="U470" s="5">
        <v>3.7735038905339418E-3</v>
      </c>
      <c r="V470" s="6"/>
      <c r="W470" s="6"/>
      <c r="X470" s="6"/>
      <c r="Y470" s="6"/>
      <c r="Z470" s="6"/>
    </row>
    <row r="471" spans="5:26">
      <c r="E471" s="14" t="s">
        <v>2280</v>
      </c>
      <c r="F471" s="4" t="s">
        <v>2281</v>
      </c>
      <c r="G471" s="5" t="s">
        <v>2282</v>
      </c>
      <c r="Q471" s="14" t="s">
        <v>2256</v>
      </c>
      <c r="R471" s="6" t="s">
        <v>2257</v>
      </c>
      <c r="S471" s="4" t="s">
        <v>120</v>
      </c>
      <c r="T471" s="24">
        <v>-0.75757575757575757</v>
      </c>
      <c r="U471" s="5">
        <v>5.5717233998470988E-3</v>
      </c>
      <c r="V471" s="6"/>
      <c r="W471" s="6"/>
      <c r="X471" s="6"/>
      <c r="Y471" s="6"/>
      <c r="Z471" s="6"/>
    </row>
    <row r="472" spans="5:26">
      <c r="E472" s="14" t="s">
        <v>2283</v>
      </c>
      <c r="F472" s="4" t="s">
        <v>2284</v>
      </c>
      <c r="G472" s="5" t="s">
        <v>2285</v>
      </c>
      <c r="Q472" s="14" t="s">
        <v>2256</v>
      </c>
      <c r="R472" s="6" t="s">
        <v>2257</v>
      </c>
      <c r="S472" s="4" t="s">
        <v>125</v>
      </c>
      <c r="T472" s="24">
        <v>-0.70909090909090899</v>
      </c>
      <c r="U472" s="5">
        <v>1.0832961683766221E-2</v>
      </c>
      <c r="V472" s="6"/>
      <c r="W472" s="6"/>
      <c r="X472" s="6"/>
      <c r="Y472" s="6"/>
      <c r="Z472" s="6"/>
    </row>
    <row r="473" spans="5:26">
      <c r="E473" s="14" t="s">
        <v>2286</v>
      </c>
      <c r="F473" s="4" t="s">
        <v>2287</v>
      </c>
      <c r="G473" s="5" t="s">
        <v>2288</v>
      </c>
      <c r="Q473" s="14" t="s">
        <v>1646</v>
      </c>
      <c r="R473" s="6" t="s">
        <v>1647</v>
      </c>
      <c r="S473" s="4" t="s">
        <v>99</v>
      </c>
      <c r="T473" s="24">
        <v>-0.61212121212121207</v>
      </c>
      <c r="U473" s="5">
        <v>2.9986071238627652E-2</v>
      </c>
      <c r="V473" s="6"/>
      <c r="W473" s="6"/>
      <c r="X473" s="6"/>
      <c r="Y473" s="6"/>
      <c r="Z473" s="6"/>
    </row>
    <row r="474" spans="5:26">
      <c r="E474" s="14" t="s">
        <v>2289</v>
      </c>
      <c r="F474" s="4" t="s">
        <v>2290</v>
      </c>
      <c r="G474" s="5" t="s">
        <v>2291</v>
      </c>
      <c r="Q474" s="14" t="s">
        <v>30</v>
      </c>
      <c r="R474" s="6" t="s">
        <v>31</v>
      </c>
      <c r="S474" s="4" t="s">
        <v>134</v>
      </c>
      <c r="T474" s="24">
        <v>-0.64848484848484844</v>
      </c>
      <c r="U474" s="5">
        <v>2.1270063842244717E-2</v>
      </c>
      <c r="V474" s="6"/>
      <c r="W474" s="6"/>
      <c r="X474" s="6"/>
      <c r="Y474" s="6"/>
      <c r="Z474" s="6"/>
    </row>
    <row r="475" spans="5:26">
      <c r="E475" s="14" t="s">
        <v>2292</v>
      </c>
      <c r="F475" s="4" t="s">
        <v>2293</v>
      </c>
      <c r="G475" s="5" t="s">
        <v>2294</v>
      </c>
      <c r="Q475" s="14" t="s">
        <v>30</v>
      </c>
      <c r="R475" s="6" t="s">
        <v>31</v>
      </c>
      <c r="S475" s="4" t="s">
        <v>121</v>
      </c>
      <c r="T475" s="24">
        <v>-0.55757575757575761</v>
      </c>
      <c r="U475" s="5">
        <v>4.6999390621032353E-2</v>
      </c>
      <c r="V475" s="6"/>
      <c r="W475" s="6"/>
      <c r="X475" s="6"/>
      <c r="Y475" s="6"/>
      <c r="Z475" s="6"/>
    </row>
    <row r="476" spans="5:26">
      <c r="E476" s="14" t="s">
        <v>26</v>
      </c>
      <c r="F476" s="4" t="s">
        <v>27</v>
      </c>
      <c r="G476" s="5" t="s">
        <v>2295</v>
      </c>
      <c r="Q476" s="14" t="s">
        <v>2105</v>
      </c>
      <c r="R476" s="6" t="s">
        <v>2106</v>
      </c>
      <c r="S476" s="4" t="s">
        <v>60</v>
      </c>
      <c r="T476" s="24">
        <v>-0.78181818181818175</v>
      </c>
      <c r="U476" s="5">
        <v>3.7735038905339418E-3</v>
      </c>
      <c r="V476" s="6"/>
      <c r="W476" s="6"/>
      <c r="X476" s="6"/>
      <c r="Y476" s="6"/>
      <c r="Z476" s="6"/>
    </row>
    <row r="477" spans="5:26">
      <c r="E477" s="14" t="s">
        <v>2296</v>
      </c>
      <c r="F477" s="4" t="s">
        <v>2297</v>
      </c>
      <c r="G477" s="5" t="s">
        <v>2298</v>
      </c>
      <c r="Q477" s="14" t="s">
        <v>2105</v>
      </c>
      <c r="R477" s="6" t="s">
        <v>2106</v>
      </c>
      <c r="S477" s="4" t="s">
        <v>127</v>
      </c>
      <c r="T477" s="24">
        <v>-0.75757575757575757</v>
      </c>
      <c r="U477" s="5">
        <v>5.5717233998470988E-3</v>
      </c>
      <c r="V477" s="6"/>
      <c r="W477" s="6"/>
      <c r="X477" s="6"/>
      <c r="Y477" s="6"/>
      <c r="Z477" s="6"/>
    </row>
    <row r="478" spans="5:26">
      <c r="E478" s="14" t="s">
        <v>2299</v>
      </c>
      <c r="F478" s="4" t="s">
        <v>2300</v>
      </c>
      <c r="G478" s="5" t="s">
        <v>2301</v>
      </c>
      <c r="Q478" s="14" t="s">
        <v>2105</v>
      </c>
      <c r="R478" s="6" t="s">
        <v>2106</v>
      </c>
      <c r="S478" s="4" t="s">
        <v>106</v>
      </c>
      <c r="T478" s="24">
        <v>-0.74545454545454537</v>
      </c>
      <c r="U478" s="5">
        <v>6.6650731577200294E-3</v>
      </c>
      <c r="V478" s="6"/>
      <c r="W478" s="6"/>
      <c r="X478" s="6"/>
      <c r="Y478" s="6"/>
      <c r="Z478" s="6"/>
    </row>
    <row r="479" spans="5:26">
      <c r="E479" s="14" t="s">
        <v>2302</v>
      </c>
      <c r="F479" s="4" t="s">
        <v>2303</v>
      </c>
      <c r="G479" s="5" t="s">
        <v>2304</v>
      </c>
      <c r="Q479" s="14" t="s">
        <v>2105</v>
      </c>
      <c r="R479" s="6" t="s">
        <v>2106</v>
      </c>
      <c r="S479" s="4" t="s">
        <v>63</v>
      </c>
      <c r="T479" s="24">
        <v>-0.70909090909090899</v>
      </c>
      <c r="U479" s="5">
        <v>1.0832961683766221E-2</v>
      </c>
      <c r="V479" s="6"/>
      <c r="W479" s="6"/>
      <c r="X479" s="6"/>
      <c r="Y479" s="6"/>
      <c r="Z479" s="6"/>
    </row>
    <row r="480" spans="5:26">
      <c r="E480" s="14" t="s">
        <v>2305</v>
      </c>
      <c r="F480" s="4" t="s">
        <v>2306</v>
      </c>
      <c r="G480" s="5" t="s">
        <v>2307</v>
      </c>
      <c r="Q480" s="14" t="s">
        <v>2105</v>
      </c>
      <c r="R480" s="6" t="s">
        <v>2106</v>
      </c>
      <c r="S480" s="4" t="s">
        <v>86</v>
      </c>
      <c r="T480" s="24">
        <v>-0.68484848484848482</v>
      </c>
      <c r="U480" s="5">
        <v>1.4441398753366395E-2</v>
      </c>
      <c r="V480" s="6"/>
      <c r="W480" s="6"/>
      <c r="X480" s="6"/>
      <c r="Y480" s="6"/>
      <c r="Z480" s="6"/>
    </row>
    <row r="481" spans="5:26">
      <c r="E481" s="14" t="s">
        <v>2308</v>
      </c>
      <c r="F481" s="4" t="s">
        <v>2309</v>
      </c>
      <c r="G481" s="5" t="s">
        <v>2310</v>
      </c>
      <c r="Q481" s="14" t="s">
        <v>2105</v>
      </c>
      <c r="R481" s="6" t="s">
        <v>2106</v>
      </c>
      <c r="S481" s="4" t="s">
        <v>92</v>
      </c>
      <c r="T481" s="24">
        <v>-0.66060606060606064</v>
      </c>
      <c r="U481" s="5">
        <v>1.8794188785704671E-2</v>
      </c>
      <c r="V481" s="6"/>
      <c r="W481" s="6"/>
      <c r="X481" s="6"/>
      <c r="Y481" s="6"/>
      <c r="Z481" s="6"/>
    </row>
    <row r="482" spans="5:26">
      <c r="E482" s="14" t="s">
        <v>2311</v>
      </c>
      <c r="F482" s="4" t="s">
        <v>2312</v>
      </c>
      <c r="G482" s="5" t="s">
        <v>2313</v>
      </c>
      <c r="Q482" s="14" t="s">
        <v>2105</v>
      </c>
      <c r="R482" s="6" t="s">
        <v>2106</v>
      </c>
      <c r="S482" s="4" t="s">
        <v>142</v>
      </c>
      <c r="T482" s="24">
        <v>-0.64848484848484844</v>
      </c>
      <c r="U482" s="5">
        <v>2.1270063842244717E-2</v>
      </c>
      <c r="V482" s="6"/>
      <c r="W482" s="6"/>
      <c r="X482" s="6"/>
      <c r="Y482" s="6"/>
      <c r="Z482" s="6"/>
    </row>
    <row r="483" spans="5:26">
      <c r="E483" s="14" t="s">
        <v>32</v>
      </c>
      <c r="F483" s="4" t="s">
        <v>33</v>
      </c>
      <c r="G483" s="5" t="s">
        <v>2314</v>
      </c>
      <c r="Q483" s="14" t="s">
        <v>2105</v>
      </c>
      <c r="R483" s="6" t="s">
        <v>2106</v>
      </c>
      <c r="S483" s="4" t="s">
        <v>107</v>
      </c>
      <c r="T483" s="24">
        <v>-0.62424242424242427</v>
      </c>
      <c r="U483" s="5">
        <v>2.6858883608583708E-2</v>
      </c>
      <c r="V483" s="6"/>
      <c r="W483" s="6"/>
      <c r="X483" s="6"/>
      <c r="Y483" s="6"/>
      <c r="Z483" s="6"/>
    </row>
    <row r="484" spans="5:26">
      <c r="E484" s="14" t="s">
        <v>2315</v>
      </c>
      <c r="F484" s="4" t="s">
        <v>2316</v>
      </c>
      <c r="G484" s="5" t="s">
        <v>2317</v>
      </c>
      <c r="Q484" s="14" t="s">
        <v>2105</v>
      </c>
      <c r="R484" s="6" t="s">
        <v>2106</v>
      </c>
      <c r="S484" s="4" t="s">
        <v>121</v>
      </c>
      <c r="T484" s="24">
        <v>-0.62424242424242427</v>
      </c>
      <c r="U484" s="5">
        <v>2.6858883608583708E-2</v>
      </c>
      <c r="V484" s="6"/>
      <c r="W484" s="6"/>
      <c r="X484" s="6"/>
      <c r="Y484" s="6"/>
      <c r="Z484" s="6"/>
    </row>
    <row r="485" spans="5:26">
      <c r="E485" s="14" t="s">
        <v>2318</v>
      </c>
      <c r="F485" s="4" t="s">
        <v>2319</v>
      </c>
      <c r="G485" s="5" t="s">
        <v>2320</v>
      </c>
      <c r="Q485" s="14" t="s">
        <v>2070</v>
      </c>
      <c r="R485" s="6" t="s">
        <v>2071</v>
      </c>
      <c r="S485" s="4" t="s">
        <v>127</v>
      </c>
      <c r="T485" s="24">
        <v>-0.70909090909090899</v>
      </c>
      <c r="U485" s="5">
        <v>1.0832961683766221E-2</v>
      </c>
      <c r="V485" s="6"/>
      <c r="W485" s="6"/>
      <c r="X485" s="6"/>
      <c r="Y485" s="6"/>
      <c r="Z485" s="6"/>
    </row>
    <row r="486" spans="5:26">
      <c r="E486" s="14" t="s">
        <v>2321</v>
      </c>
      <c r="F486" s="4" t="s">
        <v>2322</v>
      </c>
      <c r="G486" s="5" t="s">
        <v>2323</v>
      </c>
      <c r="Q486" s="14" t="s">
        <v>2070</v>
      </c>
      <c r="R486" s="6" t="s">
        <v>2071</v>
      </c>
      <c r="S486" s="4" t="s">
        <v>69</v>
      </c>
      <c r="T486" s="24">
        <v>-0.61212121212121207</v>
      </c>
      <c r="U486" s="5">
        <v>2.9986071238627652E-2</v>
      </c>
      <c r="V486" s="6"/>
      <c r="W486" s="6"/>
      <c r="X486" s="6"/>
      <c r="Y486" s="6"/>
      <c r="Z486" s="6"/>
    </row>
    <row r="487" spans="5:26">
      <c r="E487" s="14" t="s">
        <v>2324</v>
      </c>
      <c r="F487" s="4" t="s">
        <v>2325</v>
      </c>
      <c r="G487" s="5" t="s">
        <v>2326</v>
      </c>
      <c r="Q487" s="14" t="s">
        <v>2070</v>
      </c>
      <c r="R487" s="6" t="s">
        <v>2071</v>
      </c>
      <c r="S487" s="4" t="s">
        <v>99</v>
      </c>
      <c r="T487" s="24">
        <v>-0.56363636363636371</v>
      </c>
      <c r="U487" s="5">
        <v>4.4862014158545599E-2</v>
      </c>
      <c r="V487" s="6"/>
      <c r="W487" s="6"/>
      <c r="X487" s="6"/>
      <c r="Y487" s="6"/>
      <c r="Z487" s="6"/>
    </row>
    <row r="488" spans="5:26">
      <c r="E488" s="14" t="s">
        <v>2327</v>
      </c>
      <c r="F488" s="4" t="s">
        <v>2328</v>
      </c>
      <c r="G488" s="5" t="s">
        <v>2329</v>
      </c>
      <c r="Q488" s="14" t="s">
        <v>1150</v>
      </c>
      <c r="R488" s="6" t="s">
        <v>1151</v>
      </c>
      <c r="S488" s="4" t="s">
        <v>109</v>
      </c>
      <c r="T488" s="24">
        <v>-0.89393939393939403</v>
      </c>
      <c r="U488" s="5">
        <v>2.4310326262928049E-4</v>
      </c>
      <c r="V488" s="6"/>
      <c r="W488" s="6"/>
      <c r="X488" s="6"/>
      <c r="Y488" s="6"/>
      <c r="Z488" s="6"/>
    </row>
    <row r="489" spans="5:26">
      <c r="E489" s="14" t="s">
        <v>2330</v>
      </c>
      <c r="F489" s="4" t="s">
        <v>2331</v>
      </c>
      <c r="G489" s="5" t="s">
        <v>2332</v>
      </c>
      <c r="Q489" s="14" t="s">
        <v>1150</v>
      </c>
      <c r="R489" s="6" t="s">
        <v>1151</v>
      </c>
      <c r="S489" s="4" t="s">
        <v>120</v>
      </c>
      <c r="T489" s="24">
        <v>-0.85757575757575766</v>
      </c>
      <c r="U489" s="5">
        <v>7.5519587609660635E-4</v>
      </c>
      <c r="V489" s="6"/>
      <c r="W489" s="6"/>
      <c r="X489" s="6"/>
      <c r="Y489" s="6"/>
      <c r="Z489" s="6"/>
    </row>
    <row r="490" spans="5:26">
      <c r="E490" s="14" t="s">
        <v>2333</v>
      </c>
      <c r="F490" s="4" t="s">
        <v>2334</v>
      </c>
      <c r="G490" s="5" t="s">
        <v>2335</v>
      </c>
      <c r="Q490" s="14" t="s">
        <v>1150</v>
      </c>
      <c r="R490" s="6" t="s">
        <v>1151</v>
      </c>
      <c r="S490" s="4" t="s">
        <v>125</v>
      </c>
      <c r="T490" s="24">
        <v>-0.83333333333333326</v>
      </c>
      <c r="U490" s="5">
        <v>1.3731933370484707E-3</v>
      </c>
      <c r="V490" s="6"/>
      <c r="W490" s="6"/>
      <c r="X490" s="6"/>
      <c r="Y490" s="6"/>
      <c r="Z490" s="6"/>
    </row>
    <row r="491" spans="5:26">
      <c r="E491" s="14" t="s">
        <v>14</v>
      </c>
      <c r="F491" s="4" t="s">
        <v>15</v>
      </c>
      <c r="G491" s="5" t="s">
        <v>2336</v>
      </c>
      <c r="Q491" s="14" t="s">
        <v>32</v>
      </c>
      <c r="R491" s="6" t="s">
        <v>33</v>
      </c>
      <c r="S491" s="4" t="s">
        <v>104</v>
      </c>
      <c r="T491" s="24">
        <v>-0.89090909090909087</v>
      </c>
      <c r="U491" s="5">
        <v>2.7107211241693337E-4</v>
      </c>
      <c r="V491" s="6"/>
      <c r="W491" s="6"/>
      <c r="X491" s="6"/>
      <c r="Y491" s="6"/>
      <c r="Z491" s="6"/>
    </row>
    <row r="492" spans="5:26">
      <c r="E492" s="14" t="s">
        <v>2337</v>
      </c>
      <c r="F492" s="4" t="s">
        <v>2338</v>
      </c>
      <c r="G492" s="5" t="s">
        <v>2339</v>
      </c>
      <c r="Q492" s="14" t="s">
        <v>32</v>
      </c>
      <c r="R492" s="6" t="s">
        <v>33</v>
      </c>
      <c r="S492" s="4" t="s">
        <v>107</v>
      </c>
      <c r="T492" s="24">
        <v>-0.8545454545454545</v>
      </c>
      <c r="U492" s="5">
        <v>8.184016579933554E-4</v>
      </c>
      <c r="V492" s="6"/>
      <c r="W492" s="6"/>
      <c r="X492" s="6"/>
      <c r="Y492" s="6"/>
      <c r="Z492" s="6"/>
    </row>
    <row r="493" spans="5:26">
      <c r="E493" s="14" t="s">
        <v>2340</v>
      </c>
      <c r="F493" s="4" t="s">
        <v>2341</v>
      </c>
      <c r="G493" s="5" t="s">
        <v>2342</v>
      </c>
      <c r="Q493" s="14" t="s">
        <v>32</v>
      </c>
      <c r="R493" s="6" t="s">
        <v>33</v>
      </c>
      <c r="S493" s="4" t="s">
        <v>106</v>
      </c>
      <c r="T493" s="24">
        <v>-0.8545454545454545</v>
      </c>
      <c r="U493" s="5">
        <v>8.184016579933554E-4</v>
      </c>
      <c r="V493" s="6"/>
      <c r="W493" s="6"/>
      <c r="X493" s="6"/>
      <c r="Y493" s="6"/>
      <c r="Z493" s="6"/>
    </row>
    <row r="494" spans="5:26">
      <c r="E494" s="14" t="s">
        <v>2343</v>
      </c>
      <c r="F494" s="4" t="s">
        <v>2344</v>
      </c>
      <c r="G494" s="5" t="s">
        <v>2345</v>
      </c>
      <c r="Q494" s="14" t="s">
        <v>32</v>
      </c>
      <c r="R494" s="6" t="s">
        <v>33</v>
      </c>
      <c r="S494" s="4" t="s">
        <v>121</v>
      </c>
      <c r="T494" s="24">
        <v>-0.83030303030303032</v>
      </c>
      <c r="U494" s="5">
        <v>1.4701135116397513E-3</v>
      </c>
      <c r="V494" s="6"/>
      <c r="W494" s="6"/>
      <c r="X494" s="6"/>
      <c r="Y494" s="6"/>
      <c r="Z494" s="6"/>
    </row>
    <row r="495" spans="5:26">
      <c r="E495" s="14" t="s">
        <v>2346</v>
      </c>
      <c r="F495" s="4" t="s">
        <v>2347</v>
      </c>
      <c r="G495" s="5" t="s">
        <v>2348</v>
      </c>
      <c r="Q495" s="14" t="s">
        <v>32</v>
      </c>
      <c r="R495" s="6" t="s">
        <v>33</v>
      </c>
      <c r="S495" s="4" t="s">
        <v>119</v>
      </c>
      <c r="T495" s="24">
        <v>-0.83030303030303032</v>
      </c>
      <c r="U495" s="5">
        <v>1.4701135116397513E-3</v>
      </c>
      <c r="V495" s="6"/>
      <c r="W495" s="6"/>
      <c r="X495" s="6"/>
      <c r="Y495" s="6"/>
      <c r="Z495" s="6"/>
    </row>
    <row r="496" spans="5:26">
      <c r="E496" s="14" t="s">
        <v>2349</v>
      </c>
      <c r="F496" s="4" t="s">
        <v>2350</v>
      </c>
      <c r="G496" s="5" t="s">
        <v>2351</v>
      </c>
      <c r="Q496" s="14" t="s">
        <v>32</v>
      </c>
      <c r="R496" s="6" t="s">
        <v>33</v>
      </c>
      <c r="S496" s="4" t="s">
        <v>60</v>
      </c>
      <c r="T496" s="24">
        <v>-0.80606060606060614</v>
      </c>
      <c r="U496" s="5">
        <v>2.4310305509822948E-3</v>
      </c>
      <c r="V496" s="6"/>
      <c r="W496" s="6"/>
      <c r="X496" s="6"/>
      <c r="Y496" s="6"/>
      <c r="Z496" s="6"/>
    </row>
    <row r="497" spans="5:26">
      <c r="E497" s="14" t="s">
        <v>2352</v>
      </c>
      <c r="F497" s="4" t="s">
        <v>2353</v>
      </c>
      <c r="G497" s="5" t="s">
        <v>2354</v>
      </c>
      <c r="Q497" s="14" t="s">
        <v>32</v>
      </c>
      <c r="R497" s="6" t="s">
        <v>33</v>
      </c>
      <c r="S497" s="4" t="s">
        <v>63</v>
      </c>
      <c r="T497" s="24">
        <v>-0.79393939393939394</v>
      </c>
      <c r="U497" s="5">
        <v>3.0499616568484488E-3</v>
      </c>
      <c r="V497" s="6"/>
      <c r="W497" s="6"/>
      <c r="X497" s="6"/>
      <c r="Y497" s="6"/>
      <c r="Z497" s="6"/>
    </row>
    <row r="498" spans="5:26">
      <c r="E498" s="14" t="s">
        <v>2355</v>
      </c>
      <c r="F498" s="4" t="s">
        <v>2356</v>
      </c>
      <c r="G498" s="5" t="s">
        <v>2357</v>
      </c>
      <c r="Q498" s="14" t="s">
        <v>32</v>
      </c>
      <c r="R498" s="6" t="s">
        <v>33</v>
      </c>
      <c r="S498" s="4" t="s">
        <v>92</v>
      </c>
      <c r="T498" s="24">
        <v>-0.78181818181818175</v>
      </c>
      <c r="U498" s="5">
        <v>3.7735038905339418E-3</v>
      </c>
      <c r="V498" s="6"/>
      <c r="W498" s="6"/>
      <c r="X498" s="6"/>
      <c r="Y498" s="6"/>
      <c r="Z498" s="6"/>
    </row>
    <row r="499" spans="5:26">
      <c r="E499" s="14" t="s">
        <v>2358</v>
      </c>
      <c r="F499" s="4" t="s">
        <v>2359</v>
      </c>
      <c r="G499" s="5" t="s">
        <v>2360</v>
      </c>
      <c r="Q499" s="14" t="s">
        <v>32</v>
      </c>
      <c r="R499" s="6" t="s">
        <v>33</v>
      </c>
      <c r="S499" s="4" t="s">
        <v>142</v>
      </c>
      <c r="T499" s="24">
        <v>-0.74545454545454537</v>
      </c>
      <c r="U499" s="5">
        <v>6.6650731577200294E-3</v>
      </c>
      <c r="V499" s="6"/>
      <c r="W499" s="6"/>
      <c r="X499" s="6"/>
      <c r="Y499" s="6"/>
      <c r="Z499" s="6"/>
    </row>
    <row r="500" spans="5:26">
      <c r="E500" s="14" t="s">
        <v>2361</v>
      </c>
      <c r="F500" s="4" t="s">
        <v>2362</v>
      </c>
      <c r="G500" s="5" t="s">
        <v>2363</v>
      </c>
      <c r="Q500" s="14" t="s">
        <v>32</v>
      </c>
      <c r="R500" s="6" t="s">
        <v>33</v>
      </c>
      <c r="S500" s="4" t="s">
        <v>86</v>
      </c>
      <c r="T500" s="24">
        <v>-0.72121212121212119</v>
      </c>
      <c r="U500" s="5">
        <v>9.2865775447301003E-3</v>
      </c>
      <c r="V500" s="6"/>
      <c r="W500" s="6"/>
      <c r="X500" s="6"/>
      <c r="Y500" s="6"/>
      <c r="Z500" s="6"/>
    </row>
    <row r="501" spans="5:26">
      <c r="E501" s="14" t="s">
        <v>2364</v>
      </c>
      <c r="F501" s="4" t="s">
        <v>2365</v>
      </c>
      <c r="G501" s="5" t="s">
        <v>2366</v>
      </c>
      <c r="Q501" s="14" t="s">
        <v>1535</v>
      </c>
      <c r="R501" s="6" t="s">
        <v>1536</v>
      </c>
      <c r="S501" s="4" t="s">
        <v>120</v>
      </c>
      <c r="T501" s="24">
        <v>-0.55454545454545445</v>
      </c>
      <c r="U501" s="5">
        <v>4.8091977159935892E-2</v>
      </c>
      <c r="V501" s="6"/>
      <c r="W501" s="6"/>
      <c r="X501" s="6"/>
      <c r="Y501" s="6"/>
      <c r="Z501" s="6"/>
    </row>
    <row r="502" spans="5:26">
      <c r="E502" s="14" t="s">
        <v>2367</v>
      </c>
      <c r="F502" s="4" t="s">
        <v>2368</v>
      </c>
      <c r="G502" s="5" t="s">
        <v>2369</v>
      </c>
      <c r="Q502" s="14" t="s">
        <v>2308</v>
      </c>
      <c r="R502" s="6" t="s">
        <v>2309</v>
      </c>
      <c r="S502" s="4" t="s">
        <v>127</v>
      </c>
      <c r="T502" s="24">
        <v>-0.69696969696969702</v>
      </c>
      <c r="U502" s="5">
        <v>1.2548337941125903E-2</v>
      </c>
      <c r="V502" s="6"/>
      <c r="W502" s="6"/>
      <c r="X502" s="6"/>
      <c r="Y502" s="6"/>
      <c r="Z502" s="6"/>
    </row>
    <row r="503" spans="5:26">
      <c r="E503" s="14" t="s">
        <v>2370</v>
      </c>
      <c r="F503" s="4" t="s">
        <v>2371</v>
      </c>
      <c r="G503" s="5" t="s">
        <v>2372</v>
      </c>
      <c r="Q503" s="14" t="s">
        <v>2308</v>
      </c>
      <c r="R503" s="6" t="s">
        <v>2309</v>
      </c>
      <c r="S503" s="4" t="s">
        <v>92</v>
      </c>
      <c r="T503" s="24">
        <v>-0.62424242424242427</v>
      </c>
      <c r="U503" s="5">
        <v>2.6858883608583708E-2</v>
      </c>
      <c r="V503" s="6"/>
      <c r="W503" s="6"/>
      <c r="X503" s="6"/>
      <c r="Y503" s="6"/>
      <c r="Z503" s="6"/>
    </row>
    <row r="504" spans="5:26">
      <c r="E504" s="14" t="s">
        <v>2373</v>
      </c>
      <c r="F504" s="4" t="s">
        <v>2374</v>
      </c>
      <c r="G504" s="5" t="s">
        <v>2375</v>
      </c>
      <c r="Q504" s="14" t="s">
        <v>2308</v>
      </c>
      <c r="R504" s="6" t="s">
        <v>2309</v>
      </c>
      <c r="S504" s="4" t="s">
        <v>106</v>
      </c>
      <c r="T504" s="24">
        <v>-0.57575757575757569</v>
      </c>
      <c r="U504" s="5">
        <v>4.0776407386301214E-2</v>
      </c>
      <c r="V504" s="6"/>
      <c r="W504" s="6"/>
      <c r="X504" s="6"/>
      <c r="Y504" s="6"/>
      <c r="Z504" s="6"/>
    </row>
    <row r="505" spans="5:26">
      <c r="E505" s="14" t="s">
        <v>2376</v>
      </c>
      <c r="F505" s="4" t="s">
        <v>2377</v>
      </c>
      <c r="G505" s="5" t="s">
        <v>2378</v>
      </c>
      <c r="Q505" s="14" t="s">
        <v>1589</v>
      </c>
      <c r="R505" s="6" t="s">
        <v>1590</v>
      </c>
      <c r="S505" s="4" t="s">
        <v>107</v>
      </c>
      <c r="T505" s="24">
        <v>-0.55151515151515151</v>
      </c>
      <c r="U505" s="5">
        <v>4.9200588334817538E-2</v>
      </c>
      <c r="V505" s="6"/>
      <c r="W505" s="6"/>
      <c r="X505" s="6"/>
      <c r="Y505" s="6"/>
      <c r="Z505" s="6"/>
    </row>
    <row r="506" spans="5:26">
      <c r="E506" s="14" t="s">
        <v>2379</v>
      </c>
      <c r="F506" s="4" t="s">
        <v>2380</v>
      </c>
      <c r="G506" s="5" t="s">
        <v>2381</v>
      </c>
      <c r="Q506" s="14" t="s">
        <v>1010</v>
      </c>
      <c r="R506" s="6" t="s">
        <v>1011</v>
      </c>
      <c r="S506" s="4" t="s">
        <v>104</v>
      </c>
      <c r="T506" s="24">
        <v>-0.84242424242424252</v>
      </c>
      <c r="U506" s="5">
        <v>1.1100156129584149E-3</v>
      </c>
      <c r="V506" s="6"/>
      <c r="W506" s="6"/>
      <c r="X506" s="6"/>
      <c r="Y506" s="6"/>
      <c r="Z506" s="6"/>
    </row>
    <row r="507" spans="5:26">
      <c r="E507" s="14" t="s">
        <v>2382</v>
      </c>
      <c r="F507" s="4" t="s">
        <v>2383</v>
      </c>
      <c r="G507" s="5" t="s">
        <v>2384</v>
      </c>
      <c r="Q507" s="14" t="s">
        <v>1010</v>
      </c>
      <c r="R507" s="6" t="s">
        <v>1011</v>
      </c>
      <c r="S507" s="4" t="s">
        <v>134</v>
      </c>
      <c r="T507" s="24">
        <v>-0.73333333333333339</v>
      </c>
      <c r="U507" s="5">
        <v>7.9002981252857714E-3</v>
      </c>
      <c r="V507" s="6"/>
      <c r="W507" s="6"/>
      <c r="X507" s="6"/>
      <c r="Y507" s="6"/>
      <c r="Z507" s="6"/>
    </row>
    <row r="508" spans="5:26">
      <c r="E508" s="14" t="s">
        <v>2385</v>
      </c>
      <c r="F508" s="4" t="s">
        <v>2386</v>
      </c>
      <c r="G508" s="5" t="s">
        <v>2387</v>
      </c>
      <c r="Q508" s="14" t="s">
        <v>1010</v>
      </c>
      <c r="R508" s="6" t="s">
        <v>1011</v>
      </c>
      <c r="S508" s="4" t="s">
        <v>79</v>
      </c>
      <c r="T508" s="24">
        <v>-0.67272727272727262</v>
      </c>
      <c r="U508" s="5">
        <v>1.6520611272718859E-2</v>
      </c>
      <c r="V508" s="6"/>
      <c r="W508" s="6"/>
      <c r="X508" s="6"/>
      <c r="Y508" s="6"/>
      <c r="Z508" s="6"/>
    </row>
    <row r="509" spans="5:26">
      <c r="E509" s="14" t="s">
        <v>2388</v>
      </c>
      <c r="F509" s="4" t="s">
        <v>2389</v>
      </c>
      <c r="G509" s="5" t="s">
        <v>2390</v>
      </c>
      <c r="Q509" s="14" t="s">
        <v>1778</v>
      </c>
      <c r="R509" s="6" t="s">
        <v>1779</v>
      </c>
      <c r="S509" s="4" t="s">
        <v>86</v>
      </c>
      <c r="T509" s="24">
        <v>-0.6515151515151516</v>
      </c>
      <c r="U509" s="5">
        <v>2.0631707147198534E-2</v>
      </c>
      <c r="V509" s="6"/>
      <c r="W509" s="6"/>
      <c r="X509" s="6"/>
      <c r="Y509" s="6"/>
      <c r="Z509" s="6"/>
    </row>
    <row r="510" spans="5:26">
      <c r="E510" s="14" t="s">
        <v>2391</v>
      </c>
      <c r="F510" s="4" t="s">
        <v>2392</v>
      </c>
      <c r="G510" s="5" t="s">
        <v>2393</v>
      </c>
      <c r="Q510" s="14" t="s">
        <v>1778</v>
      </c>
      <c r="R510" s="6" t="s">
        <v>1779</v>
      </c>
      <c r="S510" s="4" t="s">
        <v>60</v>
      </c>
      <c r="T510" s="24">
        <v>-0.6515151515151516</v>
      </c>
      <c r="U510" s="5">
        <v>2.0631707147198534E-2</v>
      </c>
      <c r="V510" s="6"/>
      <c r="W510" s="6"/>
      <c r="X510" s="6"/>
      <c r="Y510" s="6"/>
      <c r="Z510" s="6"/>
    </row>
    <row r="511" spans="5:26">
      <c r="E511" s="14" t="s">
        <v>2394</v>
      </c>
      <c r="F511" s="4" t="s">
        <v>2395</v>
      </c>
      <c r="G511" s="5" t="s">
        <v>2396</v>
      </c>
      <c r="Q511" s="14" t="s">
        <v>1778</v>
      </c>
      <c r="R511" s="6" t="s">
        <v>1779</v>
      </c>
      <c r="S511" s="4" t="s">
        <v>142</v>
      </c>
      <c r="T511" s="24">
        <v>-0.58484848484848495</v>
      </c>
      <c r="U511" s="5">
        <v>3.7875272330511751E-2</v>
      </c>
      <c r="V511" s="6"/>
      <c r="W511" s="6"/>
      <c r="X511" s="6"/>
      <c r="Y511" s="6"/>
      <c r="Z511" s="6"/>
    </row>
    <row r="512" spans="5:26">
      <c r="E512" s="14" t="s">
        <v>2397</v>
      </c>
      <c r="F512" s="4" t="s">
        <v>2398</v>
      </c>
      <c r="G512" s="5" t="s">
        <v>2399</v>
      </c>
      <c r="Q512" s="14" t="s">
        <v>1341</v>
      </c>
      <c r="R512" s="6" t="s">
        <v>1342</v>
      </c>
      <c r="S512" s="4" t="s">
        <v>107</v>
      </c>
      <c r="T512" s="24">
        <v>-0.83030303030303032</v>
      </c>
      <c r="U512" s="5">
        <v>1.4701135116397513E-3</v>
      </c>
      <c r="V512" s="6"/>
      <c r="W512" s="6"/>
      <c r="X512" s="6"/>
      <c r="Y512" s="6"/>
      <c r="Z512" s="6"/>
    </row>
    <row r="513" spans="5:26">
      <c r="E513" s="14" t="s">
        <v>2400</v>
      </c>
      <c r="F513" s="4" t="s">
        <v>2401</v>
      </c>
      <c r="G513" s="5" t="s">
        <v>2402</v>
      </c>
      <c r="Q513" s="14" t="s">
        <v>1341</v>
      </c>
      <c r="R513" s="6" t="s">
        <v>1342</v>
      </c>
      <c r="S513" s="4" t="s">
        <v>129</v>
      </c>
      <c r="T513" s="24">
        <v>-0.83030303030303032</v>
      </c>
      <c r="U513" s="5">
        <v>1.4701135116397513E-3</v>
      </c>
      <c r="V513" s="6"/>
      <c r="W513" s="6"/>
      <c r="X513" s="6"/>
      <c r="Y513" s="6"/>
      <c r="Z513" s="6"/>
    </row>
    <row r="514" spans="5:26">
      <c r="E514" s="14" t="s">
        <v>2403</v>
      </c>
      <c r="F514" s="4" t="s">
        <v>2404</v>
      </c>
      <c r="G514" s="5" t="s">
        <v>2405</v>
      </c>
      <c r="Q514" s="14" t="s">
        <v>1274</v>
      </c>
      <c r="R514" s="6" t="s">
        <v>1275</v>
      </c>
      <c r="S514" s="4" t="s">
        <v>139</v>
      </c>
      <c r="T514" s="24">
        <v>-0.89090909090909087</v>
      </c>
      <c r="U514" s="5">
        <v>2.7107211241693337E-4</v>
      </c>
      <c r="V514" s="6"/>
      <c r="W514" s="6"/>
      <c r="X514" s="6"/>
      <c r="Y514" s="6"/>
      <c r="Z514" s="6"/>
    </row>
    <row r="515" spans="5:26">
      <c r="E515" s="14" t="s">
        <v>2406</v>
      </c>
      <c r="F515" s="4" t="s">
        <v>2407</v>
      </c>
      <c r="G515" s="5" t="s">
        <v>2408</v>
      </c>
      <c r="Q515" s="14" t="s">
        <v>1274</v>
      </c>
      <c r="R515" s="6" t="s">
        <v>1275</v>
      </c>
      <c r="S515" s="4" t="s">
        <v>113</v>
      </c>
      <c r="T515" s="24">
        <v>-0.8666666666666667</v>
      </c>
      <c r="U515" s="5">
        <v>5.8676909007773076E-4</v>
      </c>
      <c r="V515" s="6"/>
      <c r="W515" s="6"/>
      <c r="X515" s="6"/>
      <c r="Y515" s="6"/>
      <c r="Z515" s="6"/>
    </row>
    <row r="516" spans="5:26">
      <c r="E516" s="14" t="s">
        <v>2409</v>
      </c>
      <c r="F516" s="4" t="s">
        <v>2410</v>
      </c>
      <c r="G516" s="5" t="s">
        <v>2411</v>
      </c>
      <c r="Q516" s="14" t="s">
        <v>1274</v>
      </c>
      <c r="R516" s="6" t="s">
        <v>1275</v>
      </c>
      <c r="S516" s="4" t="s">
        <v>110</v>
      </c>
      <c r="T516" s="24">
        <v>-0.8545454545454545</v>
      </c>
      <c r="U516" s="5">
        <v>8.184016579933554E-4</v>
      </c>
      <c r="V516" s="6"/>
      <c r="W516" s="6"/>
      <c r="X516" s="6"/>
      <c r="Y516" s="6"/>
      <c r="Z516" s="6"/>
    </row>
    <row r="517" spans="5:26">
      <c r="E517" s="14" t="s">
        <v>2412</v>
      </c>
      <c r="F517" s="4" t="s">
        <v>2413</v>
      </c>
      <c r="G517" s="5" t="s">
        <v>2414</v>
      </c>
      <c r="Q517" s="14" t="s">
        <v>1274</v>
      </c>
      <c r="R517" s="6" t="s">
        <v>1275</v>
      </c>
      <c r="S517" s="4" t="s">
        <v>146</v>
      </c>
      <c r="T517" s="24">
        <v>-0.81818181818181812</v>
      </c>
      <c r="U517" s="5">
        <v>1.9074600412753639E-3</v>
      </c>
      <c r="V517" s="6"/>
      <c r="W517" s="6"/>
      <c r="X517" s="6"/>
      <c r="Y517" s="6"/>
      <c r="Z517" s="6"/>
    </row>
    <row r="518" spans="5:26">
      <c r="E518" s="14" t="s">
        <v>2415</v>
      </c>
      <c r="F518" s="4" t="s">
        <v>2416</v>
      </c>
      <c r="G518" s="5" t="s">
        <v>2417</v>
      </c>
      <c r="Q518" s="14" t="s">
        <v>1274</v>
      </c>
      <c r="R518" s="6" t="s">
        <v>1275</v>
      </c>
      <c r="S518" s="4" t="s">
        <v>122</v>
      </c>
      <c r="T518" s="24">
        <v>-0.76969696969696977</v>
      </c>
      <c r="U518" s="5">
        <v>4.6109763611079891E-3</v>
      </c>
      <c r="V518" s="6"/>
      <c r="W518" s="6"/>
      <c r="X518" s="6"/>
      <c r="Y518" s="6"/>
      <c r="Z518" s="6"/>
    </row>
    <row r="519" spans="5:26">
      <c r="E519" s="14" t="s">
        <v>2418</v>
      </c>
      <c r="F519" s="4" t="s">
        <v>2419</v>
      </c>
      <c r="G519" s="5" t="s">
        <v>2420</v>
      </c>
      <c r="Q519" s="14" t="s">
        <v>1274</v>
      </c>
      <c r="R519" s="6" t="s">
        <v>1275</v>
      </c>
      <c r="S519" s="4" t="s">
        <v>100</v>
      </c>
      <c r="T519" s="24">
        <v>-0.63636363636363646</v>
      </c>
      <c r="U519" s="5">
        <v>2.3955863064987693E-2</v>
      </c>
      <c r="V519" s="6"/>
      <c r="W519" s="6"/>
      <c r="X519" s="6"/>
      <c r="Y519" s="6"/>
      <c r="Z519" s="6"/>
    </row>
    <row r="520" spans="5:26">
      <c r="E520" s="14" t="s">
        <v>2421</v>
      </c>
      <c r="F520" s="4" t="s">
        <v>2422</v>
      </c>
      <c r="G520" s="5" t="s">
        <v>2423</v>
      </c>
      <c r="Q520" s="14" t="s">
        <v>1721</v>
      </c>
      <c r="R520" s="6" t="s">
        <v>1722</v>
      </c>
      <c r="S520" s="4" t="s">
        <v>125</v>
      </c>
      <c r="T520" s="24">
        <v>-0.8787878787878789</v>
      </c>
      <c r="U520" s="5">
        <v>4.0693105586610419E-4</v>
      </c>
      <c r="V520" s="6"/>
      <c r="W520" s="6"/>
      <c r="X520" s="6"/>
      <c r="Y520" s="6"/>
      <c r="Z520" s="6"/>
    </row>
    <row r="521" spans="5:26">
      <c r="E521" s="14" t="s">
        <v>2424</v>
      </c>
      <c r="F521" s="4" t="s">
        <v>2425</v>
      </c>
      <c r="G521" s="5" t="s">
        <v>2426</v>
      </c>
      <c r="Q521" s="14" t="s">
        <v>1721</v>
      </c>
      <c r="R521" s="6" t="s">
        <v>1722</v>
      </c>
      <c r="S521" s="4" t="s">
        <v>109</v>
      </c>
      <c r="T521" s="24">
        <v>-0.8666666666666667</v>
      </c>
      <c r="U521" s="5">
        <v>5.8676909007773076E-4</v>
      </c>
      <c r="V521" s="6"/>
      <c r="W521" s="6"/>
      <c r="X521" s="6"/>
      <c r="Y521" s="6"/>
      <c r="Z521" s="6"/>
    </row>
    <row r="522" spans="5:26">
      <c r="E522" s="14" t="s">
        <v>2427</v>
      </c>
      <c r="F522" s="4" t="s">
        <v>2428</v>
      </c>
      <c r="G522" s="5" t="s">
        <v>2429</v>
      </c>
      <c r="Q522" s="14" t="s">
        <v>1721</v>
      </c>
      <c r="R522" s="6" t="s">
        <v>1722</v>
      </c>
      <c r="S522" s="4" t="s">
        <v>120</v>
      </c>
      <c r="T522" s="24">
        <v>-0.76969696969696977</v>
      </c>
      <c r="U522" s="5">
        <v>4.6109763611079891E-3</v>
      </c>
      <c r="V522" s="6"/>
      <c r="W522" s="6"/>
      <c r="X522" s="6"/>
      <c r="Y522" s="6"/>
      <c r="Z522" s="6"/>
    </row>
    <row r="523" spans="5:26">
      <c r="E523" s="14" t="s">
        <v>2430</v>
      </c>
      <c r="F523" s="4" t="s">
        <v>2431</v>
      </c>
      <c r="G523" s="5" t="s">
        <v>2432</v>
      </c>
      <c r="Q523" s="14" t="s">
        <v>1775</v>
      </c>
      <c r="R523" s="6" t="s">
        <v>1776</v>
      </c>
      <c r="S523" s="4" t="s">
        <v>122</v>
      </c>
      <c r="T523" s="24">
        <v>-0.73636363636363633</v>
      </c>
      <c r="U523" s="5">
        <v>7.5776871567685743E-3</v>
      </c>
      <c r="V523" s="6"/>
      <c r="W523" s="6"/>
      <c r="X523" s="6"/>
      <c r="Y523" s="6"/>
      <c r="Z523" s="6"/>
    </row>
    <row r="524" spans="5:26">
      <c r="E524" s="14" t="s">
        <v>2433</v>
      </c>
      <c r="F524" s="4" t="s">
        <v>2434</v>
      </c>
      <c r="G524" s="5" t="s">
        <v>2435</v>
      </c>
      <c r="Q524" s="14" t="s">
        <v>1775</v>
      </c>
      <c r="R524" s="6" t="s">
        <v>1776</v>
      </c>
      <c r="S524" s="4" t="s">
        <v>110</v>
      </c>
      <c r="T524" s="24">
        <v>-0.58484848484848495</v>
      </c>
      <c r="U524" s="5">
        <v>3.7875272330511751E-2</v>
      </c>
      <c r="V524" s="6"/>
      <c r="W524" s="6"/>
      <c r="X524" s="6"/>
      <c r="Y524" s="6"/>
      <c r="Z524" s="6"/>
    </row>
    <row r="525" spans="5:26">
      <c r="E525" s="14" t="s">
        <v>2436</v>
      </c>
      <c r="F525" s="4" t="s">
        <v>2437</v>
      </c>
      <c r="G525" s="5" t="s">
        <v>2438</v>
      </c>
      <c r="Q525" s="14" t="s">
        <v>1775</v>
      </c>
      <c r="R525" s="6" t="s">
        <v>1776</v>
      </c>
      <c r="S525" s="4" t="s">
        <v>113</v>
      </c>
      <c r="T525" s="24">
        <v>-0.56666666666666665</v>
      </c>
      <c r="U525" s="5">
        <v>4.3817081139974824E-2</v>
      </c>
      <c r="V525" s="6"/>
      <c r="W525" s="6"/>
      <c r="X525" s="6"/>
      <c r="Y525" s="6"/>
      <c r="Z525" s="6"/>
    </row>
    <row r="526" spans="5:26">
      <c r="E526" s="14" t="s">
        <v>2439</v>
      </c>
      <c r="F526" s="4" t="s">
        <v>2440</v>
      </c>
      <c r="G526" s="5" t="s">
        <v>2441</v>
      </c>
      <c r="Q526" s="14" t="s">
        <v>1775</v>
      </c>
      <c r="R526" s="6" t="s">
        <v>1776</v>
      </c>
      <c r="S526" s="4" t="s">
        <v>139</v>
      </c>
      <c r="T526" s="24">
        <v>-0.56060606060606055</v>
      </c>
      <c r="U526" s="5">
        <v>4.5922759840954279E-2</v>
      </c>
      <c r="V526" s="6"/>
      <c r="W526" s="6"/>
      <c r="X526" s="6"/>
      <c r="Y526" s="6"/>
      <c r="Z526" s="6"/>
    </row>
    <row r="527" spans="5:26">
      <c r="E527" s="14" t="s">
        <v>2442</v>
      </c>
      <c r="F527" s="4" t="s">
        <v>2443</v>
      </c>
      <c r="G527" s="5" t="s">
        <v>2444</v>
      </c>
      <c r="Q527" s="14" t="s">
        <v>2330</v>
      </c>
      <c r="R527" s="6" t="s">
        <v>2331</v>
      </c>
      <c r="S527" s="4" t="s">
        <v>127</v>
      </c>
      <c r="T527" s="24">
        <v>-0.72121212121212119</v>
      </c>
      <c r="U527" s="5">
        <v>9.2865775447301003E-3</v>
      </c>
      <c r="V527" s="6"/>
      <c r="W527" s="6"/>
      <c r="X527" s="6"/>
      <c r="Y527" s="6"/>
      <c r="Z527" s="6"/>
    </row>
    <row r="528" spans="5:26">
      <c r="E528" s="14" t="s">
        <v>2445</v>
      </c>
      <c r="F528" s="4" t="s">
        <v>2446</v>
      </c>
      <c r="G528" s="5" t="s">
        <v>2447</v>
      </c>
      <c r="Q528" s="14" t="s">
        <v>2</v>
      </c>
      <c r="R528" s="6" t="s">
        <v>3</v>
      </c>
      <c r="S528" s="4" t="s">
        <v>119</v>
      </c>
      <c r="T528" s="24">
        <v>-0.69696969696969702</v>
      </c>
      <c r="U528" s="5">
        <v>1.2548337941125903E-2</v>
      </c>
      <c r="V528" s="6"/>
      <c r="W528" s="6"/>
      <c r="X528" s="6"/>
      <c r="Y528" s="6"/>
      <c r="Z528" s="6"/>
    </row>
    <row r="529" spans="5:26">
      <c r="E529" s="14" t="s">
        <v>2448</v>
      </c>
      <c r="F529" s="4" t="s">
        <v>2449</v>
      </c>
      <c r="G529" s="5" t="s">
        <v>2450</v>
      </c>
      <c r="Q529" s="14" t="s">
        <v>2</v>
      </c>
      <c r="R529" s="6" t="s">
        <v>3</v>
      </c>
      <c r="S529" s="4" t="s">
        <v>79</v>
      </c>
      <c r="T529" s="24">
        <v>-0.66060606060606064</v>
      </c>
      <c r="U529" s="5">
        <v>1.8794188785704671E-2</v>
      </c>
      <c r="V529" s="6"/>
      <c r="W529" s="6"/>
      <c r="X529" s="6"/>
      <c r="Y529" s="6"/>
      <c r="Z529" s="6"/>
    </row>
    <row r="530" spans="5:26">
      <c r="E530" s="14" t="s">
        <v>2451</v>
      </c>
      <c r="F530" s="4" t="s">
        <v>2452</v>
      </c>
      <c r="G530" s="5" t="s">
        <v>2453</v>
      </c>
      <c r="Q530" s="14" t="s">
        <v>34</v>
      </c>
      <c r="R530" s="6" t="s">
        <v>35</v>
      </c>
      <c r="S530" s="4" t="s">
        <v>106</v>
      </c>
      <c r="T530" s="24">
        <v>-0.55151515151515151</v>
      </c>
      <c r="U530" s="5">
        <v>4.9200588334817538E-2</v>
      </c>
      <c r="V530" s="6"/>
      <c r="W530" s="6"/>
      <c r="X530" s="6"/>
      <c r="Y530" s="6"/>
      <c r="Z530" s="6"/>
    </row>
    <row r="531" spans="5:26">
      <c r="E531" s="14" t="s">
        <v>2454</v>
      </c>
      <c r="F531" s="4" t="s">
        <v>2455</v>
      </c>
      <c r="G531" s="5" t="s">
        <v>2456</v>
      </c>
      <c r="Q531" s="14" t="s">
        <v>34</v>
      </c>
      <c r="R531" s="6" t="s">
        <v>35</v>
      </c>
      <c r="S531" s="4" t="s">
        <v>92</v>
      </c>
      <c r="T531" s="24">
        <v>-0.55151515151515151</v>
      </c>
      <c r="U531" s="5">
        <v>4.9200588334817538E-2</v>
      </c>
      <c r="V531" s="6"/>
      <c r="W531" s="6"/>
      <c r="X531" s="6"/>
      <c r="Y531" s="6"/>
      <c r="Z531" s="6"/>
    </row>
    <row r="532" spans="5:26">
      <c r="E532" s="14" t="s">
        <v>2457</v>
      </c>
      <c r="F532" s="4" t="s">
        <v>2458</v>
      </c>
      <c r="G532" s="5" t="s">
        <v>2459</v>
      </c>
      <c r="Q532" s="14" t="s">
        <v>1643</v>
      </c>
      <c r="R532" s="6" t="s">
        <v>1644</v>
      </c>
      <c r="S532" s="4" t="s">
        <v>120</v>
      </c>
      <c r="T532" s="24">
        <v>-0.60000000000000009</v>
      </c>
      <c r="U532" s="5">
        <v>3.3343999999999992E-2</v>
      </c>
      <c r="V532" s="6"/>
      <c r="W532" s="6"/>
      <c r="X532" s="6"/>
      <c r="Y532" s="6"/>
      <c r="Z532" s="6"/>
    </row>
    <row r="533" spans="5:26">
      <c r="E533" s="14" t="s">
        <v>2460</v>
      </c>
      <c r="F533" s="4" t="s">
        <v>2461</v>
      </c>
      <c r="G533" s="5" t="s">
        <v>2462</v>
      </c>
      <c r="Q533" s="14" t="s">
        <v>1643</v>
      </c>
      <c r="R533" s="6" t="s">
        <v>1644</v>
      </c>
      <c r="S533" s="4" t="s">
        <v>121</v>
      </c>
      <c r="T533" s="24">
        <v>-0.57575757575757569</v>
      </c>
      <c r="U533" s="5">
        <v>4.0776407386301214E-2</v>
      </c>
      <c r="V533" s="6"/>
      <c r="W533" s="6"/>
      <c r="X533" s="6"/>
      <c r="Y533" s="6"/>
      <c r="Z533" s="6"/>
    </row>
    <row r="534" spans="5:26">
      <c r="E534" s="14" t="s">
        <v>2463</v>
      </c>
      <c r="F534" s="4" t="s">
        <v>2464</v>
      </c>
      <c r="G534" s="5" t="s">
        <v>2465</v>
      </c>
      <c r="Q534" s="14" t="s">
        <v>1643</v>
      </c>
      <c r="R534" s="6" t="s">
        <v>1644</v>
      </c>
      <c r="S534" s="4" t="s">
        <v>63</v>
      </c>
      <c r="T534" s="24">
        <v>-0.55151515151515151</v>
      </c>
      <c r="U534" s="5">
        <v>4.9200588334817538E-2</v>
      </c>
      <c r="V534" s="6"/>
      <c r="W534" s="6"/>
      <c r="X534" s="6"/>
      <c r="Y534" s="6"/>
      <c r="Z534" s="6"/>
    </row>
    <row r="535" spans="5:26">
      <c r="E535" s="14" t="s">
        <v>2466</v>
      </c>
      <c r="F535" s="4" t="s">
        <v>2467</v>
      </c>
      <c r="G535" s="5" t="s">
        <v>2468</v>
      </c>
      <c r="Q535" s="14" t="s">
        <v>1592</v>
      </c>
      <c r="R535" s="6" t="s">
        <v>1593</v>
      </c>
      <c r="S535" s="4" t="s">
        <v>125</v>
      </c>
      <c r="T535" s="24">
        <v>-0.91515151515151505</v>
      </c>
      <c r="U535" s="5">
        <v>1.0223620307441671E-4</v>
      </c>
      <c r="V535" s="6"/>
      <c r="W535" s="6"/>
      <c r="X535" s="6"/>
      <c r="Y535" s="6"/>
      <c r="Z535" s="6"/>
    </row>
    <row r="536" spans="5:26">
      <c r="E536" s="14" t="s">
        <v>2469</v>
      </c>
      <c r="F536" s="4" t="s">
        <v>2470</v>
      </c>
      <c r="G536" s="5" t="s">
        <v>2471</v>
      </c>
      <c r="Q536" s="14" t="s">
        <v>1592</v>
      </c>
      <c r="R536" s="6" t="s">
        <v>1593</v>
      </c>
      <c r="S536" s="4" t="s">
        <v>109</v>
      </c>
      <c r="T536" s="24">
        <v>-0.89090909090909087</v>
      </c>
      <c r="U536" s="5">
        <v>2.7107211241693337E-4</v>
      </c>
      <c r="V536" s="6"/>
      <c r="W536" s="6"/>
      <c r="X536" s="6"/>
      <c r="Y536" s="6"/>
      <c r="Z536" s="6"/>
    </row>
    <row r="537" spans="5:26">
      <c r="E537" s="14" t="s">
        <v>2472</v>
      </c>
      <c r="F537" s="4" t="s">
        <v>2473</v>
      </c>
      <c r="G537" s="5" t="s">
        <v>2474</v>
      </c>
      <c r="Q537" s="14" t="s">
        <v>1592</v>
      </c>
      <c r="R537" s="6" t="s">
        <v>1593</v>
      </c>
      <c r="S537" s="4" t="s">
        <v>120</v>
      </c>
      <c r="T537" s="24">
        <v>-0.83030303030303032</v>
      </c>
      <c r="U537" s="5">
        <v>1.4701135116397513E-3</v>
      </c>
      <c r="V537" s="6"/>
      <c r="W537" s="6"/>
      <c r="X537" s="6"/>
      <c r="Y537" s="6"/>
      <c r="Z537" s="6"/>
    </row>
    <row r="538" spans="5:26">
      <c r="E538" s="14" t="s">
        <v>2475</v>
      </c>
      <c r="F538" s="4" t="s">
        <v>2476</v>
      </c>
      <c r="G538" s="5" t="s">
        <v>2477</v>
      </c>
      <c r="Q538" s="14" t="s">
        <v>1437</v>
      </c>
      <c r="R538" s="6" t="s">
        <v>1438</v>
      </c>
      <c r="S538" s="4" t="s">
        <v>110</v>
      </c>
      <c r="T538" s="24">
        <v>-0.70909090909090899</v>
      </c>
      <c r="U538" s="5">
        <v>1.0832961683766221E-2</v>
      </c>
      <c r="V538" s="6"/>
      <c r="W538" s="6"/>
      <c r="X538" s="6"/>
      <c r="Y538" s="6"/>
      <c r="Z538" s="6"/>
    </row>
    <row r="539" spans="5:26">
      <c r="E539" s="14" t="s">
        <v>2478</v>
      </c>
      <c r="F539" s="4" t="s">
        <v>2479</v>
      </c>
      <c r="G539" s="5" t="s">
        <v>2480</v>
      </c>
      <c r="Q539" s="14" t="s">
        <v>1437</v>
      </c>
      <c r="R539" s="6" t="s">
        <v>1438</v>
      </c>
      <c r="S539" s="4" t="s">
        <v>139</v>
      </c>
      <c r="T539" s="24">
        <v>-0.67272727272727262</v>
      </c>
      <c r="U539" s="5">
        <v>1.6520611272718859E-2</v>
      </c>
      <c r="V539" s="6"/>
      <c r="W539" s="6"/>
      <c r="X539" s="6"/>
      <c r="Y539" s="6"/>
      <c r="Z539" s="6"/>
    </row>
    <row r="540" spans="5:26" ht="15.75" thickBot="1">
      <c r="E540" s="16" t="s">
        <v>2481</v>
      </c>
      <c r="F540" s="10" t="s">
        <v>2482</v>
      </c>
      <c r="G540" s="11" t="s">
        <v>2483</v>
      </c>
      <c r="Q540" s="14" t="s">
        <v>1437</v>
      </c>
      <c r="R540" s="6" t="s">
        <v>1438</v>
      </c>
      <c r="S540" s="4" t="s">
        <v>146</v>
      </c>
      <c r="T540" s="24">
        <v>-0.61212121212121207</v>
      </c>
      <c r="U540" s="5">
        <v>2.9986071238627652E-2</v>
      </c>
      <c r="V540" s="6"/>
      <c r="W540" s="6"/>
      <c r="X540" s="6"/>
      <c r="Y540" s="6"/>
      <c r="Z540" s="6"/>
    </row>
    <row r="541" spans="5:26" ht="15.75" thickTop="1">
      <c r="Q541" s="14" t="s">
        <v>1437</v>
      </c>
      <c r="R541" s="6" t="s">
        <v>1438</v>
      </c>
      <c r="S541" s="4" t="s">
        <v>113</v>
      </c>
      <c r="T541" s="24">
        <v>-0.60000000000000009</v>
      </c>
      <c r="U541" s="5">
        <v>3.3343999999999992E-2</v>
      </c>
      <c r="V541" s="6"/>
      <c r="W541" s="6"/>
      <c r="X541" s="6"/>
      <c r="Y541" s="6"/>
      <c r="Z541" s="6"/>
    </row>
    <row r="542" spans="5:26">
      <c r="Q542" s="14" t="s">
        <v>2028</v>
      </c>
      <c r="R542" s="6" t="s">
        <v>2029</v>
      </c>
      <c r="S542" s="4" t="s">
        <v>79</v>
      </c>
      <c r="T542" s="24">
        <v>-0.70909090909090899</v>
      </c>
      <c r="U542" s="5">
        <v>1.0832961683766221E-2</v>
      </c>
      <c r="V542" s="6"/>
      <c r="W542" s="6"/>
      <c r="X542" s="6"/>
      <c r="Y542" s="6"/>
      <c r="Z542" s="6"/>
    </row>
    <row r="543" spans="5:26">
      <c r="Q543" s="14" t="s">
        <v>1610</v>
      </c>
      <c r="R543" s="6" t="s">
        <v>1611</v>
      </c>
      <c r="S543" s="4" t="s">
        <v>107</v>
      </c>
      <c r="T543" s="24">
        <v>-0.81818181818181812</v>
      </c>
      <c r="U543" s="5">
        <v>1.9074600412753639E-3</v>
      </c>
      <c r="V543" s="6"/>
      <c r="W543" s="6"/>
      <c r="X543" s="6"/>
      <c r="Y543" s="6"/>
      <c r="Z543" s="6"/>
    </row>
    <row r="544" spans="5:26">
      <c r="Q544" s="14" t="s">
        <v>1610</v>
      </c>
      <c r="R544" s="6" t="s">
        <v>1611</v>
      </c>
      <c r="S544" s="4" t="s">
        <v>60</v>
      </c>
      <c r="T544" s="24">
        <v>-0.79393939393939394</v>
      </c>
      <c r="U544" s="5">
        <v>3.0499616568484488E-3</v>
      </c>
      <c r="V544" s="6"/>
      <c r="W544" s="6"/>
      <c r="X544" s="6"/>
      <c r="Y544" s="6"/>
      <c r="Z544" s="6"/>
    </row>
    <row r="545" spans="17:26">
      <c r="Q545" s="14" t="s">
        <v>1610</v>
      </c>
      <c r="R545" s="6" t="s">
        <v>1611</v>
      </c>
      <c r="S545" s="4" t="s">
        <v>67</v>
      </c>
      <c r="T545" s="24">
        <v>-0.68484848484848482</v>
      </c>
      <c r="U545" s="5">
        <v>1.4441398753366395E-2</v>
      </c>
      <c r="V545" s="6"/>
      <c r="W545" s="6"/>
      <c r="X545" s="6"/>
      <c r="Y545" s="6"/>
      <c r="Z545" s="6"/>
    </row>
    <row r="546" spans="17:26">
      <c r="Q546" s="14" t="s">
        <v>1610</v>
      </c>
      <c r="R546" s="6" t="s">
        <v>1611</v>
      </c>
      <c r="S546" s="4" t="s">
        <v>86</v>
      </c>
      <c r="T546" s="24">
        <v>-0.67272727272727262</v>
      </c>
      <c r="U546" s="5">
        <v>1.6520611272718859E-2</v>
      </c>
      <c r="V546" s="6"/>
      <c r="W546" s="6"/>
      <c r="X546" s="6"/>
      <c r="Y546" s="6"/>
      <c r="Z546" s="6"/>
    </row>
    <row r="547" spans="17:26">
      <c r="Q547" s="14" t="s">
        <v>1610</v>
      </c>
      <c r="R547" s="6" t="s">
        <v>1611</v>
      </c>
      <c r="S547" s="4" t="s">
        <v>142</v>
      </c>
      <c r="T547" s="24">
        <v>-0.63636363636363646</v>
      </c>
      <c r="U547" s="5">
        <v>2.3955863064987693E-2</v>
      </c>
      <c r="V547" s="6"/>
      <c r="W547" s="6"/>
      <c r="X547" s="6"/>
      <c r="Y547" s="6"/>
      <c r="Z547" s="6"/>
    </row>
    <row r="548" spans="17:26">
      <c r="Q548" s="14" t="s">
        <v>1097</v>
      </c>
      <c r="R548" s="6" t="s">
        <v>1098</v>
      </c>
      <c r="S548" s="4" t="s">
        <v>79</v>
      </c>
      <c r="T548" s="24">
        <v>-0.63636363636363646</v>
      </c>
      <c r="U548" s="5">
        <v>2.3955863064987693E-2</v>
      </c>
      <c r="V548" s="6"/>
      <c r="W548" s="6"/>
      <c r="X548" s="6"/>
      <c r="Y548" s="6"/>
      <c r="Z548" s="6"/>
    </row>
    <row r="549" spans="17:26">
      <c r="Q549" s="14" t="s">
        <v>1082</v>
      </c>
      <c r="R549" s="6" t="s">
        <v>1083</v>
      </c>
      <c r="S549" s="4" t="s">
        <v>119</v>
      </c>
      <c r="T549" s="24">
        <v>-0.8666666666666667</v>
      </c>
      <c r="U549" s="5">
        <v>5.8676909007773076E-4</v>
      </c>
      <c r="V549" s="6"/>
      <c r="W549" s="6"/>
      <c r="X549" s="6"/>
      <c r="Y549" s="6"/>
      <c r="Z549" s="6"/>
    </row>
    <row r="550" spans="17:26">
      <c r="Q550" s="14" t="s">
        <v>1082</v>
      </c>
      <c r="R550" s="6" t="s">
        <v>1083</v>
      </c>
      <c r="S550" s="4" t="s">
        <v>107</v>
      </c>
      <c r="T550" s="24">
        <v>-0.75757575757575757</v>
      </c>
      <c r="U550" s="5">
        <v>5.5717233998470988E-3</v>
      </c>
      <c r="V550" s="6"/>
      <c r="W550" s="6"/>
      <c r="X550" s="6"/>
      <c r="Y550" s="6"/>
      <c r="Z550" s="6"/>
    </row>
    <row r="551" spans="17:26">
      <c r="Q551" s="14" t="s">
        <v>1082</v>
      </c>
      <c r="R551" s="6" t="s">
        <v>1083</v>
      </c>
      <c r="S551" s="4" t="s">
        <v>79</v>
      </c>
      <c r="T551" s="24">
        <v>-0.74545454545454537</v>
      </c>
      <c r="U551" s="5">
        <v>6.6650731577200294E-3</v>
      </c>
      <c r="V551" s="6"/>
      <c r="W551" s="6"/>
      <c r="X551" s="6"/>
      <c r="Y551" s="6"/>
      <c r="Z551" s="6"/>
    </row>
    <row r="552" spans="17:26">
      <c r="Q552" s="14" t="s">
        <v>1082</v>
      </c>
      <c r="R552" s="6" t="s">
        <v>1083</v>
      </c>
      <c r="S552" s="4" t="s">
        <v>134</v>
      </c>
      <c r="T552" s="24">
        <v>-0.74545454545454537</v>
      </c>
      <c r="U552" s="5">
        <v>6.6650731577200294E-3</v>
      </c>
      <c r="V552" s="6"/>
      <c r="W552" s="6"/>
      <c r="X552" s="6"/>
      <c r="Y552" s="6"/>
      <c r="Z552" s="6"/>
    </row>
    <row r="553" spans="17:26">
      <c r="Q553" s="14" t="s">
        <v>1082</v>
      </c>
      <c r="R553" s="6" t="s">
        <v>1083</v>
      </c>
      <c r="S553" s="4" t="s">
        <v>99</v>
      </c>
      <c r="T553" s="24">
        <v>-0.61212121212121207</v>
      </c>
      <c r="U553" s="5">
        <v>2.9986071238627652E-2</v>
      </c>
      <c r="V553" s="6"/>
      <c r="W553" s="6"/>
      <c r="X553" s="6"/>
      <c r="Y553" s="6"/>
      <c r="Z553" s="6"/>
    </row>
    <row r="554" spans="17:26">
      <c r="Q554" s="14" t="s">
        <v>1833</v>
      </c>
      <c r="R554" s="6" t="s">
        <v>1834</v>
      </c>
      <c r="S554" s="4" t="s">
        <v>67</v>
      </c>
      <c r="T554" s="24">
        <v>-0.74545454545454537</v>
      </c>
      <c r="U554" s="5">
        <v>6.6650731577200294E-3</v>
      </c>
      <c r="V554" s="6"/>
      <c r="W554" s="6"/>
      <c r="X554" s="6"/>
      <c r="Y554" s="6"/>
      <c r="Z554" s="6"/>
    </row>
    <row r="555" spans="17:26">
      <c r="Q555" s="14" t="s">
        <v>2079</v>
      </c>
      <c r="R555" s="6" t="s">
        <v>2080</v>
      </c>
      <c r="S555" s="4" t="s">
        <v>67</v>
      </c>
      <c r="T555" s="24">
        <v>-0.78181818181818175</v>
      </c>
      <c r="U555" s="5">
        <v>3.7735038905339418E-3</v>
      </c>
      <c r="V555" s="6"/>
      <c r="W555" s="6"/>
      <c r="X555" s="6"/>
      <c r="Y555" s="6"/>
      <c r="Z555" s="6"/>
    </row>
    <row r="556" spans="17:26">
      <c r="Q556" s="14" t="s">
        <v>2079</v>
      </c>
      <c r="R556" s="6" t="s">
        <v>2080</v>
      </c>
      <c r="S556" s="4" t="s">
        <v>129</v>
      </c>
      <c r="T556" s="24">
        <v>-0.76969696969696977</v>
      </c>
      <c r="U556" s="5">
        <v>4.6109763611079891E-3</v>
      </c>
      <c r="V556" s="6"/>
      <c r="W556" s="6"/>
      <c r="X556" s="6"/>
      <c r="Y556" s="6"/>
      <c r="Z556" s="6"/>
    </row>
    <row r="557" spans="17:26">
      <c r="Q557" s="14" t="s">
        <v>2079</v>
      </c>
      <c r="R557" s="6" t="s">
        <v>2080</v>
      </c>
      <c r="S557" s="4" t="s">
        <v>119</v>
      </c>
      <c r="T557" s="24">
        <v>-0.74545454545454537</v>
      </c>
      <c r="U557" s="5">
        <v>6.6650731577200294E-3</v>
      </c>
      <c r="V557" s="6"/>
      <c r="W557" s="6"/>
      <c r="X557" s="6"/>
      <c r="Y557" s="6"/>
      <c r="Z557" s="6"/>
    </row>
    <row r="558" spans="17:26">
      <c r="Q558" s="14" t="s">
        <v>2079</v>
      </c>
      <c r="R558" s="6" t="s">
        <v>2080</v>
      </c>
      <c r="S558" s="4" t="s">
        <v>127</v>
      </c>
      <c r="T558" s="24">
        <v>-0.72121212121212119</v>
      </c>
      <c r="U558" s="5">
        <v>9.2865775447301003E-3</v>
      </c>
      <c r="V558" s="6"/>
      <c r="W558" s="6"/>
      <c r="X558" s="6"/>
      <c r="Y558" s="6"/>
      <c r="Z558" s="6"/>
    </row>
    <row r="559" spans="17:26">
      <c r="Q559" s="14" t="s">
        <v>1247</v>
      </c>
      <c r="R559" s="6" t="s">
        <v>1248</v>
      </c>
      <c r="S559" s="4" t="s">
        <v>107</v>
      </c>
      <c r="T559" s="24">
        <v>-0.69696969696969702</v>
      </c>
      <c r="U559" s="5">
        <v>1.2548337941125903E-2</v>
      </c>
      <c r="V559" s="6"/>
      <c r="W559" s="6"/>
      <c r="X559" s="6"/>
      <c r="Y559" s="6"/>
      <c r="Z559" s="6"/>
    </row>
    <row r="560" spans="17:26">
      <c r="Q560" s="14" t="s">
        <v>3032</v>
      </c>
      <c r="R560" s="6" t="s">
        <v>2440</v>
      </c>
      <c r="S560" s="4" t="s">
        <v>79</v>
      </c>
      <c r="T560" s="24">
        <v>-0.89090909090909087</v>
      </c>
      <c r="U560" s="5">
        <v>2.7107211241693337E-4</v>
      </c>
      <c r="V560" s="6"/>
      <c r="W560" s="6"/>
      <c r="X560" s="6"/>
      <c r="Y560" s="6"/>
      <c r="Z560" s="6"/>
    </row>
    <row r="561" spans="17:26">
      <c r="Q561" s="14" t="s">
        <v>3032</v>
      </c>
      <c r="R561" s="6" t="s">
        <v>2440</v>
      </c>
      <c r="S561" s="4" t="s">
        <v>134</v>
      </c>
      <c r="T561" s="24">
        <v>-0.89090909090909087</v>
      </c>
      <c r="U561" s="5">
        <v>2.7107211241693337E-4</v>
      </c>
      <c r="V561" s="6"/>
      <c r="W561" s="6"/>
      <c r="X561" s="6"/>
      <c r="Y561" s="6"/>
      <c r="Z561" s="6"/>
    </row>
    <row r="562" spans="17:26">
      <c r="Q562" s="14" t="s">
        <v>3033</v>
      </c>
      <c r="R562" s="6" t="s">
        <v>2440</v>
      </c>
      <c r="S562" s="4" t="s">
        <v>109</v>
      </c>
      <c r="T562" s="24">
        <v>-0.83030303030303032</v>
      </c>
      <c r="U562" s="5">
        <v>1.4701135116397513E-3</v>
      </c>
      <c r="V562" s="6"/>
      <c r="W562" s="6"/>
      <c r="X562" s="6"/>
      <c r="Y562" s="6"/>
      <c r="Z562" s="6"/>
    </row>
    <row r="563" spans="17:26">
      <c r="Q563" s="14" t="s">
        <v>3032</v>
      </c>
      <c r="R563" s="6" t="s">
        <v>2440</v>
      </c>
      <c r="S563" s="4" t="s">
        <v>125</v>
      </c>
      <c r="T563" s="24">
        <v>-0.80606060606060614</v>
      </c>
      <c r="U563" s="5">
        <v>2.4310305509822948E-3</v>
      </c>
      <c r="V563" s="6"/>
      <c r="W563" s="6"/>
      <c r="X563" s="6"/>
      <c r="Y563" s="6"/>
      <c r="Z563" s="6"/>
    </row>
    <row r="564" spans="17:26">
      <c r="Q564" s="14" t="s">
        <v>3033</v>
      </c>
      <c r="R564" s="6" t="s">
        <v>2440</v>
      </c>
      <c r="S564" s="4" t="s">
        <v>142</v>
      </c>
      <c r="T564" s="24">
        <v>-0.79393939393939394</v>
      </c>
      <c r="U564" s="5">
        <v>3.0499616568484488E-3</v>
      </c>
      <c r="V564" s="6"/>
      <c r="W564" s="6"/>
      <c r="X564" s="6"/>
      <c r="Y564" s="6"/>
      <c r="Z564" s="6"/>
    </row>
    <row r="565" spans="17:26">
      <c r="Q565" s="14" t="s">
        <v>3033</v>
      </c>
      <c r="R565" s="6" t="s">
        <v>2440</v>
      </c>
      <c r="S565" s="4" t="s">
        <v>120</v>
      </c>
      <c r="T565" s="24">
        <v>-0.78181818181818175</v>
      </c>
      <c r="U565" s="5">
        <v>3.7735038905339418E-3</v>
      </c>
      <c r="V565" s="6"/>
      <c r="W565" s="6"/>
      <c r="X565" s="6"/>
      <c r="Y565" s="6"/>
      <c r="Z565" s="6"/>
    </row>
    <row r="566" spans="17:26">
      <c r="Q566" s="14" t="s">
        <v>3032</v>
      </c>
      <c r="R566" s="6" t="s">
        <v>2440</v>
      </c>
      <c r="S566" s="4" t="s">
        <v>127</v>
      </c>
      <c r="T566" s="24">
        <v>-0.75757575757575757</v>
      </c>
      <c r="U566" s="5">
        <v>5.5717233998470988E-3</v>
      </c>
      <c r="V566" s="6"/>
      <c r="W566" s="6"/>
      <c r="X566" s="6"/>
      <c r="Y566" s="6"/>
      <c r="Z566" s="6"/>
    </row>
    <row r="567" spans="17:26">
      <c r="Q567" s="14" t="s">
        <v>3033</v>
      </c>
      <c r="R567" s="6" t="s">
        <v>2440</v>
      </c>
      <c r="S567" s="4" t="s">
        <v>60</v>
      </c>
      <c r="T567" s="24">
        <v>-0.72121212121212119</v>
      </c>
      <c r="U567" s="5">
        <v>9.2865775447301003E-3</v>
      </c>
      <c r="V567" s="6"/>
      <c r="W567" s="6"/>
      <c r="X567" s="6"/>
      <c r="Y567" s="6"/>
      <c r="Z567" s="6"/>
    </row>
    <row r="568" spans="17:26">
      <c r="Q568" s="14" t="s">
        <v>3033</v>
      </c>
      <c r="R568" s="6" t="s">
        <v>2440</v>
      </c>
      <c r="S568" s="4" t="s">
        <v>86</v>
      </c>
      <c r="T568" s="24">
        <v>-0.69696969696969702</v>
      </c>
      <c r="U568" s="5">
        <v>1.2548337941125903E-2</v>
      </c>
      <c r="V568" s="6"/>
      <c r="W568" s="6"/>
      <c r="X568" s="6"/>
      <c r="Y568" s="6"/>
      <c r="Z568" s="6"/>
    </row>
    <row r="569" spans="17:26">
      <c r="Q569" s="14" t="s">
        <v>36</v>
      </c>
      <c r="R569" s="6" t="s">
        <v>37</v>
      </c>
      <c r="S569" s="4" t="s">
        <v>99</v>
      </c>
      <c r="T569" s="24">
        <v>-0.78181818181818175</v>
      </c>
      <c r="U569" s="5">
        <v>3.7735038905339418E-3</v>
      </c>
      <c r="V569" s="6"/>
      <c r="W569" s="6"/>
      <c r="X569" s="6"/>
      <c r="Y569" s="6"/>
      <c r="Z569" s="6"/>
    </row>
    <row r="570" spans="17:26">
      <c r="Q570" s="14" t="s">
        <v>36</v>
      </c>
      <c r="R570" s="6" t="s">
        <v>37</v>
      </c>
      <c r="S570" s="4" t="s">
        <v>120</v>
      </c>
      <c r="T570" s="24">
        <v>-0.75757575757575757</v>
      </c>
      <c r="U570" s="5">
        <v>5.5717233998470988E-3</v>
      </c>
      <c r="V570" s="6"/>
      <c r="W570" s="6"/>
      <c r="X570" s="6"/>
      <c r="Y570" s="6"/>
      <c r="Z570" s="6"/>
    </row>
    <row r="571" spans="17:26">
      <c r="Q571" s="14" t="s">
        <v>36</v>
      </c>
      <c r="R571" s="6" t="s">
        <v>37</v>
      </c>
      <c r="S571" s="4" t="s">
        <v>109</v>
      </c>
      <c r="T571" s="24">
        <v>-0.68484848484848482</v>
      </c>
      <c r="U571" s="5">
        <v>1.4441398753366395E-2</v>
      </c>
      <c r="V571" s="6"/>
      <c r="W571" s="6"/>
      <c r="X571" s="6"/>
      <c r="Y571" s="6"/>
      <c r="Z571" s="6"/>
    </row>
    <row r="572" spans="17:26">
      <c r="Q572" s="14" t="s">
        <v>36</v>
      </c>
      <c r="R572" s="6" t="s">
        <v>37</v>
      </c>
      <c r="S572" s="4" t="s">
        <v>125</v>
      </c>
      <c r="T572" s="24">
        <v>-0.61212121212121207</v>
      </c>
      <c r="U572" s="5">
        <v>2.9986071238627652E-2</v>
      </c>
      <c r="V572" s="6"/>
      <c r="W572" s="6"/>
      <c r="X572" s="6"/>
      <c r="Y572" s="6"/>
      <c r="Z572" s="6"/>
    </row>
    <row r="573" spans="17:26">
      <c r="Q573" s="14" t="s">
        <v>2191</v>
      </c>
      <c r="R573" s="6" t="s">
        <v>2192</v>
      </c>
      <c r="S573" s="4" t="s">
        <v>130</v>
      </c>
      <c r="T573" s="24">
        <v>-0.84242424242424252</v>
      </c>
      <c r="U573" s="5">
        <v>1.1100156129584149E-3</v>
      </c>
      <c r="V573" s="6"/>
      <c r="W573" s="6"/>
      <c r="X573" s="6"/>
      <c r="Y573" s="6"/>
      <c r="Z573" s="6"/>
    </row>
    <row r="574" spans="17:26">
      <c r="Q574" s="14" t="s">
        <v>2191</v>
      </c>
      <c r="R574" s="6" t="s">
        <v>2192</v>
      </c>
      <c r="S574" s="4" t="s">
        <v>114</v>
      </c>
      <c r="T574" s="24">
        <v>-0.81818181818181812</v>
      </c>
      <c r="U574" s="5">
        <v>1.9074600412753639E-3</v>
      </c>
      <c r="V574" s="6"/>
      <c r="W574" s="6"/>
      <c r="X574" s="6"/>
      <c r="Y574" s="6"/>
      <c r="Z574" s="6"/>
    </row>
    <row r="575" spans="17:26">
      <c r="Q575" s="14" t="s">
        <v>1356</v>
      </c>
      <c r="R575" s="6" t="s">
        <v>1357</v>
      </c>
      <c r="S575" s="4" t="s">
        <v>107</v>
      </c>
      <c r="T575" s="24">
        <v>-0.80606060606060614</v>
      </c>
      <c r="U575" s="5">
        <v>2.4310305509822948E-3</v>
      </c>
      <c r="V575" s="6"/>
      <c r="W575" s="6"/>
      <c r="X575" s="6"/>
      <c r="Y575" s="6"/>
      <c r="Z575" s="6"/>
    </row>
    <row r="576" spans="17:26">
      <c r="Q576" s="14" t="s">
        <v>1356</v>
      </c>
      <c r="R576" s="6" t="s">
        <v>1357</v>
      </c>
      <c r="S576" s="4" t="s">
        <v>100</v>
      </c>
      <c r="T576" s="24">
        <v>-0.75757575757575757</v>
      </c>
      <c r="U576" s="5">
        <v>5.5717233998470988E-3</v>
      </c>
      <c r="V576" s="6"/>
      <c r="W576" s="6"/>
      <c r="X576" s="6"/>
      <c r="Y576" s="6"/>
      <c r="Z576" s="6"/>
    </row>
    <row r="577" spans="17:26">
      <c r="Q577" s="14" t="s">
        <v>2215</v>
      </c>
      <c r="R577" s="6" t="s">
        <v>2216</v>
      </c>
      <c r="S577" s="4" t="s">
        <v>127</v>
      </c>
      <c r="T577" s="24">
        <v>-0.63636363636363646</v>
      </c>
      <c r="U577" s="5">
        <v>2.3955863064987693E-2</v>
      </c>
      <c r="V577" s="6"/>
      <c r="W577" s="6"/>
      <c r="X577" s="6"/>
      <c r="Y577" s="6"/>
      <c r="Z577" s="6"/>
    </row>
    <row r="578" spans="17:26">
      <c r="Q578" s="14" t="s">
        <v>2197</v>
      </c>
      <c r="R578" s="6" t="s">
        <v>2198</v>
      </c>
      <c r="S578" s="4" t="s">
        <v>107</v>
      </c>
      <c r="T578" s="24">
        <v>-0.62424242424242427</v>
      </c>
      <c r="U578" s="5">
        <v>2.6858883608583708E-2</v>
      </c>
      <c r="V578" s="6"/>
      <c r="W578" s="6"/>
      <c r="X578" s="6"/>
      <c r="Y578" s="6"/>
      <c r="Z578" s="6"/>
    </row>
    <row r="579" spans="17:26">
      <c r="Q579" s="14" t="s">
        <v>2197</v>
      </c>
      <c r="R579" s="6" t="s">
        <v>2198</v>
      </c>
      <c r="S579" s="4" t="s">
        <v>140</v>
      </c>
      <c r="T579" s="24">
        <v>-0.60000000000000009</v>
      </c>
      <c r="U579" s="5">
        <v>3.3343999999999992E-2</v>
      </c>
      <c r="V579" s="6"/>
      <c r="W579" s="6"/>
      <c r="X579" s="6"/>
      <c r="Y579" s="6"/>
      <c r="Z579" s="6"/>
    </row>
    <row r="580" spans="17:26">
      <c r="Q580" s="14" t="s">
        <v>2197</v>
      </c>
      <c r="R580" s="6" t="s">
        <v>2198</v>
      </c>
      <c r="S580" s="4" t="s">
        <v>120</v>
      </c>
      <c r="T580" s="24">
        <v>-0.58787878787878789</v>
      </c>
      <c r="U580" s="5">
        <v>3.6938853444329005E-2</v>
      </c>
      <c r="V580" s="6"/>
      <c r="W580" s="6"/>
      <c r="X580" s="6"/>
      <c r="Y580" s="6"/>
      <c r="Z580" s="6"/>
    </row>
    <row r="581" spans="17:26">
      <c r="Q581" s="14" t="s">
        <v>2197</v>
      </c>
      <c r="R581" s="6" t="s">
        <v>2198</v>
      </c>
      <c r="S581" s="4" t="s">
        <v>109</v>
      </c>
      <c r="T581" s="24">
        <v>-0.55151515151515151</v>
      </c>
      <c r="U581" s="5">
        <v>4.9200588334817538E-2</v>
      </c>
      <c r="V581" s="6"/>
      <c r="W581" s="6"/>
      <c r="X581" s="6"/>
      <c r="Y581" s="6"/>
      <c r="Z581" s="6"/>
    </row>
    <row r="582" spans="17:26">
      <c r="Q582" s="14" t="s">
        <v>1748</v>
      </c>
      <c r="R582" s="6" t="s">
        <v>1749</v>
      </c>
      <c r="S582" s="4" t="s">
        <v>129</v>
      </c>
      <c r="T582" s="24">
        <v>-0.64848484848484844</v>
      </c>
      <c r="U582" s="5">
        <v>2.1270063842244717E-2</v>
      </c>
      <c r="V582" s="6"/>
      <c r="W582" s="6"/>
      <c r="X582" s="6"/>
      <c r="Y582" s="6"/>
      <c r="Z582" s="6"/>
    </row>
    <row r="583" spans="17:26">
      <c r="Q583" s="14" t="s">
        <v>1893</v>
      </c>
      <c r="R583" s="6" t="s">
        <v>1894</v>
      </c>
      <c r="S583" s="4" t="s">
        <v>104</v>
      </c>
      <c r="T583" s="24">
        <v>-0.60606060606060597</v>
      </c>
      <c r="U583" s="5">
        <v>3.163579714426977E-2</v>
      </c>
      <c r="V583" s="6"/>
      <c r="W583" s="6"/>
      <c r="X583" s="6"/>
      <c r="Y583" s="6"/>
      <c r="Z583" s="6"/>
    </row>
    <row r="584" spans="17:26">
      <c r="Q584" s="14" t="s">
        <v>38</v>
      </c>
      <c r="R584" s="6" t="s">
        <v>39</v>
      </c>
      <c r="S584" s="4" t="s">
        <v>104</v>
      </c>
      <c r="T584" s="24">
        <v>-0.81818181818181812</v>
      </c>
      <c r="U584" s="5">
        <v>1.9074600412753639E-3</v>
      </c>
      <c r="V584" s="6"/>
      <c r="W584" s="6"/>
      <c r="X584" s="6"/>
      <c r="Y584" s="6"/>
      <c r="Z584" s="6"/>
    </row>
    <row r="585" spans="17:26">
      <c r="Q585" s="14" t="s">
        <v>1241</v>
      </c>
      <c r="R585" s="6" t="s">
        <v>1242</v>
      </c>
      <c r="S585" s="4" t="s">
        <v>3034</v>
      </c>
      <c r="T585" s="24">
        <v>-0.70909090909090899</v>
      </c>
      <c r="U585" s="5">
        <v>1.0832961683766221E-2</v>
      </c>
      <c r="V585" s="6"/>
      <c r="W585" s="6"/>
      <c r="X585" s="6"/>
      <c r="Y585" s="6"/>
      <c r="Z585" s="6"/>
    </row>
    <row r="586" spans="17:26">
      <c r="Q586" s="14" t="s">
        <v>1241</v>
      </c>
      <c r="R586" s="6" t="s">
        <v>1242</v>
      </c>
      <c r="S586" s="4" t="s">
        <v>120</v>
      </c>
      <c r="T586" s="24">
        <v>-0.56363636363636371</v>
      </c>
      <c r="U586" s="5">
        <v>4.4862014158545599E-2</v>
      </c>
      <c r="V586" s="6"/>
      <c r="W586" s="6"/>
      <c r="X586" s="6"/>
      <c r="Y586" s="6"/>
      <c r="Z586" s="6"/>
    </row>
    <row r="587" spans="17:26">
      <c r="Q587" s="14" t="s">
        <v>2311</v>
      </c>
      <c r="R587" s="6" t="s">
        <v>2312</v>
      </c>
      <c r="S587" s="4" t="s">
        <v>99</v>
      </c>
      <c r="T587" s="24">
        <v>-0.74545454545454537</v>
      </c>
      <c r="U587" s="5">
        <v>6.6650731577200294E-3</v>
      </c>
      <c r="V587" s="6"/>
      <c r="W587" s="6"/>
      <c r="X587" s="6"/>
      <c r="Y587" s="6"/>
      <c r="Z587" s="6"/>
    </row>
    <row r="588" spans="17:26">
      <c r="Q588" s="14" t="s">
        <v>1415</v>
      </c>
      <c r="R588" s="6" t="s">
        <v>1416</v>
      </c>
      <c r="S588" s="4" t="s">
        <v>139</v>
      </c>
      <c r="T588" s="24">
        <v>-0.96060606060606069</v>
      </c>
      <c r="U588" s="5">
        <v>5.0232626167220428E-6</v>
      </c>
      <c r="V588" s="6"/>
      <c r="W588" s="6"/>
      <c r="X588" s="6"/>
      <c r="Y588" s="6"/>
      <c r="Z588" s="6"/>
    </row>
    <row r="589" spans="17:26">
      <c r="Q589" s="14" t="s">
        <v>1415</v>
      </c>
      <c r="R589" s="6" t="s">
        <v>1416</v>
      </c>
      <c r="S589" s="4" t="s">
        <v>110</v>
      </c>
      <c r="T589" s="24">
        <v>-0.93636363636363629</v>
      </c>
      <c r="U589" s="5">
        <v>3.3205718735258075E-5</v>
      </c>
      <c r="V589" s="6"/>
      <c r="W589" s="6"/>
      <c r="X589" s="6"/>
      <c r="Y589" s="6"/>
      <c r="Z589" s="6"/>
    </row>
    <row r="590" spans="17:26">
      <c r="Q590" s="14" t="s">
        <v>1415</v>
      </c>
      <c r="R590" s="6" t="s">
        <v>1416</v>
      </c>
      <c r="S590" s="4" t="s">
        <v>122</v>
      </c>
      <c r="T590" s="24">
        <v>-0.93030303030303041</v>
      </c>
      <c r="U590" s="5">
        <v>4.7425251485530569E-5</v>
      </c>
      <c r="V590" s="6"/>
      <c r="W590" s="6"/>
      <c r="X590" s="6"/>
      <c r="Y590" s="6"/>
      <c r="Z590" s="6"/>
    </row>
    <row r="591" spans="17:26">
      <c r="Q591" s="14" t="s">
        <v>1415</v>
      </c>
      <c r="R591" s="6" t="s">
        <v>1416</v>
      </c>
      <c r="S591" s="4" t="s">
        <v>146</v>
      </c>
      <c r="T591" s="24">
        <v>-0.91818181818181821</v>
      </c>
      <c r="U591" s="5">
        <v>8.8727139287720253E-5</v>
      </c>
      <c r="V591" s="6"/>
      <c r="W591" s="6"/>
      <c r="X591" s="6"/>
      <c r="Y591" s="6"/>
      <c r="Z591" s="6"/>
    </row>
    <row r="592" spans="17:26">
      <c r="Q592" s="14" t="s">
        <v>1415</v>
      </c>
      <c r="R592" s="6" t="s">
        <v>1416</v>
      </c>
      <c r="S592" s="4" t="s">
        <v>113</v>
      </c>
      <c r="T592" s="24">
        <v>-0.88787878787878793</v>
      </c>
      <c r="U592" s="5">
        <v>3.0132563235246821E-4</v>
      </c>
      <c r="V592" s="6"/>
      <c r="W592" s="6"/>
      <c r="X592" s="6"/>
      <c r="Y592" s="6"/>
      <c r="Z592" s="6"/>
    </row>
    <row r="593" spans="17:26">
      <c r="Q593" s="14" t="s">
        <v>1058</v>
      </c>
      <c r="R593" s="6" t="s">
        <v>1059</v>
      </c>
      <c r="S593" s="4" t="s">
        <v>79</v>
      </c>
      <c r="T593" s="24">
        <v>-0.64848484848484844</v>
      </c>
      <c r="U593" s="5">
        <v>2.1270063842244717E-2</v>
      </c>
      <c r="V593" s="6"/>
      <c r="W593" s="6"/>
      <c r="X593" s="6"/>
      <c r="Y593" s="6"/>
      <c r="Z593" s="6"/>
    </row>
    <row r="594" spans="17:26">
      <c r="Q594" s="14" t="s">
        <v>2073</v>
      </c>
      <c r="R594" s="6" t="s">
        <v>2074</v>
      </c>
      <c r="S594" s="4" t="s">
        <v>106</v>
      </c>
      <c r="T594" s="24">
        <v>-0.67878787878787872</v>
      </c>
      <c r="U594" s="5">
        <v>1.5457216446097122E-2</v>
      </c>
      <c r="V594" s="6"/>
      <c r="W594" s="6"/>
      <c r="X594" s="6"/>
      <c r="Y594" s="6"/>
      <c r="Z594" s="6"/>
    </row>
    <row r="595" spans="17:26">
      <c r="Q595" s="14" t="s">
        <v>2073</v>
      </c>
      <c r="R595" s="6" t="s">
        <v>2074</v>
      </c>
      <c r="S595" s="4" t="s">
        <v>121</v>
      </c>
      <c r="T595" s="24">
        <v>-0.61818181818181817</v>
      </c>
      <c r="U595" s="5">
        <v>2.8394036720260727E-2</v>
      </c>
      <c r="V595" s="6"/>
      <c r="W595" s="6"/>
      <c r="X595" s="6"/>
      <c r="Y595" s="6"/>
      <c r="Z595" s="6"/>
    </row>
    <row r="596" spans="17:26">
      <c r="Q596" s="14" t="s">
        <v>2073</v>
      </c>
      <c r="R596" s="6" t="s">
        <v>2074</v>
      </c>
      <c r="S596" s="4" t="s">
        <v>63</v>
      </c>
      <c r="T596" s="24">
        <v>-0.60606060606060597</v>
      </c>
      <c r="U596" s="5">
        <v>3.163579714426977E-2</v>
      </c>
      <c r="V596" s="6"/>
      <c r="W596" s="6"/>
      <c r="X596" s="6"/>
      <c r="Y596" s="6"/>
      <c r="Z596" s="6"/>
    </row>
    <row r="597" spans="17:26">
      <c r="Q597" s="14" t="s">
        <v>2073</v>
      </c>
      <c r="R597" s="6" t="s">
        <v>2074</v>
      </c>
      <c r="S597" s="4" t="s">
        <v>92</v>
      </c>
      <c r="T597" s="24">
        <v>-0.57575757575757569</v>
      </c>
      <c r="U597" s="5">
        <v>4.0776407386301214E-2</v>
      </c>
      <c r="V597" s="6"/>
      <c r="W597" s="6"/>
      <c r="X597" s="6"/>
      <c r="Y597" s="6"/>
      <c r="Z597" s="6"/>
    </row>
    <row r="598" spans="17:26">
      <c r="Q598" s="14" t="s">
        <v>1043</v>
      </c>
      <c r="R598" s="6" t="s">
        <v>1044</v>
      </c>
      <c r="S598" s="4" t="s">
        <v>67</v>
      </c>
      <c r="T598" s="24">
        <v>-0.67272727272727262</v>
      </c>
      <c r="U598" s="5">
        <v>1.6520611272718859E-2</v>
      </c>
      <c r="V598" s="6"/>
      <c r="W598" s="6"/>
      <c r="X598" s="6"/>
      <c r="Y598" s="6"/>
      <c r="Z598" s="6"/>
    </row>
    <row r="599" spans="17:26">
      <c r="Q599" s="14" t="s">
        <v>1474</v>
      </c>
      <c r="R599" s="6" t="s">
        <v>1475</v>
      </c>
      <c r="S599" s="4" t="s">
        <v>127</v>
      </c>
      <c r="T599" s="24">
        <v>-0.68484848484848482</v>
      </c>
      <c r="U599" s="5">
        <v>1.4441398753366395E-2</v>
      </c>
      <c r="V599" s="6"/>
      <c r="W599" s="6"/>
      <c r="X599" s="6"/>
      <c r="Y599" s="6"/>
      <c r="Z599" s="6"/>
    </row>
    <row r="600" spans="17:26">
      <c r="Q600" s="14" t="s">
        <v>942</v>
      </c>
      <c r="R600" s="6" t="s">
        <v>943</v>
      </c>
      <c r="S600" s="4" t="s">
        <v>113</v>
      </c>
      <c r="T600" s="24">
        <v>-0.57575757575757569</v>
      </c>
      <c r="U600" s="5">
        <v>4.0776407386301214E-2</v>
      </c>
      <c r="V600" s="6"/>
      <c r="W600" s="6"/>
      <c r="X600" s="6"/>
      <c r="Y600" s="6"/>
      <c r="Z600" s="6"/>
    </row>
    <row r="601" spans="17:26">
      <c r="Q601" s="14" t="s">
        <v>1371</v>
      </c>
      <c r="R601" s="6" t="s">
        <v>1372</v>
      </c>
      <c r="S601" s="4" t="s">
        <v>74</v>
      </c>
      <c r="T601" s="24">
        <v>-0.91818181818181821</v>
      </c>
      <c r="U601" s="5">
        <v>8.8727139287720253E-5</v>
      </c>
      <c r="V601" s="6"/>
      <c r="W601" s="6"/>
      <c r="X601" s="6"/>
      <c r="Y601" s="6"/>
      <c r="Z601" s="6"/>
    </row>
    <row r="602" spans="17:26">
      <c r="Q602" s="14" t="s">
        <v>1371</v>
      </c>
      <c r="R602" s="6" t="s">
        <v>1372</v>
      </c>
      <c r="S602" s="4" t="s">
        <v>129</v>
      </c>
      <c r="T602" s="24">
        <v>-0.82727272727272738</v>
      </c>
      <c r="U602" s="5">
        <v>1.5718606983722413E-3</v>
      </c>
      <c r="V602" s="6"/>
      <c r="W602" s="6"/>
      <c r="X602" s="6"/>
      <c r="Y602" s="6"/>
      <c r="Z602" s="6"/>
    </row>
    <row r="603" spans="17:26">
      <c r="Q603" s="14" t="s">
        <v>1371</v>
      </c>
      <c r="R603" s="6" t="s">
        <v>1372</v>
      </c>
      <c r="S603" s="4" t="s">
        <v>108</v>
      </c>
      <c r="T603" s="24">
        <v>-0.74848484848484853</v>
      </c>
      <c r="U603" s="5">
        <v>6.378795812860793E-3</v>
      </c>
      <c r="V603" s="6"/>
      <c r="W603" s="6"/>
      <c r="X603" s="6"/>
      <c r="Y603" s="6"/>
      <c r="Z603" s="6"/>
    </row>
    <row r="604" spans="17:26">
      <c r="Q604" s="14" t="s">
        <v>1495</v>
      </c>
      <c r="R604" s="6" t="s">
        <v>1496</v>
      </c>
      <c r="S604" s="4" t="s">
        <v>128</v>
      </c>
      <c r="T604" s="24">
        <v>-0.8666666666666667</v>
      </c>
      <c r="U604" s="5">
        <v>5.8676909007773076E-4</v>
      </c>
      <c r="V604" s="6"/>
      <c r="W604" s="6"/>
      <c r="X604" s="6"/>
      <c r="Y604" s="6"/>
      <c r="Z604" s="6"/>
    </row>
    <row r="605" spans="17:26">
      <c r="Q605" s="14" t="s">
        <v>1495</v>
      </c>
      <c r="R605" s="6" t="s">
        <v>1496</v>
      </c>
      <c r="S605" s="4" t="s">
        <v>97</v>
      </c>
      <c r="T605" s="24">
        <v>-0.8545454545454545</v>
      </c>
      <c r="U605" s="5">
        <v>8.184016579933554E-4</v>
      </c>
      <c r="V605" s="6"/>
      <c r="W605" s="6"/>
      <c r="X605" s="6"/>
      <c r="Y605" s="6"/>
      <c r="Z605" s="6"/>
    </row>
    <row r="606" spans="17:26">
      <c r="Q606" s="14" t="s">
        <v>1495</v>
      </c>
      <c r="R606" s="6" t="s">
        <v>1496</v>
      </c>
      <c r="S606" s="4" t="s">
        <v>115</v>
      </c>
      <c r="T606" s="24">
        <v>-0.8545454545454545</v>
      </c>
      <c r="U606" s="5">
        <v>8.184016579933554E-4</v>
      </c>
      <c r="V606" s="6"/>
      <c r="W606" s="6"/>
      <c r="X606" s="6"/>
      <c r="Y606" s="6"/>
      <c r="Z606" s="6"/>
    </row>
    <row r="607" spans="17:26">
      <c r="Q607" s="14" t="s">
        <v>1495</v>
      </c>
      <c r="R607" s="6" t="s">
        <v>1496</v>
      </c>
      <c r="S607" s="4" t="s">
        <v>141</v>
      </c>
      <c r="T607" s="24">
        <v>-0.74545454545454537</v>
      </c>
      <c r="U607" s="5">
        <v>6.6650731577200294E-3</v>
      </c>
      <c r="V607" s="6"/>
      <c r="W607" s="6"/>
      <c r="X607" s="6"/>
      <c r="Y607" s="6"/>
      <c r="Z607" s="6"/>
    </row>
    <row r="608" spans="17:26">
      <c r="Q608" s="14" t="s">
        <v>1495</v>
      </c>
      <c r="R608" s="6" t="s">
        <v>1496</v>
      </c>
      <c r="S608" s="4" t="s">
        <v>65</v>
      </c>
      <c r="T608" s="24">
        <v>-0.72121212121212119</v>
      </c>
      <c r="U608" s="5">
        <v>9.2865775447301003E-3</v>
      </c>
      <c r="V608" s="6"/>
      <c r="W608" s="6"/>
      <c r="X608" s="6"/>
      <c r="Y608" s="6"/>
      <c r="Z608" s="6"/>
    </row>
    <row r="609" spans="17:26">
      <c r="Q609" s="14" t="s">
        <v>1495</v>
      </c>
      <c r="R609" s="6" t="s">
        <v>1496</v>
      </c>
      <c r="S609" s="4" t="s">
        <v>91</v>
      </c>
      <c r="T609" s="24">
        <v>-0.72121212121212119</v>
      </c>
      <c r="U609" s="5">
        <v>9.2865775447301003E-3</v>
      </c>
      <c r="V609" s="6"/>
      <c r="W609" s="6"/>
      <c r="X609" s="6"/>
      <c r="Y609" s="6"/>
      <c r="Z609" s="6"/>
    </row>
    <row r="610" spans="17:26">
      <c r="Q610" s="14" t="s">
        <v>1495</v>
      </c>
      <c r="R610" s="6" t="s">
        <v>1496</v>
      </c>
      <c r="S610" s="4" t="s">
        <v>108</v>
      </c>
      <c r="T610" s="24">
        <v>-0.57575757575757569</v>
      </c>
      <c r="U610" s="5">
        <v>4.0776407386301214E-2</v>
      </c>
      <c r="V610" s="6"/>
      <c r="W610" s="6"/>
      <c r="X610" s="6"/>
      <c r="Y610" s="6"/>
      <c r="Z610" s="6"/>
    </row>
    <row r="611" spans="17:26">
      <c r="Q611" s="14" t="s">
        <v>1088</v>
      </c>
      <c r="R611" s="6" t="s">
        <v>1089</v>
      </c>
      <c r="S611" s="4" t="s">
        <v>60</v>
      </c>
      <c r="T611" s="24">
        <v>-0.57575757575757569</v>
      </c>
      <c r="U611" s="5">
        <v>4.0776407386301214E-2</v>
      </c>
      <c r="V611" s="6"/>
      <c r="W611" s="6"/>
      <c r="X611" s="6"/>
      <c r="Y611" s="6"/>
      <c r="Z611" s="6"/>
    </row>
    <row r="612" spans="17:26">
      <c r="Q612" s="14" t="s">
        <v>1983</v>
      </c>
      <c r="R612" s="6" t="s">
        <v>1984</v>
      </c>
      <c r="S612" s="4" t="s">
        <v>104</v>
      </c>
      <c r="T612" s="24">
        <v>-0.67272727272727262</v>
      </c>
      <c r="U612" s="5">
        <v>1.6520611272718859E-2</v>
      </c>
      <c r="V612" s="6"/>
      <c r="W612" s="6"/>
      <c r="X612" s="6"/>
      <c r="Y612" s="6"/>
      <c r="Z612" s="6"/>
    </row>
    <row r="613" spans="17:26">
      <c r="Q613" s="14" t="s">
        <v>1070</v>
      </c>
      <c r="R613" s="6" t="s">
        <v>1071</v>
      </c>
      <c r="S613" s="4" t="s">
        <v>60</v>
      </c>
      <c r="T613" s="24">
        <v>-0.63636363636363646</v>
      </c>
      <c r="U613" s="5">
        <v>2.3955863064987693E-2</v>
      </c>
      <c r="V613" s="6"/>
      <c r="W613" s="6"/>
      <c r="X613" s="6"/>
      <c r="Y613" s="6"/>
      <c r="Z613" s="6"/>
    </row>
    <row r="614" spans="17:26">
      <c r="Q614" s="14" t="s">
        <v>1070</v>
      </c>
      <c r="R614" s="6" t="s">
        <v>1071</v>
      </c>
      <c r="S614" s="4" t="s">
        <v>86</v>
      </c>
      <c r="T614" s="24">
        <v>-0.58787878787878789</v>
      </c>
      <c r="U614" s="5">
        <v>3.6938853444329005E-2</v>
      </c>
      <c r="V614" s="6"/>
      <c r="W614" s="6"/>
      <c r="X614" s="6"/>
      <c r="Y614" s="6"/>
      <c r="Z614" s="6"/>
    </row>
    <row r="615" spans="17:26">
      <c r="Q615" s="14" t="s">
        <v>1070</v>
      </c>
      <c r="R615" s="6" t="s">
        <v>1071</v>
      </c>
      <c r="S615" s="4" t="s">
        <v>142</v>
      </c>
      <c r="T615" s="24">
        <v>-0.57575757575757569</v>
      </c>
      <c r="U615" s="5">
        <v>4.0776407386301214E-2</v>
      </c>
      <c r="V615" s="6"/>
      <c r="W615" s="6"/>
      <c r="X615" s="6"/>
      <c r="Y615" s="6"/>
      <c r="Z615" s="6"/>
    </row>
    <row r="616" spans="17:26">
      <c r="Q616" s="14" t="s">
        <v>2157</v>
      </c>
      <c r="R616" s="6" t="s">
        <v>2158</v>
      </c>
      <c r="S616" s="4" t="s">
        <v>129</v>
      </c>
      <c r="T616" s="24">
        <v>-0.78181818181818175</v>
      </c>
      <c r="U616" s="5">
        <v>3.7735038905339418E-3</v>
      </c>
      <c r="V616" s="6"/>
      <c r="W616" s="6"/>
      <c r="X616" s="6"/>
      <c r="Y616" s="6"/>
      <c r="Z616" s="6"/>
    </row>
    <row r="617" spans="17:26">
      <c r="Q617" s="14" t="s">
        <v>2157</v>
      </c>
      <c r="R617" s="6" t="s">
        <v>2158</v>
      </c>
      <c r="S617" s="4" t="s">
        <v>134</v>
      </c>
      <c r="T617" s="24">
        <v>-0.72121212121212119</v>
      </c>
      <c r="U617" s="5">
        <v>9.2865775447301003E-3</v>
      </c>
      <c r="V617" s="6"/>
      <c r="W617" s="6"/>
      <c r="X617" s="6"/>
      <c r="Y617" s="6"/>
      <c r="Z617" s="6"/>
    </row>
    <row r="618" spans="17:26">
      <c r="Q618" s="14" t="s">
        <v>1787</v>
      </c>
      <c r="R618" s="6" t="s">
        <v>1788</v>
      </c>
      <c r="S618" s="4" t="s">
        <v>128</v>
      </c>
      <c r="T618" s="24">
        <v>-0.76969696969696977</v>
      </c>
      <c r="U618" s="5">
        <v>4.6109763611079891E-3</v>
      </c>
      <c r="V618" s="6"/>
      <c r="W618" s="6"/>
      <c r="X618" s="6"/>
      <c r="Y618" s="6"/>
      <c r="Z618" s="6"/>
    </row>
    <row r="619" spans="17:26">
      <c r="Q619" s="14" t="s">
        <v>1787</v>
      </c>
      <c r="R619" s="6" t="s">
        <v>1788</v>
      </c>
      <c r="S619" s="4" t="s">
        <v>115</v>
      </c>
      <c r="T619" s="24">
        <v>-0.68484848484848482</v>
      </c>
      <c r="U619" s="5">
        <v>1.4441398753366395E-2</v>
      </c>
      <c r="V619" s="6"/>
      <c r="W619" s="6"/>
      <c r="X619" s="6"/>
      <c r="Y619" s="6"/>
      <c r="Z619" s="6"/>
    </row>
    <row r="620" spans="17:26">
      <c r="Q620" s="14" t="s">
        <v>1787</v>
      </c>
      <c r="R620" s="6" t="s">
        <v>1788</v>
      </c>
      <c r="S620" s="4" t="s">
        <v>65</v>
      </c>
      <c r="T620" s="24">
        <v>-0.63636363636363646</v>
      </c>
      <c r="U620" s="5">
        <v>2.3955863064987693E-2</v>
      </c>
      <c r="V620" s="6"/>
      <c r="W620" s="6"/>
      <c r="X620" s="6"/>
      <c r="Y620" s="6"/>
      <c r="Z620" s="6"/>
    </row>
    <row r="621" spans="17:26">
      <c r="Q621" s="14" t="s">
        <v>1787</v>
      </c>
      <c r="R621" s="6" t="s">
        <v>1788</v>
      </c>
      <c r="S621" s="4" t="s">
        <v>141</v>
      </c>
      <c r="T621" s="24">
        <v>-0.61212121212121207</v>
      </c>
      <c r="U621" s="5">
        <v>2.9986071238627652E-2</v>
      </c>
      <c r="V621" s="6"/>
      <c r="W621" s="6"/>
      <c r="X621" s="6"/>
      <c r="Y621" s="6"/>
      <c r="Z621" s="6"/>
    </row>
    <row r="622" spans="17:26">
      <c r="Q622" s="14" t="s">
        <v>1787</v>
      </c>
      <c r="R622" s="6" t="s">
        <v>1788</v>
      </c>
      <c r="S622" s="4" t="s">
        <v>91</v>
      </c>
      <c r="T622" s="24">
        <v>-0.57575757575757569</v>
      </c>
      <c r="U622" s="5">
        <v>4.0776407386301214E-2</v>
      </c>
      <c r="V622" s="6"/>
      <c r="W622" s="6"/>
      <c r="X622" s="6"/>
      <c r="Y622" s="6"/>
      <c r="Z622" s="6"/>
    </row>
    <row r="623" spans="17:26">
      <c r="Q623" s="14" t="s">
        <v>1787</v>
      </c>
      <c r="R623" s="6" t="s">
        <v>1788</v>
      </c>
      <c r="S623" s="4" t="s">
        <v>97</v>
      </c>
      <c r="T623" s="24">
        <v>-0.56363636363636371</v>
      </c>
      <c r="U623" s="5">
        <v>4.4862014158545599E-2</v>
      </c>
      <c r="V623" s="6"/>
      <c r="W623" s="6"/>
      <c r="X623" s="6"/>
      <c r="Y623" s="6"/>
      <c r="Z623" s="6"/>
    </row>
    <row r="624" spans="17:26">
      <c r="Q624" s="14" t="s">
        <v>1968</v>
      </c>
      <c r="R624" s="6" t="s">
        <v>1969</v>
      </c>
      <c r="S624" s="4" t="s">
        <v>60</v>
      </c>
      <c r="T624" s="24">
        <v>-0.90303030303030307</v>
      </c>
      <c r="U624" s="5">
        <v>1.7180609888163968E-4</v>
      </c>
      <c r="V624" s="6"/>
      <c r="W624" s="6"/>
      <c r="X624" s="6"/>
      <c r="Y624" s="6"/>
      <c r="Z624" s="6"/>
    </row>
    <row r="625" spans="17:26">
      <c r="Q625" s="14" t="s">
        <v>1968</v>
      </c>
      <c r="R625" s="6" t="s">
        <v>1969</v>
      </c>
      <c r="S625" s="4" t="s">
        <v>104</v>
      </c>
      <c r="T625" s="24">
        <v>-0.90303030303030307</v>
      </c>
      <c r="U625" s="5">
        <v>1.7180609888163968E-4</v>
      </c>
      <c r="V625" s="6"/>
      <c r="W625" s="6"/>
      <c r="X625" s="6"/>
      <c r="Y625" s="6"/>
      <c r="Z625" s="6"/>
    </row>
    <row r="626" spans="17:26">
      <c r="Q626" s="14" t="s">
        <v>1968</v>
      </c>
      <c r="R626" s="6" t="s">
        <v>1969</v>
      </c>
      <c r="S626" s="4" t="s">
        <v>86</v>
      </c>
      <c r="T626" s="24">
        <v>-0.78181818181818175</v>
      </c>
      <c r="U626" s="5">
        <v>3.7735038905339418E-3</v>
      </c>
      <c r="V626" s="6"/>
      <c r="W626" s="6"/>
      <c r="X626" s="6"/>
      <c r="Y626" s="6"/>
      <c r="Z626" s="6"/>
    </row>
    <row r="627" spans="17:26">
      <c r="Q627" s="14" t="s">
        <v>1968</v>
      </c>
      <c r="R627" s="6" t="s">
        <v>1969</v>
      </c>
      <c r="S627" s="4" t="s">
        <v>142</v>
      </c>
      <c r="T627" s="24">
        <v>-0.74545454545454537</v>
      </c>
      <c r="U627" s="5">
        <v>6.6650731577200294E-3</v>
      </c>
      <c r="V627" s="6"/>
      <c r="W627" s="6"/>
      <c r="X627" s="6"/>
      <c r="Y627" s="6"/>
      <c r="Z627" s="6"/>
    </row>
    <row r="628" spans="17:26">
      <c r="Q628" s="14" t="s">
        <v>1956</v>
      </c>
      <c r="R628" s="6" t="s">
        <v>1957</v>
      </c>
      <c r="S628" s="4" t="s">
        <v>104</v>
      </c>
      <c r="T628" s="24">
        <v>-0.74545454545454537</v>
      </c>
      <c r="U628" s="5">
        <v>6.6650731577200294E-3</v>
      </c>
      <c r="V628" s="6"/>
      <c r="W628" s="6"/>
      <c r="X628" s="6"/>
      <c r="Y628" s="6"/>
      <c r="Z628" s="6"/>
    </row>
    <row r="629" spans="17:26">
      <c r="Q629" s="14" t="s">
        <v>2064</v>
      </c>
      <c r="R629" s="6" t="s">
        <v>2065</v>
      </c>
      <c r="S629" s="4" t="s">
        <v>104</v>
      </c>
      <c r="T629" s="24">
        <v>-0.61212121212121207</v>
      </c>
      <c r="U629" s="5">
        <v>2.9986071238627652E-2</v>
      </c>
      <c r="V629" s="6"/>
      <c r="W629" s="6"/>
      <c r="X629" s="6"/>
      <c r="Y629" s="6"/>
      <c r="Z629" s="6"/>
    </row>
    <row r="630" spans="17:26">
      <c r="Q630" s="14" t="s">
        <v>2067</v>
      </c>
      <c r="R630" s="6" t="s">
        <v>2068</v>
      </c>
      <c r="S630" s="4" t="s">
        <v>122</v>
      </c>
      <c r="T630" s="24">
        <v>-0.74545454545454537</v>
      </c>
      <c r="U630" s="5">
        <v>6.6650731577200294E-3</v>
      </c>
      <c r="V630" s="6"/>
      <c r="W630" s="6"/>
      <c r="X630" s="6"/>
      <c r="Y630" s="6"/>
      <c r="Z630" s="6"/>
    </row>
    <row r="631" spans="17:26">
      <c r="Q631" s="14" t="s">
        <v>2067</v>
      </c>
      <c r="R631" s="6" t="s">
        <v>2068</v>
      </c>
      <c r="S631" s="4" t="s">
        <v>113</v>
      </c>
      <c r="T631" s="24">
        <v>-0.62424242424242427</v>
      </c>
      <c r="U631" s="5">
        <v>2.6858883608583708E-2</v>
      </c>
      <c r="V631" s="6"/>
      <c r="W631" s="6"/>
      <c r="X631" s="6"/>
      <c r="Y631" s="6"/>
      <c r="Z631" s="6"/>
    </row>
    <row r="632" spans="17:26">
      <c r="Q632" s="14" t="s">
        <v>2067</v>
      </c>
      <c r="R632" s="6" t="s">
        <v>2068</v>
      </c>
      <c r="S632" s="4" t="s">
        <v>139</v>
      </c>
      <c r="T632" s="24">
        <v>-0.61212121212121207</v>
      </c>
      <c r="U632" s="5">
        <v>2.9986071238627652E-2</v>
      </c>
      <c r="V632" s="6"/>
      <c r="W632" s="6"/>
      <c r="X632" s="6"/>
      <c r="Y632" s="6"/>
      <c r="Z632" s="6"/>
    </row>
    <row r="633" spans="17:26">
      <c r="Q633" s="14" t="s">
        <v>2067</v>
      </c>
      <c r="R633" s="6" t="s">
        <v>2068</v>
      </c>
      <c r="S633" s="4" t="s">
        <v>114</v>
      </c>
      <c r="T633" s="24">
        <v>-0.60000000000000009</v>
      </c>
      <c r="U633" s="5">
        <v>3.3343999999999992E-2</v>
      </c>
      <c r="V633" s="6"/>
      <c r="W633" s="6"/>
      <c r="X633" s="6"/>
      <c r="Y633" s="6"/>
      <c r="Z633" s="6"/>
    </row>
    <row r="634" spans="17:26">
      <c r="Q634" s="14" t="s">
        <v>2067</v>
      </c>
      <c r="R634" s="6" t="s">
        <v>2068</v>
      </c>
      <c r="S634" s="4" t="s">
        <v>110</v>
      </c>
      <c r="T634" s="24">
        <v>-0.57575757575757569</v>
      </c>
      <c r="U634" s="5">
        <v>4.0776407386301214E-2</v>
      </c>
      <c r="V634" s="6"/>
      <c r="W634" s="6"/>
      <c r="X634" s="6"/>
      <c r="Y634" s="6"/>
      <c r="Z634" s="6"/>
    </row>
    <row r="635" spans="17:26">
      <c r="Q635" s="14" t="s">
        <v>2067</v>
      </c>
      <c r="R635" s="6" t="s">
        <v>2068</v>
      </c>
      <c r="S635" s="4" t="s">
        <v>130</v>
      </c>
      <c r="T635" s="24">
        <v>-0.56363636363636371</v>
      </c>
      <c r="U635" s="5">
        <v>4.4862014158545599E-2</v>
      </c>
      <c r="V635" s="6"/>
      <c r="W635" s="6"/>
      <c r="X635" s="6"/>
      <c r="Y635" s="6"/>
      <c r="Z635" s="6"/>
    </row>
    <row r="636" spans="17:26">
      <c r="Q636" s="14" t="s">
        <v>1091</v>
      </c>
      <c r="R636" s="6" t="s">
        <v>1092</v>
      </c>
      <c r="S636" s="4" t="s">
        <v>107</v>
      </c>
      <c r="T636" s="24">
        <v>-0.75757575757575757</v>
      </c>
      <c r="U636" s="5">
        <v>5.5717233998470988E-3</v>
      </c>
      <c r="V636" s="6"/>
      <c r="W636" s="6"/>
      <c r="X636" s="6"/>
      <c r="Y636" s="6"/>
      <c r="Z636" s="6"/>
    </row>
    <row r="637" spans="17:26">
      <c r="Q637" s="14" t="s">
        <v>1091</v>
      </c>
      <c r="R637" s="6" t="s">
        <v>1092</v>
      </c>
      <c r="S637" s="4" t="s">
        <v>127</v>
      </c>
      <c r="T637" s="24">
        <v>-0.67272727272727262</v>
      </c>
      <c r="U637" s="5">
        <v>1.6520611272718859E-2</v>
      </c>
      <c r="V637" s="6"/>
      <c r="W637" s="6"/>
      <c r="X637" s="6"/>
      <c r="Y637" s="6"/>
      <c r="Z637" s="6"/>
    </row>
    <row r="638" spans="17:26">
      <c r="Q638" s="14" t="s">
        <v>1091</v>
      </c>
      <c r="R638" s="6" t="s">
        <v>1092</v>
      </c>
      <c r="S638" s="4" t="s">
        <v>134</v>
      </c>
      <c r="T638" s="24">
        <v>-0.66060606060606064</v>
      </c>
      <c r="U638" s="5">
        <v>1.8794188785704671E-2</v>
      </c>
      <c r="V638" s="6"/>
      <c r="W638" s="6"/>
      <c r="X638" s="6"/>
      <c r="Y638" s="6"/>
      <c r="Z638" s="6"/>
    </row>
    <row r="639" spans="17:26">
      <c r="Q639" s="14" t="s">
        <v>1091</v>
      </c>
      <c r="R639" s="6" t="s">
        <v>1092</v>
      </c>
      <c r="S639" s="4" t="s">
        <v>104</v>
      </c>
      <c r="T639" s="24">
        <v>-0.56363636363636371</v>
      </c>
      <c r="U639" s="5">
        <v>4.4862014158545599E-2</v>
      </c>
      <c r="V639" s="6"/>
      <c r="W639" s="6"/>
      <c r="X639" s="6"/>
      <c r="Y639" s="6"/>
      <c r="Z639" s="6"/>
    </row>
    <row r="640" spans="17:26">
      <c r="Q640" s="14" t="s">
        <v>2046</v>
      </c>
      <c r="R640" s="6" t="s">
        <v>3035</v>
      </c>
      <c r="S640" s="4" t="s">
        <v>69</v>
      </c>
      <c r="T640" s="24">
        <v>-0.58787878787878789</v>
      </c>
      <c r="U640" s="5">
        <v>3.6938853444329005E-2</v>
      </c>
      <c r="V640" s="6"/>
      <c r="W640" s="6"/>
      <c r="X640" s="6"/>
      <c r="Y640" s="6"/>
      <c r="Z640" s="6"/>
    </row>
    <row r="641" spans="17:26">
      <c r="Q641" s="14" t="s">
        <v>1421</v>
      </c>
      <c r="R641" s="6" t="s">
        <v>1422</v>
      </c>
      <c r="S641" s="4" t="s">
        <v>140</v>
      </c>
      <c r="T641" s="24">
        <v>-0.73636363636363633</v>
      </c>
      <c r="U641" s="5">
        <v>7.5776871567685743E-3</v>
      </c>
      <c r="V641" s="6"/>
      <c r="W641" s="6"/>
      <c r="X641" s="6"/>
      <c r="Y641" s="6"/>
      <c r="Z641" s="6"/>
    </row>
    <row r="642" spans="17:26">
      <c r="Q642" s="14" t="s">
        <v>1421</v>
      </c>
      <c r="R642" s="6" t="s">
        <v>1422</v>
      </c>
      <c r="S642" s="4" t="s">
        <v>129</v>
      </c>
      <c r="T642" s="24">
        <v>-0.69393939393939386</v>
      </c>
      <c r="U642" s="5">
        <v>1.3004610393068597E-2</v>
      </c>
      <c r="V642" s="6"/>
      <c r="W642" s="6"/>
      <c r="X642" s="6"/>
      <c r="Y642" s="6"/>
      <c r="Z642" s="6"/>
    </row>
    <row r="643" spans="17:26">
      <c r="Q643" s="14" t="s">
        <v>1772</v>
      </c>
      <c r="R643" s="6" t="s">
        <v>1773</v>
      </c>
      <c r="S643" s="4" t="s">
        <v>107</v>
      </c>
      <c r="T643" s="24">
        <v>-0.79696969696969688</v>
      </c>
      <c r="U643" s="5">
        <v>2.8857844496499412E-3</v>
      </c>
      <c r="V643" s="6"/>
      <c r="W643" s="6"/>
      <c r="X643" s="6"/>
      <c r="Y643" s="6"/>
      <c r="Z643" s="6"/>
    </row>
    <row r="644" spans="17:26">
      <c r="Q644" s="14" t="s">
        <v>1772</v>
      </c>
      <c r="R644" s="6" t="s">
        <v>1773</v>
      </c>
      <c r="S644" s="4" t="s">
        <v>134</v>
      </c>
      <c r="T644" s="24">
        <v>-0.73030303030303023</v>
      </c>
      <c r="U644" s="5">
        <v>8.2323506279773778E-3</v>
      </c>
      <c r="V644" s="6"/>
      <c r="W644" s="6"/>
      <c r="X644" s="6"/>
      <c r="Y644" s="6"/>
      <c r="Z644" s="6"/>
    </row>
    <row r="645" spans="17:26">
      <c r="Q645" s="14" t="s">
        <v>1772</v>
      </c>
      <c r="R645" s="6" t="s">
        <v>1773</v>
      </c>
      <c r="S645" s="4" t="s">
        <v>129</v>
      </c>
      <c r="T645" s="24">
        <v>-0.55454545454545445</v>
      </c>
      <c r="U645" s="5">
        <v>4.8091977159935892E-2</v>
      </c>
      <c r="V645" s="6"/>
      <c r="W645" s="6"/>
      <c r="X645" s="6"/>
      <c r="Y645" s="6"/>
      <c r="Z645" s="6"/>
    </row>
    <row r="646" spans="17:26">
      <c r="Q646" s="14" t="s">
        <v>1328</v>
      </c>
      <c r="R646" s="6" t="s">
        <v>1329</v>
      </c>
      <c r="S646" s="4" t="s">
        <v>67</v>
      </c>
      <c r="T646" s="24">
        <v>-0.79393939393939394</v>
      </c>
      <c r="U646" s="5">
        <v>3.0499616568484488E-3</v>
      </c>
      <c r="V646" s="6"/>
      <c r="W646" s="6"/>
      <c r="X646" s="6"/>
      <c r="Y646" s="6"/>
      <c r="Z646" s="6"/>
    </row>
    <row r="647" spans="17:26">
      <c r="Q647" s="14" t="s">
        <v>1229</v>
      </c>
      <c r="R647" s="6" t="s">
        <v>1230</v>
      </c>
      <c r="S647" s="4" t="s">
        <v>125</v>
      </c>
      <c r="T647" s="24">
        <v>-0.57575757575757569</v>
      </c>
      <c r="U647" s="5">
        <v>4.0776407386301214E-2</v>
      </c>
      <c r="V647" s="6"/>
      <c r="W647" s="6"/>
      <c r="X647" s="6"/>
      <c r="Y647" s="6"/>
      <c r="Z647" s="6"/>
    </row>
    <row r="648" spans="17:26">
      <c r="Q648" s="14" t="s">
        <v>1229</v>
      </c>
      <c r="R648" s="6" t="s">
        <v>1230</v>
      </c>
      <c r="S648" s="4" t="s">
        <v>109</v>
      </c>
      <c r="T648" s="24">
        <v>-0.56363636363636371</v>
      </c>
      <c r="U648" s="5">
        <v>4.4862014158545599E-2</v>
      </c>
      <c r="V648" s="6"/>
      <c r="W648" s="6"/>
      <c r="X648" s="6"/>
      <c r="Y648" s="6"/>
      <c r="Z648" s="6"/>
    </row>
    <row r="649" spans="17:26">
      <c r="Q649" s="14" t="s">
        <v>1229</v>
      </c>
      <c r="R649" s="6" t="s">
        <v>1230</v>
      </c>
      <c r="S649" s="4" t="s">
        <v>120</v>
      </c>
      <c r="T649" s="24">
        <v>-0.55151515151515151</v>
      </c>
      <c r="U649" s="5">
        <v>4.9200588334817538E-2</v>
      </c>
      <c r="V649" s="6"/>
      <c r="W649" s="6"/>
      <c r="X649" s="6"/>
      <c r="Y649" s="6"/>
      <c r="Z649" s="6"/>
    </row>
    <row r="650" spans="17:26">
      <c r="Q650" s="14" t="s">
        <v>980</v>
      </c>
      <c r="R650" s="6" t="s">
        <v>981</v>
      </c>
      <c r="S650" s="4" t="s">
        <v>119</v>
      </c>
      <c r="T650" s="24">
        <v>-0.62424242424242427</v>
      </c>
      <c r="U650" s="5">
        <v>2.6858883608583708E-2</v>
      </c>
      <c r="V650" s="6"/>
      <c r="W650" s="6"/>
      <c r="X650" s="6"/>
      <c r="Y650" s="6"/>
      <c r="Z650" s="6"/>
    </row>
    <row r="651" spans="17:26">
      <c r="Q651" s="14" t="s">
        <v>1109</v>
      </c>
      <c r="R651" s="6" t="s">
        <v>1110</v>
      </c>
      <c r="S651" s="4" t="s">
        <v>60</v>
      </c>
      <c r="T651" s="24">
        <v>-0.84242424242424252</v>
      </c>
      <c r="U651" s="5">
        <v>1.1100156129584149E-3</v>
      </c>
      <c r="V651" s="6"/>
      <c r="W651" s="6"/>
      <c r="X651" s="6"/>
      <c r="Y651" s="6"/>
      <c r="Z651" s="6"/>
    </row>
    <row r="652" spans="17:26">
      <c r="Q652" s="14" t="s">
        <v>1109</v>
      </c>
      <c r="R652" s="6" t="s">
        <v>1110</v>
      </c>
      <c r="S652" s="4" t="s">
        <v>86</v>
      </c>
      <c r="T652" s="24">
        <v>-0.72121212121212119</v>
      </c>
      <c r="U652" s="5">
        <v>9.2865775447301003E-3</v>
      </c>
      <c r="V652" s="6"/>
      <c r="W652" s="6"/>
      <c r="X652" s="6"/>
      <c r="Y652" s="6"/>
      <c r="Z652" s="6"/>
    </row>
    <row r="653" spans="17:26">
      <c r="Q653" s="14" t="s">
        <v>1109</v>
      </c>
      <c r="R653" s="6" t="s">
        <v>1110</v>
      </c>
      <c r="S653" s="4" t="s">
        <v>142</v>
      </c>
      <c r="T653" s="24">
        <v>-0.66060606060606064</v>
      </c>
      <c r="U653" s="5">
        <v>1.8794188785704671E-2</v>
      </c>
      <c r="V653" s="6"/>
      <c r="W653" s="6"/>
      <c r="X653" s="6"/>
      <c r="Y653" s="6"/>
      <c r="Z653" s="6"/>
    </row>
    <row r="654" spans="17:26">
      <c r="Q654" s="14" t="s">
        <v>2016</v>
      </c>
      <c r="R654" s="6" t="s">
        <v>2017</v>
      </c>
      <c r="S654" s="4" t="s">
        <v>120</v>
      </c>
      <c r="T654" s="24">
        <v>-0.70909090909090899</v>
      </c>
      <c r="U654" s="5">
        <v>1.0832961683766221E-2</v>
      </c>
      <c r="V654" s="6"/>
      <c r="W654" s="6"/>
      <c r="X654" s="6"/>
      <c r="Y654" s="6"/>
      <c r="Z654" s="6"/>
    </row>
    <row r="655" spans="17:26">
      <c r="Q655" s="14" t="s">
        <v>2016</v>
      </c>
      <c r="R655" s="6" t="s">
        <v>2017</v>
      </c>
      <c r="S655" s="4" t="s">
        <v>109</v>
      </c>
      <c r="T655" s="24">
        <v>-0.66060606060606064</v>
      </c>
      <c r="U655" s="5">
        <v>1.8794188785704671E-2</v>
      </c>
      <c r="V655" s="6"/>
      <c r="W655" s="6"/>
      <c r="X655" s="6"/>
      <c r="Y655" s="6"/>
      <c r="Z655" s="6"/>
    </row>
    <row r="656" spans="17:26">
      <c r="Q656" s="14" t="s">
        <v>2016</v>
      </c>
      <c r="R656" s="6" t="s">
        <v>2017</v>
      </c>
      <c r="S656" s="4" t="s">
        <v>125</v>
      </c>
      <c r="T656" s="24">
        <v>-0.64848484848484844</v>
      </c>
      <c r="U656" s="5">
        <v>2.1270063842244717E-2</v>
      </c>
      <c r="V656" s="6"/>
      <c r="W656" s="6"/>
      <c r="X656" s="6"/>
      <c r="Y656" s="6"/>
      <c r="Z656" s="6"/>
    </row>
    <row r="657" spans="17:26">
      <c r="Q657" s="14" t="s">
        <v>2016</v>
      </c>
      <c r="R657" s="6" t="s">
        <v>2017</v>
      </c>
      <c r="S657" s="4" t="s">
        <v>60</v>
      </c>
      <c r="T657" s="24">
        <v>-0.62424242424242427</v>
      </c>
      <c r="U657" s="5">
        <v>2.6858883608583708E-2</v>
      </c>
      <c r="V657" s="6"/>
      <c r="W657" s="6"/>
      <c r="X657" s="6"/>
      <c r="Y657" s="6"/>
      <c r="Z657" s="6"/>
    </row>
    <row r="658" spans="17:26">
      <c r="Q658" s="14" t="s">
        <v>2016</v>
      </c>
      <c r="R658" s="6" t="s">
        <v>2017</v>
      </c>
      <c r="S658" s="4" t="s">
        <v>86</v>
      </c>
      <c r="T658" s="24">
        <v>-0.56363636363636371</v>
      </c>
      <c r="U658" s="5">
        <v>4.4862014158545599E-2</v>
      </c>
      <c r="V658" s="6"/>
      <c r="W658" s="6"/>
      <c r="X658" s="6"/>
      <c r="Y658" s="6"/>
      <c r="Z658" s="6"/>
    </row>
    <row r="659" spans="17:26">
      <c r="Q659" s="14" t="s">
        <v>1763</v>
      </c>
      <c r="R659" s="6" t="s">
        <v>1764</v>
      </c>
      <c r="S659" s="4" t="s">
        <v>146</v>
      </c>
      <c r="T659" s="24">
        <v>-0.55757575757575761</v>
      </c>
      <c r="U659" s="5">
        <v>4.6999390621032353E-2</v>
      </c>
      <c r="V659" s="6"/>
      <c r="W659" s="6"/>
      <c r="X659" s="6"/>
      <c r="Y659" s="6"/>
      <c r="Z659" s="6"/>
    </row>
    <row r="660" spans="17:26">
      <c r="Q660" s="14" t="s">
        <v>1394</v>
      </c>
      <c r="R660" s="6" t="s">
        <v>3036</v>
      </c>
      <c r="S660" s="4" t="s">
        <v>79</v>
      </c>
      <c r="T660" s="24">
        <v>-0.61212121212121207</v>
      </c>
      <c r="U660" s="5">
        <v>2.9986071238627652E-2</v>
      </c>
      <c r="V660" s="6"/>
      <c r="W660" s="6"/>
      <c r="X660" s="6"/>
      <c r="Y660" s="6"/>
      <c r="Z660" s="6"/>
    </row>
    <row r="661" spans="17:26">
      <c r="Q661" s="14" t="s">
        <v>1067</v>
      </c>
      <c r="R661" s="6" t="s">
        <v>1068</v>
      </c>
      <c r="S661" s="4" t="s">
        <v>122</v>
      </c>
      <c r="T661" s="24">
        <v>-0.89090909090909087</v>
      </c>
      <c r="U661" s="5">
        <v>2.7107211241693337E-4</v>
      </c>
      <c r="V661" s="6"/>
      <c r="W661" s="6"/>
      <c r="X661" s="6"/>
      <c r="Y661" s="6"/>
      <c r="Z661" s="6"/>
    </row>
    <row r="662" spans="17:26">
      <c r="Q662" s="14" t="s">
        <v>1067</v>
      </c>
      <c r="R662" s="6" t="s">
        <v>1068</v>
      </c>
      <c r="S662" s="4" t="s">
        <v>114</v>
      </c>
      <c r="T662" s="24">
        <v>-0.84242424242424252</v>
      </c>
      <c r="U662" s="5">
        <v>1.1100156129584149E-3</v>
      </c>
      <c r="V662" s="6"/>
      <c r="W662" s="6"/>
      <c r="X662" s="6"/>
      <c r="Y662" s="6"/>
      <c r="Z662" s="6"/>
    </row>
    <row r="663" spans="17:26">
      <c r="Q663" s="14" t="s">
        <v>1067</v>
      </c>
      <c r="R663" s="6" t="s">
        <v>1068</v>
      </c>
      <c r="S663" s="4" t="s">
        <v>107</v>
      </c>
      <c r="T663" s="24">
        <v>-0.81818181818181812</v>
      </c>
      <c r="U663" s="5">
        <v>1.9074600412753639E-3</v>
      </c>
      <c r="V663" s="6"/>
      <c r="W663" s="6"/>
      <c r="X663" s="6"/>
      <c r="Y663" s="6"/>
      <c r="Z663" s="6"/>
    </row>
    <row r="664" spans="17:26">
      <c r="Q664" s="14" t="s">
        <v>1067</v>
      </c>
      <c r="R664" s="6" t="s">
        <v>1068</v>
      </c>
      <c r="S664" s="4" t="s">
        <v>130</v>
      </c>
      <c r="T664" s="24">
        <v>-0.81818181818181812</v>
      </c>
      <c r="U664" s="5">
        <v>1.9074600412753639E-3</v>
      </c>
      <c r="V664" s="6"/>
      <c r="W664" s="6"/>
      <c r="X664" s="6"/>
      <c r="Y664" s="6"/>
      <c r="Z664" s="6"/>
    </row>
    <row r="665" spans="17:26">
      <c r="Q665" s="14" t="s">
        <v>1067</v>
      </c>
      <c r="R665" s="6" t="s">
        <v>1068</v>
      </c>
      <c r="S665" s="4" t="s">
        <v>113</v>
      </c>
      <c r="T665" s="24">
        <v>-0.78181818181818175</v>
      </c>
      <c r="U665" s="5">
        <v>3.7735038905339418E-3</v>
      </c>
      <c r="V665" s="6"/>
      <c r="W665" s="6"/>
      <c r="X665" s="6"/>
      <c r="Y665" s="6"/>
      <c r="Z665" s="6"/>
    </row>
    <row r="666" spans="17:26">
      <c r="Q666" s="14" t="s">
        <v>1067</v>
      </c>
      <c r="R666" s="6" t="s">
        <v>1068</v>
      </c>
      <c r="S666" s="4" t="s">
        <v>110</v>
      </c>
      <c r="T666" s="24">
        <v>-0.76969696969696977</v>
      </c>
      <c r="U666" s="5">
        <v>4.6109763611079891E-3</v>
      </c>
      <c r="V666" s="6"/>
      <c r="W666" s="6"/>
      <c r="X666" s="6"/>
      <c r="Y666" s="6"/>
      <c r="Z666" s="6"/>
    </row>
    <row r="667" spans="17:26">
      <c r="Q667" s="14" t="s">
        <v>1067</v>
      </c>
      <c r="R667" s="6" t="s">
        <v>1068</v>
      </c>
      <c r="S667" s="4" t="s">
        <v>139</v>
      </c>
      <c r="T667" s="24">
        <v>-0.75757575757575757</v>
      </c>
      <c r="U667" s="5">
        <v>5.5717233998470988E-3</v>
      </c>
      <c r="V667" s="6"/>
      <c r="W667" s="6"/>
      <c r="X667" s="6"/>
      <c r="Y667" s="6"/>
      <c r="Z667" s="6"/>
    </row>
    <row r="668" spans="17:26">
      <c r="Q668" s="14" t="s">
        <v>1067</v>
      </c>
      <c r="R668" s="6" t="s">
        <v>1068</v>
      </c>
      <c r="S668" s="4" t="s">
        <v>146</v>
      </c>
      <c r="T668" s="24">
        <v>-0.70909090909090899</v>
      </c>
      <c r="U668" s="5">
        <v>1.0832961683766221E-2</v>
      </c>
      <c r="V668" s="6"/>
      <c r="W668" s="6"/>
      <c r="X668" s="6"/>
      <c r="Y668" s="6"/>
      <c r="Z668" s="6"/>
    </row>
    <row r="669" spans="17:26">
      <c r="Q669" s="14" t="s">
        <v>1067</v>
      </c>
      <c r="R669" s="6" t="s">
        <v>1068</v>
      </c>
      <c r="S669" s="4" t="s">
        <v>99</v>
      </c>
      <c r="T669" s="24">
        <v>-0.66060606060606064</v>
      </c>
      <c r="U669" s="5">
        <v>1.8794188785704671E-2</v>
      </c>
      <c r="V669" s="6"/>
      <c r="W669" s="6"/>
      <c r="X669" s="6"/>
      <c r="Y669" s="6"/>
      <c r="Z669" s="6"/>
    </row>
    <row r="670" spans="17:26">
      <c r="Q670" s="14" t="s">
        <v>2118</v>
      </c>
      <c r="R670" s="6" t="s">
        <v>2119</v>
      </c>
      <c r="S670" s="4" t="s">
        <v>109</v>
      </c>
      <c r="T670" s="24">
        <v>-0.78181818181818175</v>
      </c>
      <c r="U670" s="5">
        <v>3.7735038905339418E-3</v>
      </c>
      <c r="V670" s="6"/>
      <c r="W670" s="6"/>
      <c r="X670" s="6"/>
      <c r="Y670" s="6"/>
      <c r="Z670" s="6"/>
    </row>
    <row r="671" spans="17:26">
      <c r="Q671" s="14" t="s">
        <v>2118</v>
      </c>
      <c r="R671" s="6" t="s">
        <v>2119</v>
      </c>
      <c r="S671" s="4" t="s">
        <v>120</v>
      </c>
      <c r="T671" s="24">
        <v>-0.73333333333333339</v>
      </c>
      <c r="U671" s="5">
        <v>7.9002981252857714E-3</v>
      </c>
      <c r="V671" s="6"/>
      <c r="W671" s="6"/>
      <c r="X671" s="6"/>
      <c r="Y671" s="6"/>
      <c r="Z671" s="6"/>
    </row>
    <row r="672" spans="17:26">
      <c r="Q672" s="14" t="s">
        <v>2118</v>
      </c>
      <c r="R672" s="6" t="s">
        <v>2119</v>
      </c>
      <c r="S672" s="4" t="s">
        <v>125</v>
      </c>
      <c r="T672" s="24">
        <v>-0.73333333333333339</v>
      </c>
      <c r="U672" s="5">
        <v>7.9002981252857714E-3</v>
      </c>
      <c r="V672" s="6"/>
      <c r="W672" s="6"/>
      <c r="X672" s="6"/>
      <c r="Y672" s="6"/>
      <c r="Z672" s="6"/>
    </row>
    <row r="673" spans="17:26">
      <c r="Q673" s="14" t="s">
        <v>971</v>
      </c>
      <c r="R673" s="6" t="s">
        <v>972</v>
      </c>
      <c r="S673" s="4" t="s">
        <v>107</v>
      </c>
      <c r="T673" s="24">
        <v>-0.76969696969696977</v>
      </c>
      <c r="U673" s="5">
        <v>4.6109763611079891E-3</v>
      </c>
      <c r="V673" s="6"/>
      <c r="W673" s="6"/>
      <c r="X673" s="6"/>
      <c r="Y673" s="6"/>
      <c r="Z673" s="6"/>
    </row>
    <row r="674" spans="17:26">
      <c r="Q674" s="14" t="s">
        <v>2340</v>
      </c>
      <c r="R674" s="6" t="s">
        <v>2341</v>
      </c>
      <c r="S674" s="4" t="s">
        <v>106</v>
      </c>
      <c r="T674" s="24">
        <v>-0.75757575757575757</v>
      </c>
      <c r="U674" s="5">
        <v>5.5717233998470988E-3</v>
      </c>
      <c r="V674" s="6"/>
      <c r="W674" s="6"/>
      <c r="X674" s="6"/>
      <c r="Y674" s="6"/>
      <c r="Z674" s="6"/>
    </row>
    <row r="675" spans="17:26">
      <c r="Q675" s="14" t="s">
        <v>2340</v>
      </c>
      <c r="R675" s="6" t="s">
        <v>2341</v>
      </c>
      <c r="S675" s="4" t="s">
        <v>92</v>
      </c>
      <c r="T675" s="24">
        <v>-0.73333333333333339</v>
      </c>
      <c r="U675" s="5">
        <v>7.9002981252857714E-3</v>
      </c>
      <c r="V675" s="6"/>
      <c r="W675" s="6"/>
      <c r="X675" s="6"/>
      <c r="Y675" s="6"/>
      <c r="Z675" s="6"/>
    </row>
    <row r="676" spans="17:26">
      <c r="Q676" s="14" t="s">
        <v>2340</v>
      </c>
      <c r="R676" s="6" t="s">
        <v>2341</v>
      </c>
      <c r="S676" s="4" t="s">
        <v>63</v>
      </c>
      <c r="T676" s="24">
        <v>-0.70909090909090899</v>
      </c>
      <c r="U676" s="5">
        <v>1.0832961683766221E-2</v>
      </c>
      <c r="V676" s="6"/>
      <c r="W676" s="6"/>
      <c r="X676" s="6"/>
      <c r="Y676" s="6"/>
      <c r="Z676" s="6"/>
    </row>
    <row r="677" spans="17:26">
      <c r="Q677" s="14" t="s">
        <v>2340</v>
      </c>
      <c r="R677" s="6" t="s">
        <v>2341</v>
      </c>
      <c r="S677" s="4" t="s">
        <v>121</v>
      </c>
      <c r="T677" s="24">
        <v>-0.64848484848484844</v>
      </c>
      <c r="U677" s="5">
        <v>2.1270063842244717E-2</v>
      </c>
      <c r="V677" s="6"/>
      <c r="W677" s="6"/>
      <c r="X677" s="6"/>
      <c r="Y677" s="6"/>
      <c r="Z677" s="6"/>
    </row>
    <row r="678" spans="17:26">
      <c r="Q678" s="14" t="s">
        <v>1159</v>
      </c>
      <c r="R678" s="6" t="s">
        <v>1160</v>
      </c>
      <c r="S678" s="4" t="s">
        <v>146</v>
      </c>
      <c r="T678" s="24">
        <v>-0.67272727272727262</v>
      </c>
      <c r="U678" s="5">
        <v>1.6520611272718859E-2</v>
      </c>
      <c r="V678" s="6"/>
      <c r="W678" s="6"/>
      <c r="X678" s="6"/>
      <c r="Y678" s="6"/>
      <c r="Z678" s="6"/>
    </row>
    <row r="679" spans="17:26">
      <c r="Q679" s="14" t="s">
        <v>1159</v>
      </c>
      <c r="R679" s="6" t="s">
        <v>1160</v>
      </c>
      <c r="S679" s="4" t="s">
        <v>139</v>
      </c>
      <c r="T679" s="24">
        <v>-0.56363636363636371</v>
      </c>
      <c r="U679" s="5">
        <v>4.4862014158545599E-2</v>
      </c>
      <c r="V679" s="6"/>
      <c r="W679" s="6"/>
      <c r="X679" s="6"/>
      <c r="Y679" s="6"/>
      <c r="Z679" s="6"/>
    </row>
    <row r="680" spans="17:26">
      <c r="Q680" s="14" t="s">
        <v>1757</v>
      </c>
      <c r="R680" s="6" t="s">
        <v>3037</v>
      </c>
      <c r="S680" s="4" t="s">
        <v>60</v>
      </c>
      <c r="T680" s="24">
        <v>-0.64848484848484844</v>
      </c>
      <c r="U680" s="5">
        <v>2.1270063842244717E-2</v>
      </c>
      <c r="V680" s="6"/>
      <c r="W680" s="6"/>
      <c r="X680" s="6"/>
      <c r="Y680" s="6"/>
      <c r="Z680" s="6"/>
    </row>
    <row r="681" spans="17:26">
      <c r="Q681" s="14" t="s">
        <v>2154</v>
      </c>
      <c r="R681" s="6" t="s">
        <v>2155</v>
      </c>
      <c r="S681" s="4" t="s">
        <v>122</v>
      </c>
      <c r="T681" s="24">
        <v>-0.74848484848484853</v>
      </c>
      <c r="U681" s="5">
        <v>6.378795812860793E-3</v>
      </c>
      <c r="V681" s="6"/>
      <c r="W681" s="6"/>
      <c r="X681" s="6"/>
      <c r="Y681" s="6"/>
      <c r="Z681" s="6"/>
    </row>
    <row r="682" spans="17:26">
      <c r="Q682" s="14" t="s">
        <v>2154</v>
      </c>
      <c r="R682" s="6" t="s">
        <v>2155</v>
      </c>
      <c r="S682" s="4" t="s">
        <v>110</v>
      </c>
      <c r="T682" s="24">
        <v>-0.74242424242424243</v>
      </c>
      <c r="U682" s="5">
        <v>6.9602181596925758E-3</v>
      </c>
      <c r="V682" s="6"/>
      <c r="W682" s="6"/>
      <c r="X682" s="6"/>
      <c r="Y682" s="6"/>
      <c r="Z682" s="6"/>
    </row>
    <row r="683" spans="17:26">
      <c r="Q683" s="14" t="s">
        <v>2154</v>
      </c>
      <c r="R683" s="6" t="s">
        <v>2155</v>
      </c>
      <c r="S683" s="4" t="s">
        <v>113</v>
      </c>
      <c r="T683" s="24">
        <v>-0.72424242424242413</v>
      </c>
      <c r="U683" s="5">
        <v>8.9253488693489536E-3</v>
      </c>
      <c r="V683" s="6"/>
      <c r="W683" s="6"/>
      <c r="X683" s="6"/>
      <c r="Y683" s="6"/>
      <c r="Z683" s="6"/>
    </row>
    <row r="684" spans="17:26">
      <c r="Q684" s="14" t="s">
        <v>2154</v>
      </c>
      <c r="R684" s="6" t="s">
        <v>2155</v>
      </c>
      <c r="S684" s="4" t="s">
        <v>139</v>
      </c>
      <c r="T684" s="24">
        <v>-0.68181818181818188</v>
      </c>
      <c r="U684" s="5">
        <v>1.4943424778004418E-2</v>
      </c>
      <c r="V684" s="6"/>
      <c r="W684" s="6"/>
      <c r="X684" s="6"/>
      <c r="Y684" s="6"/>
      <c r="Z684" s="6"/>
    </row>
    <row r="685" spans="17:26">
      <c r="Q685" s="14" t="s">
        <v>2154</v>
      </c>
      <c r="R685" s="6" t="s">
        <v>2155</v>
      </c>
      <c r="S685" s="4" t="s">
        <v>146</v>
      </c>
      <c r="T685" s="24">
        <v>-0.57272727272727275</v>
      </c>
      <c r="U685" s="5">
        <v>4.1774354566001239E-2</v>
      </c>
      <c r="V685" s="6"/>
      <c r="W685" s="6"/>
      <c r="X685" s="6"/>
      <c r="Y685" s="6"/>
      <c r="Z685" s="6"/>
    </row>
    <row r="686" spans="17:26">
      <c r="Q686" s="14" t="s">
        <v>1397</v>
      </c>
      <c r="R686" s="6" t="s">
        <v>1398</v>
      </c>
      <c r="S686" s="4" t="s">
        <v>100</v>
      </c>
      <c r="T686" s="24">
        <v>-0.75757575757575757</v>
      </c>
      <c r="U686" s="5">
        <v>5.5717233998470988E-3</v>
      </c>
      <c r="V686" s="6"/>
      <c r="W686" s="6"/>
      <c r="X686" s="6"/>
      <c r="Y686" s="6"/>
      <c r="Z686" s="6"/>
    </row>
    <row r="687" spans="17:26">
      <c r="Q687" s="14" t="s">
        <v>2361</v>
      </c>
      <c r="R687" s="6" t="s">
        <v>2362</v>
      </c>
      <c r="S687" s="4" t="s">
        <v>106</v>
      </c>
      <c r="T687" s="24">
        <v>-0.63030303030303036</v>
      </c>
      <c r="U687" s="5">
        <v>2.5379778079699947E-2</v>
      </c>
      <c r="V687" s="6"/>
      <c r="W687" s="6"/>
      <c r="X687" s="6"/>
      <c r="Y687" s="6"/>
      <c r="Z687" s="6"/>
    </row>
    <row r="688" spans="17:26">
      <c r="Q688" s="14" t="s">
        <v>2361</v>
      </c>
      <c r="R688" s="6" t="s">
        <v>2362</v>
      </c>
      <c r="S688" s="4" t="s">
        <v>63</v>
      </c>
      <c r="T688" s="24">
        <v>-0.61212121212121207</v>
      </c>
      <c r="U688" s="5">
        <v>2.9986071238627652E-2</v>
      </c>
      <c r="V688" s="6"/>
      <c r="W688" s="6"/>
      <c r="X688" s="6"/>
      <c r="Y688" s="6"/>
      <c r="Z688" s="6"/>
    </row>
    <row r="689" spans="17:26">
      <c r="Q689" s="14" t="s">
        <v>2194</v>
      </c>
      <c r="R689" s="6" t="s">
        <v>2195</v>
      </c>
      <c r="S689" s="4" t="s">
        <v>120</v>
      </c>
      <c r="T689" s="24">
        <v>-0.91515151515151505</v>
      </c>
      <c r="U689" s="5">
        <v>1.0223620307441671E-4</v>
      </c>
      <c r="V689" s="6"/>
      <c r="W689" s="6"/>
      <c r="X689" s="6"/>
      <c r="Y689" s="6"/>
      <c r="Z689" s="6"/>
    </row>
    <row r="690" spans="17:26">
      <c r="Q690" s="14" t="s">
        <v>2194</v>
      </c>
      <c r="R690" s="6" t="s">
        <v>2195</v>
      </c>
      <c r="S690" s="4" t="s">
        <v>109</v>
      </c>
      <c r="T690" s="24">
        <v>-0.8787878787878789</v>
      </c>
      <c r="U690" s="5">
        <v>4.0693105586610419E-4</v>
      </c>
      <c r="V690" s="6"/>
      <c r="W690" s="6"/>
      <c r="X690" s="6"/>
      <c r="Y690" s="6"/>
      <c r="Z690" s="6"/>
    </row>
    <row r="691" spans="17:26">
      <c r="Q691" s="14" t="s">
        <v>2194</v>
      </c>
      <c r="R691" s="6" t="s">
        <v>2195</v>
      </c>
      <c r="S691" s="4" t="s">
        <v>125</v>
      </c>
      <c r="T691" s="24">
        <v>-0.78181818181818175</v>
      </c>
      <c r="U691" s="5">
        <v>3.7735038905339418E-3</v>
      </c>
      <c r="V691" s="6"/>
      <c r="W691" s="6"/>
      <c r="X691" s="6"/>
      <c r="Y691" s="6"/>
      <c r="Z691" s="6"/>
    </row>
    <row r="692" spans="17:26">
      <c r="Q692" s="14" t="s">
        <v>1222</v>
      </c>
      <c r="R692" s="6" t="s">
        <v>1223</v>
      </c>
      <c r="S692" s="4" t="s">
        <v>129</v>
      </c>
      <c r="T692" s="24">
        <v>-0.81818181818181812</v>
      </c>
      <c r="U692" s="5">
        <v>1.9074600412753639E-3</v>
      </c>
      <c r="V692" s="6"/>
      <c r="W692" s="6"/>
      <c r="X692" s="6"/>
      <c r="Y692" s="6"/>
      <c r="Z692" s="6"/>
    </row>
    <row r="693" spans="17:26">
      <c r="Q693" s="14" t="s">
        <v>1222</v>
      </c>
      <c r="R693" s="6" t="s">
        <v>1223</v>
      </c>
      <c r="S693" s="4" t="s">
        <v>107</v>
      </c>
      <c r="T693" s="24">
        <v>-0.78181818181818175</v>
      </c>
      <c r="U693" s="5">
        <v>3.7735038905339418E-3</v>
      </c>
      <c r="V693" s="6"/>
      <c r="W693" s="6"/>
      <c r="X693" s="6"/>
      <c r="Y693" s="6"/>
      <c r="Z693" s="6"/>
    </row>
    <row r="694" spans="17:26">
      <c r="Q694" s="14" t="s">
        <v>2424</v>
      </c>
      <c r="R694" s="6" t="s">
        <v>2425</v>
      </c>
      <c r="S694" s="4" t="s">
        <v>119</v>
      </c>
      <c r="T694" s="24">
        <v>-0.66060606060606064</v>
      </c>
      <c r="U694" s="5">
        <v>1.8794188785704671E-2</v>
      </c>
      <c r="V694" s="6"/>
      <c r="W694" s="6"/>
      <c r="X694" s="6"/>
      <c r="Y694" s="6"/>
      <c r="Z694" s="6"/>
    </row>
    <row r="695" spans="17:26">
      <c r="Q695" s="14" t="s">
        <v>1875</v>
      </c>
      <c r="R695" s="6" t="s">
        <v>1876</v>
      </c>
      <c r="S695" s="4" t="s">
        <v>107</v>
      </c>
      <c r="T695" s="24">
        <v>-0.60000000000000009</v>
      </c>
      <c r="U695" s="5">
        <v>3.3343999999999992E-2</v>
      </c>
      <c r="V695" s="6"/>
      <c r="W695" s="6"/>
      <c r="X695" s="6"/>
      <c r="Y695" s="6"/>
      <c r="Z695" s="6"/>
    </row>
    <row r="696" spans="17:26">
      <c r="Q696" s="14" t="s">
        <v>2188</v>
      </c>
      <c r="R696" s="6" t="s">
        <v>2189</v>
      </c>
      <c r="S696" s="4" t="s">
        <v>125</v>
      </c>
      <c r="T696" s="24">
        <v>-0.79393939393939394</v>
      </c>
      <c r="U696" s="5">
        <v>3.0499616568484488E-3</v>
      </c>
      <c r="V696" s="6"/>
      <c r="W696" s="6"/>
      <c r="X696" s="6"/>
      <c r="Y696" s="6"/>
      <c r="Z696" s="6"/>
    </row>
    <row r="697" spans="17:26">
      <c r="Q697" s="14" t="s">
        <v>2241</v>
      </c>
      <c r="R697" s="6" t="s">
        <v>2242</v>
      </c>
      <c r="S697" s="4" t="s">
        <v>120</v>
      </c>
      <c r="T697" s="24">
        <v>-0.95151515151515142</v>
      </c>
      <c r="U697" s="5">
        <v>1.139927460320844E-5</v>
      </c>
      <c r="V697" s="6"/>
      <c r="W697" s="6"/>
      <c r="X697" s="6"/>
      <c r="Y697" s="6"/>
      <c r="Z697" s="6"/>
    </row>
    <row r="698" spans="17:26">
      <c r="Q698" s="14" t="s">
        <v>2241</v>
      </c>
      <c r="R698" s="6" t="s">
        <v>2242</v>
      </c>
      <c r="S698" s="4" t="s">
        <v>125</v>
      </c>
      <c r="T698" s="24">
        <v>-0.93939393939393945</v>
      </c>
      <c r="U698" s="5">
        <v>2.7420264992568245E-5</v>
      </c>
      <c r="V698" s="6"/>
      <c r="W698" s="6"/>
      <c r="X698" s="6"/>
      <c r="Y698" s="6"/>
      <c r="Z698" s="6"/>
    </row>
    <row r="699" spans="17:26">
      <c r="Q699" s="14" t="s">
        <v>2241</v>
      </c>
      <c r="R699" s="6" t="s">
        <v>2242</v>
      </c>
      <c r="S699" s="4" t="s">
        <v>109</v>
      </c>
      <c r="T699" s="24">
        <v>-0.92727272727272725</v>
      </c>
      <c r="U699" s="5">
        <v>5.6017253196988064E-5</v>
      </c>
      <c r="V699" s="6"/>
      <c r="W699" s="6"/>
      <c r="X699" s="6"/>
      <c r="Y699" s="6"/>
      <c r="Z699" s="6"/>
    </row>
    <row r="700" spans="17:26">
      <c r="Q700" s="14" t="s">
        <v>2241</v>
      </c>
      <c r="R700" s="6" t="s">
        <v>2242</v>
      </c>
      <c r="S700" s="4" t="s">
        <v>60</v>
      </c>
      <c r="T700" s="24">
        <v>-0.89090909090909087</v>
      </c>
      <c r="U700" s="5">
        <v>2.7107211241693337E-4</v>
      </c>
      <c r="V700" s="6"/>
      <c r="W700" s="6"/>
      <c r="X700" s="6"/>
      <c r="Y700" s="6"/>
      <c r="Z700" s="6"/>
    </row>
    <row r="701" spans="17:26">
      <c r="Q701" s="14" t="s">
        <v>2241</v>
      </c>
      <c r="R701" s="6" t="s">
        <v>2242</v>
      </c>
      <c r="S701" s="4" t="s">
        <v>106</v>
      </c>
      <c r="T701" s="24">
        <v>-0.8787878787878789</v>
      </c>
      <c r="U701" s="5">
        <v>4.0693105586610419E-4</v>
      </c>
      <c r="V701" s="6"/>
      <c r="W701" s="6"/>
      <c r="X701" s="6"/>
      <c r="Y701" s="6"/>
      <c r="Z701" s="6"/>
    </row>
    <row r="702" spans="17:26">
      <c r="Q702" s="14" t="s">
        <v>2241</v>
      </c>
      <c r="R702" s="6" t="s">
        <v>2242</v>
      </c>
      <c r="S702" s="4" t="s">
        <v>107</v>
      </c>
      <c r="T702" s="24">
        <v>-0.8545454545454545</v>
      </c>
      <c r="U702" s="5">
        <v>8.184016579933554E-4</v>
      </c>
      <c r="V702" s="6"/>
      <c r="W702" s="6"/>
      <c r="X702" s="6"/>
      <c r="Y702" s="6"/>
      <c r="Z702" s="6"/>
    </row>
    <row r="703" spans="17:26">
      <c r="Q703" s="14" t="s">
        <v>2241</v>
      </c>
      <c r="R703" s="6" t="s">
        <v>2242</v>
      </c>
      <c r="S703" s="4" t="s">
        <v>121</v>
      </c>
      <c r="T703" s="24">
        <v>-0.84242424242424252</v>
      </c>
      <c r="U703" s="5">
        <v>1.1100156129584149E-3</v>
      </c>
      <c r="V703" s="6"/>
      <c r="W703" s="6"/>
      <c r="X703" s="6"/>
      <c r="Y703" s="6"/>
      <c r="Z703" s="6"/>
    </row>
    <row r="704" spans="17:26">
      <c r="Q704" s="14" t="s">
        <v>2241</v>
      </c>
      <c r="R704" s="6" t="s">
        <v>2242</v>
      </c>
      <c r="S704" s="4" t="s">
        <v>63</v>
      </c>
      <c r="T704" s="24">
        <v>-0.83030303030303032</v>
      </c>
      <c r="U704" s="5">
        <v>1.4701135116397513E-3</v>
      </c>
      <c r="V704" s="6"/>
      <c r="W704" s="6"/>
      <c r="X704" s="6"/>
      <c r="Y704" s="6"/>
      <c r="Z704" s="6"/>
    </row>
    <row r="705" spans="17:26">
      <c r="Q705" s="14" t="s">
        <v>2241</v>
      </c>
      <c r="R705" s="6" t="s">
        <v>2242</v>
      </c>
      <c r="S705" s="4" t="s">
        <v>92</v>
      </c>
      <c r="T705" s="24">
        <v>-0.80606060606060614</v>
      </c>
      <c r="U705" s="5">
        <v>2.4310305509822948E-3</v>
      </c>
      <c r="V705" s="6"/>
      <c r="W705" s="6"/>
      <c r="X705" s="6"/>
      <c r="Y705" s="6"/>
      <c r="Z705" s="6"/>
    </row>
    <row r="706" spans="17:26">
      <c r="Q706" s="14" t="s">
        <v>2241</v>
      </c>
      <c r="R706" s="6" t="s">
        <v>2242</v>
      </c>
      <c r="S706" s="4" t="s">
        <v>86</v>
      </c>
      <c r="T706" s="24">
        <v>-0.78181818181818175</v>
      </c>
      <c r="U706" s="5">
        <v>3.7735038905339418E-3</v>
      </c>
      <c r="V706" s="6"/>
      <c r="W706" s="6"/>
      <c r="X706" s="6"/>
      <c r="Y706" s="6"/>
      <c r="Z706" s="6"/>
    </row>
    <row r="707" spans="17:26">
      <c r="Q707" s="14" t="s">
        <v>2241</v>
      </c>
      <c r="R707" s="6" t="s">
        <v>2242</v>
      </c>
      <c r="S707" s="4" t="s">
        <v>142</v>
      </c>
      <c r="T707" s="24">
        <v>-0.78181818181818175</v>
      </c>
      <c r="U707" s="5">
        <v>3.7735038905339418E-3</v>
      </c>
      <c r="V707" s="6"/>
      <c r="W707" s="6"/>
      <c r="X707" s="6"/>
      <c r="Y707" s="6"/>
      <c r="Z707" s="6"/>
    </row>
    <row r="708" spans="17:26">
      <c r="Q708" s="14" t="s">
        <v>1685</v>
      </c>
      <c r="R708" s="6" t="s">
        <v>1686</v>
      </c>
      <c r="S708" s="4" t="s">
        <v>130</v>
      </c>
      <c r="T708" s="24">
        <v>-0.69696969696969702</v>
      </c>
      <c r="U708" s="5">
        <v>1.2548337941125903E-2</v>
      </c>
      <c r="V708" s="6"/>
      <c r="W708" s="6"/>
      <c r="X708" s="6"/>
      <c r="Y708" s="6"/>
      <c r="Z708" s="6"/>
    </row>
    <row r="709" spans="17:26">
      <c r="Q709" s="14" t="s">
        <v>1685</v>
      </c>
      <c r="R709" s="6" t="s">
        <v>1686</v>
      </c>
      <c r="S709" s="4" t="s">
        <v>114</v>
      </c>
      <c r="T709" s="24">
        <v>-0.69696969696969702</v>
      </c>
      <c r="U709" s="5">
        <v>1.2548337941125903E-2</v>
      </c>
      <c r="V709" s="6"/>
      <c r="W709" s="6"/>
      <c r="X709" s="6"/>
      <c r="Y709" s="6"/>
      <c r="Z709" s="6"/>
    </row>
    <row r="710" spans="17:26">
      <c r="Q710" s="14" t="s">
        <v>1685</v>
      </c>
      <c r="R710" s="6" t="s">
        <v>1686</v>
      </c>
      <c r="S710" s="4" t="s">
        <v>134</v>
      </c>
      <c r="T710" s="24">
        <v>-0.60000000000000009</v>
      </c>
      <c r="U710" s="5">
        <v>3.3343999999999992E-2</v>
      </c>
      <c r="V710" s="6"/>
      <c r="W710" s="6"/>
      <c r="X710" s="6"/>
      <c r="Y710" s="6"/>
      <c r="Z710" s="6"/>
    </row>
    <row r="711" spans="17:26">
      <c r="Q711" s="14" t="s">
        <v>1986</v>
      </c>
      <c r="R711" s="6" t="s">
        <v>1987</v>
      </c>
      <c r="S711" s="4" t="s">
        <v>67</v>
      </c>
      <c r="T711" s="24">
        <v>-0.63636363636363646</v>
      </c>
      <c r="U711" s="5">
        <v>2.3955863064987693E-2</v>
      </c>
      <c r="V711" s="6"/>
      <c r="W711" s="6"/>
      <c r="X711" s="6"/>
      <c r="Y711" s="6"/>
      <c r="Z711" s="6"/>
    </row>
    <row r="712" spans="17:26">
      <c r="Q712" s="14" t="s">
        <v>1440</v>
      </c>
      <c r="R712" s="6" t="s">
        <v>1441</v>
      </c>
      <c r="S712" s="4" t="s">
        <v>120</v>
      </c>
      <c r="T712" s="24">
        <v>-0.62424242424242427</v>
      </c>
      <c r="U712" s="5">
        <v>2.6858883608583708E-2</v>
      </c>
      <c r="V712" s="6"/>
      <c r="W712" s="6"/>
      <c r="X712" s="6"/>
      <c r="Y712" s="6"/>
      <c r="Z712" s="6"/>
    </row>
    <row r="713" spans="17:26">
      <c r="Q713" s="14" t="s">
        <v>1751</v>
      </c>
      <c r="R713" s="6" t="s">
        <v>1752</v>
      </c>
      <c r="S713" s="4" t="s">
        <v>99</v>
      </c>
      <c r="T713" s="24">
        <v>-0.70909090909090899</v>
      </c>
      <c r="U713" s="5">
        <v>1.0832961683766221E-2</v>
      </c>
      <c r="V713" s="6"/>
      <c r="W713" s="6"/>
      <c r="X713" s="6"/>
      <c r="Y713" s="6"/>
      <c r="Z713" s="6"/>
    </row>
    <row r="714" spans="17:26">
      <c r="Q714" s="14" t="s">
        <v>1523</v>
      </c>
      <c r="R714" s="6" t="s">
        <v>1524</v>
      </c>
      <c r="S714" s="4" t="s">
        <v>67</v>
      </c>
      <c r="T714" s="24">
        <v>-0.59393939393939399</v>
      </c>
      <c r="U714" s="5">
        <v>3.5111440400286006E-2</v>
      </c>
      <c r="V714" s="6"/>
      <c r="W714" s="6"/>
      <c r="X714" s="6"/>
      <c r="Y714" s="6"/>
      <c r="Z714" s="6"/>
    </row>
    <row r="715" spans="17:26">
      <c r="Q715" s="14" t="s">
        <v>1664</v>
      </c>
      <c r="R715" s="6" t="s">
        <v>1665</v>
      </c>
      <c r="S715" s="4" t="s">
        <v>67</v>
      </c>
      <c r="T715" s="24">
        <v>-0.56363636363636371</v>
      </c>
      <c r="U715" s="5">
        <v>4.4862014158545599E-2</v>
      </c>
      <c r="V715" s="6"/>
      <c r="W715" s="6"/>
      <c r="X715" s="6"/>
      <c r="Y715" s="6"/>
      <c r="Z715" s="6"/>
    </row>
    <row r="716" spans="17:26">
      <c r="Q716" s="14" t="s">
        <v>2124</v>
      </c>
      <c r="R716" s="6" t="s">
        <v>2125</v>
      </c>
      <c r="S716" s="4" t="s">
        <v>100</v>
      </c>
      <c r="T716" s="24">
        <v>-0.80606060606060614</v>
      </c>
      <c r="U716" s="5">
        <v>2.4310305509822948E-3</v>
      </c>
      <c r="V716" s="6"/>
      <c r="W716" s="6"/>
      <c r="X716" s="6"/>
      <c r="Y716" s="6"/>
      <c r="Z716" s="6"/>
    </row>
    <row r="717" spans="17:26">
      <c r="Q717" s="14" t="s">
        <v>2124</v>
      </c>
      <c r="R717" s="6" t="s">
        <v>2125</v>
      </c>
      <c r="S717" s="4" t="s">
        <v>106</v>
      </c>
      <c r="T717" s="24">
        <v>-0.73333333333333339</v>
      </c>
      <c r="U717" s="5">
        <v>7.9002981252857714E-3</v>
      </c>
      <c r="V717" s="6"/>
      <c r="W717" s="6"/>
      <c r="X717" s="6"/>
      <c r="Y717" s="6"/>
      <c r="Z717" s="6"/>
    </row>
    <row r="718" spans="17:26">
      <c r="Q718" s="14" t="s">
        <v>2124</v>
      </c>
      <c r="R718" s="6" t="s">
        <v>2125</v>
      </c>
      <c r="S718" s="4" t="s">
        <v>121</v>
      </c>
      <c r="T718" s="24">
        <v>-0.72121212121212119</v>
      </c>
      <c r="U718" s="5">
        <v>9.2865775447301003E-3</v>
      </c>
      <c r="V718" s="6"/>
      <c r="W718" s="6"/>
      <c r="X718" s="6"/>
      <c r="Y718" s="6"/>
      <c r="Z718" s="6"/>
    </row>
    <row r="719" spans="17:26">
      <c r="Q719" s="14" t="s">
        <v>2124</v>
      </c>
      <c r="R719" s="6" t="s">
        <v>2125</v>
      </c>
      <c r="S719" s="4" t="s">
        <v>63</v>
      </c>
      <c r="T719" s="24">
        <v>-0.72121212121212119</v>
      </c>
      <c r="U719" s="5">
        <v>9.2865775447301003E-3</v>
      </c>
      <c r="V719" s="6"/>
      <c r="W719" s="6"/>
      <c r="X719" s="6"/>
      <c r="Y719" s="6"/>
      <c r="Z719" s="6"/>
    </row>
    <row r="720" spans="17:26">
      <c r="Q720" s="14" t="s">
        <v>2124</v>
      </c>
      <c r="R720" s="6" t="s">
        <v>2125</v>
      </c>
      <c r="S720" s="4" t="s">
        <v>92</v>
      </c>
      <c r="T720" s="24">
        <v>-0.72121212121212119</v>
      </c>
      <c r="U720" s="5">
        <v>9.2865775447301003E-3</v>
      </c>
      <c r="V720" s="6"/>
      <c r="W720" s="6"/>
      <c r="X720" s="6"/>
      <c r="Y720" s="6"/>
      <c r="Z720" s="6"/>
    </row>
    <row r="721" spans="17:26">
      <c r="Q721" s="14" t="s">
        <v>2058</v>
      </c>
      <c r="R721" s="6" t="s">
        <v>2059</v>
      </c>
      <c r="S721" s="4" t="s">
        <v>107</v>
      </c>
      <c r="T721" s="24">
        <v>-0.92727272727272725</v>
      </c>
      <c r="U721" s="5">
        <v>5.6017253196988064E-5</v>
      </c>
      <c r="V721" s="6"/>
      <c r="W721" s="6"/>
      <c r="X721" s="6"/>
      <c r="Y721" s="6"/>
      <c r="Z721" s="6"/>
    </row>
    <row r="722" spans="17:26">
      <c r="Q722" s="14" t="s">
        <v>1492</v>
      </c>
      <c r="R722" s="6" t="s">
        <v>1493</v>
      </c>
      <c r="S722" s="4" t="s">
        <v>129</v>
      </c>
      <c r="T722" s="24">
        <v>-0.60000000000000009</v>
      </c>
      <c r="U722" s="5">
        <v>3.3343999999999992E-2</v>
      </c>
      <c r="V722" s="6"/>
      <c r="W722" s="6"/>
      <c r="X722" s="6"/>
      <c r="Y722" s="6"/>
      <c r="Z722" s="6"/>
    </row>
    <row r="723" spans="17:26">
      <c r="Q723" s="14" t="s">
        <v>2333</v>
      </c>
      <c r="R723" s="6" t="s">
        <v>2334</v>
      </c>
      <c r="S723" s="4" t="s">
        <v>107</v>
      </c>
      <c r="T723" s="24">
        <v>-0.76969696969696977</v>
      </c>
      <c r="U723" s="5">
        <v>4.6109763611079891E-3</v>
      </c>
      <c r="V723" s="6"/>
      <c r="W723" s="6"/>
      <c r="X723" s="6"/>
      <c r="Y723" s="6"/>
      <c r="Z723" s="6"/>
    </row>
    <row r="724" spans="17:26">
      <c r="Q724" s="14" t="s">
        <v>2333</v>
      </c>
      <c r="R724" s="6" t="s">
        <v>2334</v>
      </c>
      <c r="S724" s="4" t="s">
        <v>119</v>
      </c>
      <c r="T724" s="24">
        <v>-0.76969696969696977</v>
      </c>
      <c r="U724" s="5">
        <v>4.6109763611079891E-3</v>
      </c>
      <c r="V724" s="6"/>
      <c r="W724" s="6"/>
      <c r="X724" s="6"/>
      <c r="Y724" s="6"/>
      <c r="Z724" s="6"/>
    </row>
    <row r="725" spans="17:26">
      <c r="Q725" s="14" t="s">
        <v>2333</v>
      </c>
      <c r="R725" s="6" t="s">
        <v>2334</v>
      </c>
      <c r="S725" s="4" t="s">
        <v>60</v>
      </c>
      <c r="T725" s="24">
        <v>-0.63636363636363646</v>
      </c>
      <c r="U725" s="5">
        <v>2.3955863064987693E-2</v>
      </c>
      <c r="V725" s="6"/>
      <c r="W725" s="6"/>
      <c r="X725" s="6"/>
      <c r="Y725" s="6"/>
      <c r="Z725" s="6"/>
    </row>
    <row r="726" spans="17:26">
      <c r="Q726" s="14" t="s">
        <v>2333</v>
      </c>
      <c r="R726" s="6" t="s">
        <v>2334</v>
      </c>
      <c r="S726" s="4" t="s">
        <v>142</v>
      </c>
      <c r="T726" s="24">
        <v>-0.61212121212121207</v>
      </c>
      <c r="U726" s="5">
        <v>2.9986071238627652E-2</v>
      </c>
      <c r="V726" s="6"/>
      <c r="W726" s="6"/>
      <c r="X726" s="6"/>
      <c r="Y726" s="6"/>
      <c r="Z726" s="6"/>
    </row>
    <row r="727" spans="17:26">
      <c r="Q727" s="14" t="s">
        <v>44</v>
      </c>
      <c r="R727" s="6" t="s">
        <v>45</v>
      </c>
      <c r="S727" s="4" t="s">
        <v>119</v>
      </c>
      <c r="T727" s="24">
        <v>-0.78181818181818175</v>
      </c>
      <c r="U727" s="5">
        <v>3.7735038905339418E-3</v>
      </c>
      <c r="V727" s="6"/>
      <c r="W727" s="6"/>
      <c r="X727" s="6"/>
      <c r="Y727" s="6"/>
      <c r="Z727" s="6"/>
    </row>
    <row r="728" spans="17:26">
      <c r="Q728" s="14" t="s">
        <v>44</v>
      </c>
      <c r="R728" s="6" t="s">
        <v>45</v>
      </c>
      <c r="S728" s="4" t="s">
        <v>106</v>
      </c>
      <c r="T728" s="24">
        <v>-0.69696969696969702</v>
      </c>
      <c r="U728" s="5">
        <v>1.2548337941125903E-2</v>
      </c>
      <c r="V728" s="6"/>
      <c r="W728" s="6"/>
      <c r="X728" s="6"/>
      <c r="Y728" s="6"/>
      <c r="Z728" s="6"/>
    </row>
    <row r="729" spans="17:26">
      <c r="Q729" s="14" t="s">
        <v>44</v>
      </c>
      <c r="R729" s="6" t="s">
        <v>45</v>
      </c>
      <c r="S729" s="4" t="s">
        <v>92</v>
      </c>
      <c r="T729" s="24">
        <v>-0.69696969696969702</v>
      </c>
      <c r="U729" s="5">
        <v>1.2548337941125903E-2</v>
      </c>
      <c r="V729" s="6"/>
      <c r="W729" s="6"/>
      <c r="X729" s="6"/>
      <c r="Y729" s="6"/>
      <c r="Z729" s="6"/>
    </row>
    <row r="730" spans="17:26">
      <c r="Q730" s="14" t="s">
        <v>44</v>
      </c>
      <c r="R730" s="6" t="s">
        <v>45</v>
      </c>
      <c r="S730" s="4" t="s">
        <v>67</v>
      </c>
      <c r="T730" s="24">
        <v>-0.63636363636363646</v>
      </c>
      <c r="U730" s="5">
        <v>2.3955863064987693E-2</v>
      </c>
      <c r="V730" s="6"/>
      <c r="W730" s="6"/>
      <c r="X730" s="6"/>
      <c r="Y730" s="6"/>
      <c r="Z730" s="6"/>
    </row>
    <row r="731" spans="17:26">
      <c r="Q731" s="14" t="s">
        <v>44</v>
      </c>
      <c r="R731" s="6" t="s">
        <v>45</v>
      </c>
      <c r="S731" s="4" t="s">
        <v>63</v>
      </c>
      <c r="T731" s="24">
        <v>-0.61212121212121207</v>
      </c>
      <c r="U731" s="5">
        <v>2.9986071238627652E-2</v>
      </c>
      <c r="V731" s="6"/>
      <c r="W731" s="6"/>
      <c r="X731" s="6"/>
      <c r="Y731" s="6"/>
      <c r="Z731" s="6"/>
    </row>
    <row r="732" spans="17:26">
      <c r="Q732" s="14" t="s">
        <v>44</v>
      </c>
      <c r="R732" s="6" t="s">
        <v>45</v>
      </c>
      <c r="S732" s="4" t="s">
        <v>121</v>
      </c>
      <c r="T732" s="24">
        <v>-0.58787878787878789</v>
      </c>
      <c r="U732" s="5">
        <v>3.6938853444329005E-2</v>
      </c>
      <c r="V732" s="6"/>
      <c r="W732" s="6"/>
      <c r="X732" s="6"/>
      <c r="Y732" s="6"/>
      <c r="Z732" s="6"/>
    </row>
    <row r="733" spans="17:26">
      <c r="Q733" s="14" t="s">
        <v>2166</v>
      </c>
      <c r="R733" s="6" t="s">
        <v>2167</v>
      </c>
      <c r="S733" s="4" t="s">
        <v>104</v>
      </c>
      <c r="T733" s="24">
        <v>-0.74545454545454537</v>
      </c>
      <c r="U733" s="5">
        <v>6.6650731577200294E-3</v>
      </c>
      <c r="V733" s="6"/>
      <c r="W733" s="6"/>
      <c r="X733" s="6"/>
      <c r="Y733" s="6"/>
      <c r="Z733" s="6"/>
    </row>
    <row r="734" spans="17:26">
      <c r="Q734" s="14" t="s">
        <v>3038</v>
      </c>
      <c r="R734" s="6" t="s">
        <v>2008</v>
      </c>
      <c r="S734" s="4" t="s">
        <v>113</v>
      </c>
      <c r="T734" s="24">
        <v>-0.93939393939393945</v>
      </c>
      <c r="U734" s="5">
        <v>2.7420264992568245E-5</v>
      </c>
      <c r="V734" s="6"/>
      <c r="W734" s="6"/>
      <c r="X734" s="6"/>
      <c r="Y734" s="6"/>
      <c r="Z734" s="6"/>
    </row>
    <row r="735" spans="17:26">
      <c r="Q735" s="14" t="s">
        <v>3039</v>
      </c>
      <c r="R735" s="6" t="s">
        <v>2008</v>
      </c>
      <c r="S735" s="4" t="s">
        <v>110</v>
      </c>
      <c r="T735" s="24">
        <v>-0.90303030303030307</v>
      </c>
      <c r="U735" s="5">
        <v>1.7180609888163968E-4</v>
      </c>
      <c r="V735" s="6"/>
      <c r="W735" s="6"/>
      <c r="X735" s="6"/>
      <c r="Y735" s="6"/>
      <c r="Z735" s="6"/>
    </row>
    <row r="736" spans="17:26">
      <c r="Q736" s="14" t="s">
        <v>3038</v>
      </c>
      <c r="R736" s="6" t="s">
        <v>2008</v>
      </c>
      <c r="S736" s="4" t="s">
        <v>121</v>
      </c>
      <c r="T736" s="24">
        <v>-0.90303030303030307</v>
      </c>
      <c r="U736" s="5">
        <v>1.7180609888163968E-4</v>
      </c>
      <c r="V736" s="6"/>
      <c r="W736" s="6"/>
      <c r="X736" s="6"/>
      <c r="Y736" s="6"/>
      <c r="Z736" s="6"/>
    </row>
    <row r="737" spans="17:26">
      <c r="Q737" s="14" t="s">
        <v>3039</v>
      </c>
      <c r="R737" s="6" t="s">
        <v>2008</v>
      </c>
      <c r="S737" s="4" t="s">
        <v>63</v>
      </c>
      <c r="T737" s="24">
        <v>-0.90303030303030307</v>
      </c>
      <c r="U737" s="5">
        <v>1.7180609888163968E-4</v>
      </c>
      <c r="V737" s="6"/>
      <c r="W737" s="6"/>
      <c r="X737" s="6"/>
      <c r="Y737" s="6"/>
      <c r="Z737" s="6"/>
    </row>
    <row r="738" spans="17:26">
      <c r="Q738" s="14" t="s">
        <v>3038</v>
      </c>
      <c r="R738" s="6" t="s">
        <v>2008</v>
      </c>
      <c r="S738" s="4" t="s">
        <v>139</v>
      </c>
      <c r="T738" s="24">
        <v>-0.89090909090909087</v>
      </c>
      <c r="U738" s="5">
        <v>2.7107211241693337E-4</v>
      </c>
      <c r="V738" s="6"/>
      <c r="W738" s="6"/>
      <c r="X738" s="6"/>
      <c r="Y738" s="6"/>
      <c r="Z738" s="6"/>
    </row>
    <row r="739" spans="17:26">
      <c r="Q739" s="14" t="s">
        <v>3039</v>
      </c>
      <c r="R739" s="6" t="s">
        <v>2008</v>
      </c>
      <c r="S739" s="4" t="s">
        <v>106</v>
      </c>
      <c r="T739" s="24">
        <v>-0.8545454545454545</v>
      </c>
      <c r="U739" s="5">
        <v>8.184016579933554E-4</v>
      </c>
      <c r="V739" s="6"/>
      <c r="W739" s="6"/>
      <c r="X739" s="6"/>
      <c r="Y739" s="6"/>
      <c r="Z739" s="6"/>
    </row>
    <row r="740" spans="17:26">
      <c r="Q740" s="14" t="s">
        <v>3038</v>
      </c>
      <c r="R740" s="6" t="s">
        <v>2008</v>
      </c>
      <c r="S740" s="4" t="s">
        <v>122</v>
      </c>
      <c r="T740" s="24">
        <v>-0.8545454545454545</v>
      </c>
      <c r="U740" s="5">
        <v>8.184016579933554E-4</v>
      </c>
      <c r="V740" s="6"/>
      <c r="W740" s="6"/>
      <c r="X740" s="6"/>
      <c r="Y740" s="6"/>
      <c r="Z740" s="6"/>
    </row>
    <row r="741" spans="17:26">
      <c r="Q741" s="14" t="s">
        <v>3038</v>
      </c>
      <c r="R741" s="6" t="s">
        <v>2008</v>
      </c>
      <c r="S741" s="4" t="s">
        <v>92</v>
      </c>
      <c r="T741" s="24">
        <v>-0.78181818181818175</v>
      </c>
      <c r="U741" s="5">
        <v>3.7735038905339418E-3</v>
      </c>
      <c r="V741" s="6"/>
      <c r="W741" s="6"/>
      <c r="X741" s="6"/>
      <c r="Y741" s="6"/>
      <c r="Z741" s="6"/>
    </row>
    <row r="742" spans="17:26">
      <c r="Q742" s="14" t="s">
        <v>2299</v>
      </c>
      <c r="R742" s="6" t="s">
        <v>2300</v>
      </c>
      <c r="S742" s="4" t="s">
        <v>134</v>
      </c>
      <c r="T742" s="24">
        <v>-0.73333333333333339</v>
      </c>
      <c r="U742" s="5">
        <v>7.9002981252857714E-3</v>
      </c>
      <c r="V742" s="6"/>
      <c r="W742" s="6"/>
      <c r="X742" s="6"/>
      <c r="Y742" s="6"/>
      <c r="Z742" s="6"/>
    </row>
    <row r="743" spans="17:26">
      <c r="Q743" s="14" t="s">
        <v>2343</v>
      </c>
      <c r="R743" s="6" t="s">
        <v>3040</v>
      </c>
      <c r="S743" s="4" t="s">
        <v>107</v>
      </c>
      <c r="T743" s="24">
        <v>-0.60000000000000009</v>
      </c>
      <c r="U743" s="5">
        <v>3.3343999999999992E-2</v>
      </c>
      <c r="V743" s="6"/>
      <c r="W743" s="6"/>
      <c r="X743" s="6"/>
      <c r="Y743" s="6"/>
      <c r="Z743" s="6"/>
    </row>
    <row r="744" spans="17:26">
      <c r="Q744" s="14" t="s">
        <v>2364</v>
      </c>
      <c r="R744" s="6" t="s">
        <v>2365</v>
      </c>
      <c r="S744" s="4" t="s">
        <v>115</v>
      </c>
      <c r="T744" s="24">
        <v>-0.96363636363636362</v>
      </c>
      <c r="U744" s="5">
        <v>3.6604874047648983E-6</v>
      </c>
      <c r="V744" s="6"/>
      <c r="W744" s="6"/>
      <c r="X744" s="6"/>
      <c r="Y744" s="6"/>
      <c r="Z744" s="6"/>
    </row>
    <row r="745" spans="17:26">
      <c r="Q745" s="14" t="s">
        <v>2364</v>
      </c>
      <c r="R745" s="6" t="s">
        <v>2365</v>
      </c>
      <c r="S745" s="4" t="s">
        <v>128</v>
      </c>
      <c r="T745" s="24">
        <v>-0.93939393939393945</v>
      </c>
      <c r="U745" s="5">
        <v>2.7420264992568245E-5</v>
      </c>
      <c r="V745" s="6"/>
      <c r="W745" s="6"/>
      <c r="X745" s="6"/>
      <c r="Y745" s="6"/>
      <c r="Z745" s="6"/>
    </row>
    <row r="746" spans="17:26">
      <c r="Q746" s="14" t="s">
        <v>2364</v>
      </c>
      <c r="R746" s="6" t="s">
        <v>2365</v>
      </c>
      <c r="S746" s="4" t="s">
        <v>97</v>
      </c>
      <c r="T746" s="24">
        <v>-0.8545454545454545</v>
      </c>
      <c r="U746" s="5">
        <v>8.184016579933554E-4</v>
      </c>
      <c r="V746" s="6"/>
      <c r="W746" s="6"/>
      <c r="X746" s="6"/>
      <c r="Y746" s="6"/>
      <c r="Z746" s="6"/>
    </row>
    <row r="747" spans="17:26">
      <c r="Q747" s="14" t="s">
        <v>2364</v>
      </c>
      <c r="R747" s="6" t="s">
        <v>2365</v>
      </c>
      <c r="S747" s="4" t="s">
        <v>99</v>
      </c>
      <c r="T747" s="24">
        <v>-0.80606060606060614</v>
      </c>
      <c r="U747" s="5">
        <v>2.4310305509822948E-3</v>
      </c>
      <c r="V747" s="6"/>
      <c r="W747" s="6"/>
      <c r="X747" s="6"/>
      <c r="Y747" s="6"/>
      <c r="Z747" s="6"/>
    </row>
    <row r="748" spans="17:26">
      <c r="Q748" s="14" t="s">
        <v>2364</v>
      </c>
      <c r="R748" s="6" t="s">
        <v>2365</v>
      </c>
      <c r="S748" s="4" t="s">
        <v>141</v>
      </c>
      <c r="T748" s="24">
        <v>-0.78181818181818175</v>
      </c>
      <c r="U748" s="5">
        <v>3.7735038905339418E-3</v>
      </c>
      <c r="V748" s="6"/>
      <c r="W748" s="6"/>
      <c r="X748" s="6"/>
      <c r="Y748" s="6"/>
      <c r="Z748" s="6"/>
    </row>
    <row r="749" spans="17:26">
      <c r="Q749" s="14" t="s">
        <v>2364</v>
      </c>
      <c r="R749" s="6" t="s">
        <v>2365</v>
      </c>
      <c r="S749" s="4" t="s">
        <v>91</v>
      </c>
      <c r="T749" s="24">
        <v>-0.76969696969696977</v>
      </c>
      <c r="U749" s="5">
        <v>4.6109763611079891E-3</v>
      </c>
      <c r="V749" s="6"/>
      <c r="W749" s="6"/>
      <c r="X749" s="6"/>
      <c r="Y749" s="6"/>
      <c r="Z749" s="6"/>
    </row>
    <row r="750" spans="17:26">
      <c r="Q750" s="14" t="s">
        <v>2364</v>
      </c>
      <c r="R750" s="6" t="s">
        <v>2365</v>
      </c>
      <c r="S750" s="4" t="s">
        <v>65</v>
      </c>
      <c r="T750" s="24">
        <v>-0.75757575757575757</v>
      </c>
      <c r="U750" s="5">
        <v>5.5717233998470988E-3</v>
      </c>
      <c r="V750" s="6"/>
      <c r="W750" s="6"/>
      <c r="X750" s="6"/>
      <c r="Y750" s="6"/>
      <c r="Z750" s="6"/>
    </row>
    <row r="751" spans="17:26">
      <c r="Q751" s="14" t="s">
        <v>1135</v>
      </c>
      <c r="R751" s="6" t="s">
        <v>1136</v>
      </c>
      <c r="S751" s="4" t="s">
        <v>125</v>
      </c>
      <c r="T751" s="24">
        <v>-0.88787878787878793</v>
      </c>
      <c r="U751" s="5">
        <v>3.0132563235246821E-4</v>
      </c>
      <c r="V751" s="6"/>
      <c r="W751" s="6"/>
      <c r="X751" s="6"/>
      <c r="Y751" s="6"/>
      <c r="Z751" s="6"/>
    </row>
    <row r="752" spans="17:26">
      <c r="Q752" s="14" t="s">
        <v>1135</v>
      </c>
      <c r="R752" s="6" t="s">
        <v>1136</v>
      </c>
      <c r="S752" s="4" t="s">
        <v>120</v>
      </c>
      <c r="T752" s="24">
        <v>-0.81515151515151518</v>
      </c>
      <c r="U752" s="5">
        <v>2.0299146562258266E-3</v>
      </c>
      <c r="V752" s="6"/>
      <c r="W752" s="6"/>
      <c r="X752" s="6"/>
      <c r="Y752" s="6"/>
      <c r="Z752" s="6"/>
    </row>
    <row r="753" spans="17:26">
      <c r="Q753" s="14" t="s">
        <v>1135</v>
      </c>
      <c r="R753" s="6" t="s">
        <v>1136</v>
      </c>
      <c r="S753" s="4" t="s">
        <v>109</v>
      </c>
      <c r="T753" s="24">
        <v>-0.79696969696969688</v>
      </c>
      <c r="U753" s="5">
        <v>2.8857844496499412E-3</v>
      </c>
      <c r="V753" s="6"/>
      <c r="W753" s="6"/>
      <c r="X753" s="6"/>
      <c r="Y753" s="6"/>
      <c r="Z753" s="6"/>
    </row>
    <row r="754" spans="17:26">
      <c r="Q754" s="14" t="s">
        <v>1902</v>
      </c>
      <c r="R754" s="6" t="s">
        <v>1903</v>
      </c>
      <c r="S754" s="4" t="s">
        <v>109</v>
      </c>
      <c r="T754" s="24">
        <v>-0.90303030303030307</v>
      </c>
      <c r="U754" s="5">
        <v>1.7180609888163968E-4</v>
      </c>
      <c r="V754" s="6"/>
      <c r="W754" s="6"/>
      <c r="X754" s="6"/>
      <c r="Y754" s="6"/>
      <c r="Z754" s="6"/>
    </row>
    <row r="755" spans="17:26">
      <c r="Q755" s="14" t="s">
        <v>1902</v>
      </c>
      <c r="R755" s="6" t="s">
        <v>1903</v>
      </c>
      <c r="S755" s="4" t="s">
        <v>125</v>
      </c>
      <c r="T755" s="24">
        <v>-0.90303030303030307</v>
      </c>
      <c r="U755" s="5">
        <v>1.7180609888163968E-4</v>
      </c>
      <c r="V755" s="6"/>
      <c r="W755" s="6"/>
      <c r="X755" s="6"/>
      <c r="Y755" s="6"/>
      <c r="Z755" s="6"/>
    </row>
    <row r="756" spans="17:26">
      <c r="Q756" s="14" t="s">
        <v>1902</v>
      </c>
      <c r="R756" s="6" t="s">
        <v>1903</v>
      </c>
      <c r="S756" s="4" t="s">
        <v>120</v>
      </c>
      <c r="T756" s="24">
        <v>-0.8666666666666667</v>
      </c>
      <c r="U756" s="5">
        <v>5.8676909007773076E-4</v>
      </c>
      <c r="V756" s="6"/>
      <c r="W756" s="6"/>
      <c r="X756" s="6"/>
      <c r="Y756" s="6"/>
      <c r="Z756" s="6"/>
    </row>
    <row r="757" spans="17:26">
      <c r="Q757" s="14" t="s">
        <v>1418</v>
      </c>
      <c r="R757" s="6" t="s">
        <v>1419</v>
      </c>
      <c r="S757" s="4" t="s">
        <v>119</v>
      </c>
      <c r="T757" s="24">
        <v>-0.66060606060606064</v>
      </c>
      <c r="U757" s="5">
        <v>1.8794188785704671E-2</v>
      </c>
      <c r="V757" s="6"/>
      <c r="W757" s="6"/>
      <c r="X757" s="6"/>
      <c r="Y757" s="6"/>
      <c r="Z757" s="6"/>
    </row>
    <row r="758" spans="17:26">
      <c r="Q758" s="14" t="s">
        <v>1418</v>
      </c>
      <c r="R758" s="6" t="s">
        <v>1419</v>
      </c>
      <c r="S758" s="4" t="s">
        <v>109</v>
      </c>
      <c r="T758" s="24">
        <v>-0.64848484848484844</v>
      </c>
      <c r="U758" s="5">
        <v>2.1270063842244717E-2</v>
      </c>
      <c r="V758" s="6"/>
      <c r="W758" s="6"/>
      <c r="X758" s="6"/>
      <c r="Y758" s="6"/>
      <c r="Z758" s="6"/>
    </row>
    <row r="759" spans="17:26">
      <c r="Q759" s="14" t="s">
        <v>1418</v>
      </c>
      <c r="R759" s="6" t="s">
        <v>1419</v>
      </c>
      <c r="S759" s="4" t="s">
        <v>127</v>
      </c>
      <c r="T759" s="24">
        <v>-0.60000000000000009</v>
      </c>
      <c r="U759" s="5">
        <v>3.3343999999999992E-2</v>
      </c>
      <c r="V759" s="6"/>
      <c r="W759" s="6"/>
      <c r="X759" s="6"/>
      <c r="Y759" s="6"/>
      <c r="Z759" s="6"/>
    </row>
    <row r="760" spans="17:26">
      <c r="Q760" s="14" t="s">
        <v>1418</v>
      </c>
      <c r="R760" s="6" t="s">
        <v>1419</v>
      </c>
      <c r="S760" s="4" t="s">
        <v>120</v>
      </c>
      <c r="T760" s="24">
        <v>-0.57575757575757569</v>
      </c>
      <c r="U760" s="5">
        <v>4.0776407386301214E-2</v>
      </c>
      <c r="V760" s="6"/>
      <c r="W760" s="6"/>
      <c r="X760" s="6"/>
      <c r="Y760" s="6"/>
      <c r="Z760" s="6"/>
    </row>
    <row r="761" spans="17:26">
      <c r="Q761" s="14" t="s">
        <v>1418</v>
      </c>
      <c r="R761" s="6" t="s">
        <v>1419</v>
      </c>
      <c r="S761" s="4" t="s">
        <v>125</v>
      </c>
      <c r="T761" s="24">
        <v>-0.56363636363636371</v>
      </c>
      <c r="U761" s="5">
        <v>4.4862014158545599E-2</v>
      </c>
      <c r="V761" s="6"/>
      <c r="W761" s="6"/>
      <c r="X761" s="6"/>
      <c r="Y761" s="6"/>
      <c r="Z761" s="6"/>
    </row>
    <row r="762" spans="17:26">
      <c r="Q762" s="14" t="s">
        <v>1085</v>
      </c>
      <c r="R762" s="6" t="s">
        <v>1086</v>
      </c>
      <c r="S762" s="4" t="s">
        <v>107</v>
      </c>
      <c r="T762" s="24">
        <v>-0.91515151515151505</v>
      </c>
      <c r="U762" s="5">
        <v>1.0223620307441671E-4</v>
      </c>
      <c r="V762" s="6"/>
      <c r="W762" s="6"/>
      <c r="X762" s="6"/>
      <c r="Y762" s="6"/>
      <c r="Z762" s="6"/>
    </row>
    <row r="763" spans="17:26">
      <c r="Q763" s="14" t="s">
        <v>1085</v>
      </c>
      <c r="R763" s="6" t="s">
        <v>1086</v>
      </c>
      <c r="S763" s="4" t="s">
        <v>121</v>
      </c>
      <c r="T763" s="24">
        <v>-0.91515151515151505</v>
      </c>
      <c r="U763" s="5">
        <v>1.0223620307441671E-4</v>
      </c>
      <c r="V763" s="6"/>
      <c r="W763" s="6"/>
      <c r="X763" s="6"/>
      <c r="Y763" s="6"/>
      <c r="Z763" s="6"/>
    </row>
    <row r="764" spans="17:26">
      <c r="Q764" s="14" t="s">
        <v>1085</v>
      </c>
      <c r="R764" s="6" t="s">
        <v>1086</v>
      </c>
      <c r="S764" s="4" t="s">
        <v>106</v>
      </c>
      <c r="T764" s="24">
        <v>-0.8545454545454545</v>
      </c>
      <c r="U764" s="5">
        <v>8.184016579933554E-4</v>
      </c>
      <c r="V764" s="6"/>
      <c r="W764" s="6"/>
      <c r="X764" s="6"/>
      <c r="Y764" s="6"/>
      <c r="Z764" s="6"/>
    </row>
    <row r="765" spans="17:26">
      <c r="Q765" s="14" t="s">
        <v>1085</v>
      </c>
      <c r="R765" s="6" t="s">
        <v>1086</v>
      </c>
      <c r="S765" s="4" t="s">
        <v>63</v>
      </c>
      <c r="T765" s="24">
        <v>-0.81818181818181812</v>
      </c>
      <c r="U765" s="5">
        <v>1.9074600412753639E-3</v>
      </c>
      <c r="V765" s="6"/>
      <c r="W765" s="6"/>
      <c r="X765" s="6"/>
      <c r="Y765" s="6"/>
      <c r="Z765" s="6"/>
    </row>
    <row r="766" spans="17:26">
      <c r="Q766" s="14" t="s">
        <v>1085</v>
      </c>
      <c r="R766" s="6" t="s">
        <v>1086</v>
      </c>
      <c r="S766" s="4" t="s">
        <v>92</v>
      </c>
      <c r="T766" s="24">
        <v>-0.78181818181818175</v>
      </c>
      <c r="U766" s="5">
        <v>3.7735038905339418E-3</v>
      </c>
      <c r="V766" s="6"/>
      <c r="W766" s="6"/>
      <c r="X766" s="6"/>
      <c r="Y766" s="6"/>
      <c r="Z766" s="6"/>
    </row>
    <row r="767" spans="17:26">
      <c r="Q767" s="14" t="s">
        <v>1085</v>
      </c>
      <c r="R767" s="6" t="s">
        <v>1086</v>
      </c>
      <c r="S767" s="4" t="s">
        <v>79</v>
      </c>
      <c r="T767" s="24">
        <v>-0.76969696969696977</v>
      </c>
      <c r="U767" s="5">
        <v>4.6109763611079891E-3</v>
      </c>
      <c r="V767" s="6"/>
      <c r="W767" s="6"/>
      <c r="X767" s="6"/>
      <c r="Y767" s="6"/>
      <c r="Z767" s="6"/>
    </row>
    <row r="768" spans="17:26">
      <c r="Q768" s="14" t="s">
        <v>1616</v>
      </c>
      <c r="R768" s="6" t="s">
        <v>1617</v>
      </c>
      <c r="S768" s="4" t="s">
        <v>127</v>
      </c>
      <c r="T768" s="24">
        <v>-0.70909090909090899</v>
      </c>
      <c r="U768" s="5">
        <v>1.0832961683766221E-2</v>
      </c>
      <c r="V768" s="6"/>
      <c r="W768" s="6"/>
      <c r="X768" s="6"/>
      <c r="Y768" s="6"/>
      <c r="Z768" s="6"/>
    </row>
    <row r="769" spans="17:26">
      <c r="Q769" s="14" t="s">
        <v>1616</v>
      </c>
      <c r="R769" s="6" t="s">
        <v>1617</v>
      </c>
      <c r="S769" s="4" t="s">
        <v>67</v>
      </c>
      <c r="T769" s="24">
        <v>-0.62424242424242427</v>
      </c>
      <c r="U769" s="5">
        <v>2.6858883608583708E-2</v>
      </c>
      <c r="V769" s="6"/>
      <c r="W769" s="6"/>
      <c r="X769" s="6"/>
      <c r="Y769" s="6"/>
      <c r="Z769" s="6"/>
    </row>
    <row r="770" spans="17:26">
      <c r="Q770" s="14" t="s">
        <v>1308</v>
      </c>
      <c r="R770" s="6" t="s">
        <v>1309</v>
      </c>
      <c r="S770" s="4" t="s">
        <v>146</v>
      </c>
      <c r="T770" s="24">
        <v>-0.78181818181818175</v>
      </c>
      <c r="U770" s="5">
        <v>3.7735038905339418E-3</v>
      </c>
      <c r="V770" s="6"/>
      <c r="W770" s="6"/>
      <c r="X770" s="6"/>
      <c r="Y770" s="6"/>
      <c r="Z770" s="6"/>
    </row>
    <row r="771" spans="17:26">
      <c r="Q771" s="14" t="s">
        <v>1308</v>
      </c>
      <c r="R771" s="6" t="s">
        <v>1309</v>
      </c>
      <c r="S771" s="4" t="s">
        <v>106</v>
      </c>
      <c r="T771" s="24">
        <v>-0.72121212121212119</v>
      </c>
      <c r="U771" s="5">
        <v>9.2865775447301003E-3</v>
      </c>
      <c r="V771" s="6"/>
      <c r="W771" s="6"/>
      <c r="X771" s="6"/>
      <c r="Y771" s="6"/>
      <c r="Z771" s="6"/>
    </row>
    <row r="772" spans="17:26">
      <c r="Q772" s="14" t="s">
        <v>1308</v>
      </c>
      <c r="R772" s="6" t="s">
        <v>1309</v>
      </c>
      <c r="S772" s="4" t="s">
        <v>99</v>
      </c>
      <c r="T772" s="24">
        <v>-0.72121212121212119</v>
      </c>
      <c r="U772" s="5">
        <v>9.2865775447301003E-3</v>
      </c>
      <c r="V772" s="6"/>
      <c r="W772" s="6"/>
      <c r="X772" s="6"/>
      <c r="Y772" s="6"/>
      <c r="Z772" s="6"/>
    </row>
    <row r="773" spans="17:26">
      <c r="Q773" s="14" t="s">
        <v>1308</v>
      </c>
      <c r="R773" s="6" t="s">
        <v>1309</v>
      </c>
      <c r="S773" s="4" t="s">
        <v>63</v>
      </c>
      <c r="T773" s="24">
        <v>-0.68484848484848482</v>
      </c>
      <c r="U773" s="5">
        <v>1.4441398753366395E-2</v>
      </c>
      <c r="V773" s="6"/>
      <c r="W773" s="6"/>
      <c r="X773" s="6"/>
      <c r="Y773" s="6"/>
      <c r="Z773" s="6"/>
    </row>
    <row r="774" spans="17:26">
      <c r="Q774" s="14" t="s">
        <v>1308</v>
      </c>
      <c r="R774" s="6" t="s">
        <v>1309</v>
      </c>
      <c r="S774" s="4" t="s">
        <v>92</v>
      </c>
      <c r="T774" s="24">
        <v>-0.67272727272727262</v>
      </c>
      <c r="U774" s="5">
        <v>1.6520611272718859E-2</v>
      </c>
      <c r="V774" s="6"/>
      <c r="W774" s="6"/>
      <c r="X774" s="6"/>
      <c r="Y774" s="6"/>
      <c r="Z774" s="6"/>
    </row>
    <row r="775" spans="17:26">
      <c r="Q775" s="14" t="s">
        <v>1308</v>
      </c>
      <c r="R775" s="6" t="s">
        <v>1309</v>
      </c>
      <c r="S775" s="4" t="s">
        <v>139</v>
      </c>
      <c r="T775" s="24">
        <v>-0.66060606060606064</v>
      </c>
      <c r="U775" s="5">
        <v>1.8794188785704671E-2</v>
      </c>
      <c r="V775" s="6"/>
      <c r="W775" s="6"/>
      <c r="X775" s="6"/>
      <c r="Y775" s="6"/>
      <c r="Z775" s="6"/>
    </row>
    <row r="776" spans="17:26">
      <c r="Q776" s="14" t="s">
        <v>1308</v>
      </c>
      <c r="R776" s="6" t="s">
        <v>1309</v>
      </c>
      <c r="S776" s="4" t="s">
        <v>110</v>
      </c>
      <c r="T776" s="24">
        <v>-0.64848484848484844</v>
      </c>
      <c r="U776" s="5">
        <v>2.1270063842244717E-2</v>
      </c>
      <c r="V776" s="6"/>
      <c r="W776" s="6"/>
      <c r="X776" s="6"/>
      <c r="Y776" s="6"/>
      <c r="Z776" s="6"/>
    </row>
    <row r="777" spans="17:26">
      <c r="Q777" s="14" t="s">
        <v>1308</v>
      </c>
      <c r="R777" s="6" t="s">
        <v>1309</v>
      </c>
      <c r="S777" s="4" t="s">
        <v>121</v>
      </c>
      <c r="T777" s="24">
        <v>-0.63636363636363646</v>
      </c>
      <c r="U777" s="5">
        <v>2.3955863064987693E-2</v>
      </c>
      <c r="V777" s="6"/>
      <c r="W777" s="6"/>
      <c r="X777" s="6"/>
      <c r="Y777" s="6"/>
      <c r="Z777" s="6"/>
    </row>
    <row r="778" spans="17:26">
      <c r="Q778" s="14" t="s">
        <v>1308</v>
      </c>
      <c r="R778" s="6" t="s">
        <v>1309</v>
      </c>
      <c r="S778" s="4" t="s">
        <v>113</v>
      </c>
      <c r="T778" s="24">
        <v>-0.61212121212121207</v>
      </c>
      <c r="U778" s="5">
        <v>2.9986071238627652E-2</v>
      </c>
      <c r="V778" s="6"/>
      <c r="W778" s="6"/>
      <c r="X778" s="6"/>
      <c r="Y778" s="6"/>
      <c r="Z778" s="6"/>
    </row>
    <row r="779" spans="17:26">
      <c r="Q779" s="14" t="s">
        <v>1308</v>
      </c>
      <c r="R779" s="6" t="s">
        <v>1309</v>
      </c>
      <c r="S779" s="4" t="s">
        <v>122</v>
      </c>
      <c r="T779" s="24">
        <v>-0.55151515151515151</v>
      </c>
      <c r="U779" s="5">
        <v>4.9200588334817538E-2</v>
      </c>
      <c r="V779" s="6"/>
      <c r="W779" s="6"/>
      <c r="X779" s="6"/>
      <c r="Y779" s="6"/>
      <c r="Z779" s="6"/>
    </row>
    <row r="780" spans="17:26">
      <c r="Q780" s="14" t="s">
        <v>1244</v>
      </c>
      <c r="R780" s="6" t="s">
        <v>1245</v>
      </c>
      <c r="S780" s="4" t="s">
        <v>129</v>
      </c>
      <c r="T780" s="24">
        <v>-0.72121212121212119</v>
      </c>
      <c r="U780" s="5">
        <v>9.2865775447301003E-3</v>
      </c>
      <c r="V780" s="6"/>
      <c r="W780" s="6"/>
      <c r="X780" s="6"/>
      <c r="Y780" s="6"/>
      <c r="Z780" s="6"/>
    </row>
    <row r="781" spans="17:26">
      <c r="Q781" s="14" t="s">
        <v>1845</v>
      </c>
      <c r="R781" s="6" t="s">
        <v>1846</v>
      </c>
      <c r="S781" s="4" t="s">
        <v>106</v>
      </c>
      <c r="T781" s="24">
        <v>-0.81818181818181812</v>
      </c>
      <c r="U781" s="5">
        <v>1.9074600412753639E-3</v>
      </c>
      <c r="V781" s="6"/>
      <c r="W781" s="6"/>
      <c r="X781" s="6"/>
      <c r="Y781" s="6"/>
      <c r="Z781" s="6"/>
    </row>
    <row r="782" spans="17:26">
      <c r="Q782" s="14" t="s">
        <v>1845</v>
      </c>
      <c r="R782" s="6" t="s">
        <v>1846</v>
      </c>
      <c r="S782" s="4" t="s">
        <v>63</v>
      </c>
      <c r="T782" s="24">
        <v>-0.81818181818181812</v>
      </c>
      <c r="U782" s="5">
        <v>1.9074600412753639E-3</v>
      </c>
      <c r="V782" s="6"/>
      <c r="W782" s="6"/>
      <c r="X782" s="6"/>
      <c r="Y782" s="6"/>
      <c r="Z782" s="6"/>
    </row>
    <row r="783" spans="17:26">
      <c r="Q783" s="14" t="s">
        <v>1845</v>
      </c>
      <c r="R783" s="6" t="s">
        <v>1846</v>
      </c>
      <c r="S783" s="4" t="s">
        <v>121</v>
      </c>
      <c r="T783" s="24">
        <v>-0.74545454545454537</v>
      </c>
      <c r="U783" s="5">
        <v>6.6650731577200294E-3</v>
      </c>
      <c r="V783" s="6"/>
      <c r="W783" s="6"/>
      <c r="X783" s="6"/>
      <c r="Y783" s="6"/>
      <c r="Z783" s="6"/>
    </row>
    <row r="784" spans="17:26">
      <c r="Q784" s="14" t="s">
        <v>1845</v>
      </c>
      <c r="R784" s="6" t="s">
        <v>1846</v>
      </c>
      <c r="S784" s="4" t="s">
        <v>92</v>
      </c>
      <c r="T784" s="24">
        <v>-0.72121212121212119</v>
      </c>
      <c r="U784" s="5">
        <v>9.2865775447301003E-3</v>
      </c>
      <c r="V784" s="6"/>
      <c r="W784" s="6"/>
      <c r="X784" s="6"/>
      <c r="Y784" s="6"/>
      <c r="Z784" s="6"/>
    </row>
    <row r="785" spans="17:26">
      <c r="Q785" s="14" t="s">
        <v>1458</v>
      </c>
      <c r="R785" s="6" t="s">
        <v>1459</v>
      </c>
      <c r="S785" s="4" t="s">
        <v>129</v>
      </c>
      <c r="T785" s="24">
        <v>-0.81818181818181812</v>
      </c>
      <c r="U785" s="5">
        <v>1.9074600412753639E-3</v>
      </c>
      <c r="V785" s="6"/>
      <c r="W785" s="6"/>
      <c r="X785" s="6"/>
      <c r="Y785" s="6"/>
      <c r="Z785" s="6"/>
    </row>
    <row r="786" spans="17:26">
      <c r="Q786" s="14" t="s">
        <v>1458</v>
      </c>
      <c r="R786" s="6" t="s">
        <v>1459</v>
      </c>
      <c r="S786" s="4" t="s">
        <v>119</v>
      </c>
      <c r="T786" s="24">
        <v>-0.74545454545454537</v>
      </c>
      <c r="U786" s="5">
        <v>6.6650731577200294E-3</v>
      </c>
      <c r="V786" s="6"/>
      <c r="W786" s="6"/>
      <c r="X786" s="6"/>
      <c r="Y786" s="6"/>
      <c r="Z786" s="6"/>
    </row>
    <row r="787" spans="17:26">
      <c r="Q787" s="14" t="s">
        <v>2206</v>
      </c>
      <c r="R787" s="6" t="s">
        <v>2207</v>
      </c>
      <c r="S787" s="4" t="s">
        <v>113</v>
      </c>
      <c r="T787" s="24">
        <v>-0.92727272727272725</v>
      </c>
      <c r="U787" s="5">
        <v>5.6017253196988064E-5</v>
      </c>
      <c r="V787" s="6"/>
      <c r="W787" s="6"/>
      <c r="X787" s="6"/>
      <c r="Y787" s="6"/>
      <c r="Z787" s="6"/>
    </row>
    <row r="788" spans="17:26">
      <c r="Q788" s="14" t="s">
        <v>2206</v>
      </c>
      <c r="R788" s="6" t="s">
        <v>2207</v>
      </c>
      <c r="S788" s="4" t="s">
        <v>146</v>
      </c>
      <c r="T788" s="24">
        <v>-0.8666666666666667</v>
      </c>
      <c r="U788" s="5">
        <v>5.8676909007773076E-4</v>
      </c>
      <c r="V788" s="6"/>
      <c r="W788" s="6"/>
      <c r="X788" s="6"/>
      <c r="Y788" s="6"/>
      <c r="Z788" s="6"/>
    </row>
    <row r="789" spans="17:26">
      <c r="Q789" s="14" t="s">
        <v>2206</v>
      </c>
      <c r="R789" s="6" t="s">
        <v>2207</v>
      </c>
      <c r="S789" s="4" t="s">
        <v>139</v>
      </c>
      <c r="T789" s="24">
        <v>-0.84242424242424252</v>
      </c>
      <c r="U789" s="5">
        <v>1.1100156129584149E-3</v>
      </c>
      <c r="V789" s="6"/>
      <c r="W789" s="6"/>
      <c r="X789" s="6"/>
      <c r="Y789" s="6"/>
      <c r="Z789" s="6"/>
    </row>
    <row r="790" spans="17:26">
      <c r="Q790" s="14" t="s">
        <v>2206</v>
      </c>
      <c r="R790" s="6" t="s">
        <v>2207</v>
      </c>
      <c r="S790" s="4" t="s">
        <v>110</v>
      </c>
      <c r="T790" s="24">
        <v>-0.83030303030303032</v>
      </c>
      <c r="U790" s="5">
        <v>1.4701135116397513E-3</v>
      </c>
      <c r="V790" s="6"/>
      <c r="W790" s="6"/>
      <c r="X790" s="6"/>
      <c r="Y790" s="6"/>
      <c r="Z790" s="6"/>
    </row>
    <row r="791" spans="17:26">
      <c r="Q791" s="14" t="s">
        <v>2206</v>
      </c>
      <c r="R791" s="6" t="s">
        <v>2207</v>
      </c>
      <c r="S791" s="4" t="s">
        <v>99</v>
      </c>
      <c r="T791" s="24">
        <v>-0.80606060606060614</v>
      </c>
      <c r="U791" s="5">
        <v>2.4310305509822948E-3</v>
      </c>
      <c r="V791" s="6"/>
      <c r="W791" s="6"/>
      <c r="X791" s="6"/>
      <c r="Y791" s="6"/>
      <c r="Z791" s="6"/>
    </row>
    <row r="792" spans="17:26">
      <c r="Q792" s="14" t="s">
        <v>2206</v>
      </c>
      <c r="R792" s="6" t="s">
        <v>2207</v>
      </c>
      <c r="S792" s="4" t="s">
        <v>122</v>
      </c>
      <c r="T792" s="24">
        <v>-0.75757575757575757</v>
      </c>
      <c r="U792" s="5">
        <v>5.5717233998470988E-3</v>
      </c>
      <c r="V792" s="6"/>
      <c r="W792" s="6"/>
      <c r="X792" s="6"/>
      <c r="Y792" s="6"/>
      <c r="Z792" s="6"/>
    </row>
    <row r="793" spans="17:26">
      <c r="Q793" s="14" t="s">
        <v>1049</v>
      </c>
      <c r="R793" s="6" t="s">
        <v>3041</v>
      </c>
      <c r="S793" s="4" t="s">
        <v>134</v>
      </c>
      <c r="T793" s="24">
        <v>-0.58787878787878789</v>
      </c>
      <c r="U793" s="5">
        <v>3.6938853444329005E-2</v>
      </c>
      <c r="V793" s="6"/>
      <c r="W793" s="6"/>
      <c r="X793" s="6"/>
      <c r="Y793" s="6"/>
      <c r="Z793" s="6"/>
    </row>
    <row r="794" spans="17:26">
      <c r="Q794" s="14" t="s">
        <v>1962</v>
      </c>
      <c r="R794" s="6" t="s">
        <v>1963</v>
      </c>
      <c r="S794" s="4" t="s">
        <v>127</v>
      </c>
      <c r="T794" s="24">
        <v>-0.79393939393939394</v>
      </c>
      <c r="U794" s="5">
        <v>3.0499616568484488E-3</v>
      </c>
      <c r="V794" s="6"/>
      <c r="W794" s="6"/>
      <c r="X794" s="6"/>
      <c r="Y794" s="6"/>
      <c r="Z794" s="6"/>
    </row>
    <row r="795" spans="17:26">
      <c r="Q795" s="14" t="s">
        <v>2305</v>
      </c>
      <c r="R795" s="6" t="s">
        <v>2306</v>
      </c>
      <c r="S795" s="4" t="s">
        <v>58</v>
      </c>
      <c r="T795" s="24">
        <v>-0.57575757575757569</v>
      </c>
      <c r="U795" s="5">
        <v>4.0776407386301214E-2</v>
      </c>
      <c r="V795" s="6"/>
      <c r="W795" s="6"/>
      <c r="X795" s="6"/>
      <c r="Y795" s="6"/>
      <c r="Z795" s="6"/>
    </row>
    <row r="796" spans="17:26">
      <c r="Q796" s="14" t="s">
        <v>1213</v>
      </c>
      <c r="R796" s="6" t="s">
        <v>1214</v>
      </c>
      <c r="S796" s="4" t="s">
        <v>113</v>
      </c>
      <c r="T796" s="24">
        <v>-0.81818181818181812</v>
      </c>
      <c r="U796" s="5">
        <v>1.9074600412753639E-3</v>
      </c>
      <c r="V796" s="6"/>
      <c r="W796" s="6"/>
      <c r="X796" s="6"/>
      <c r="Y796" s="6"/>
      <c r="Z796" s="6"/>
    </row>
    <row r="797" spans="17:26">
      <c r="Q797" s="14" t="s">
        <v>1213</v>
      </c>
      <c r="R797" s="6" t="s">
        <v>1214</v>
      </c>
      <c r="S797" s="4" t="s">
        <v>146</v>
      </c>
      <c r="T797" s="24">
        <v>-0.79393939393939394</v>
      </c>
      <c r="U797" s="5">
        <v>3.0499616568484488E-3</v>
      </c>
      <c r="V797" s="6"/>
      <c r="W797" s="6"/>
      <c r="X797" s="6"/>
      <c r="Y797" s="6"/>
      <c r="Z797" s="6"/>
    </row>
    <row r="798" spans="17:26">
      <c r="Q798" s="14" t="s">
        <v>1213</v>
      </c>
      <c r="R798" s="6" t="s">
        <v>1214</v>
      </c>
      <c r="S798" s="4" t="s">
        <v>122</v>
      </c>
      <c r="T798" s="24">
        <v>-0.79393939393939394</v>
      </c>
      <c r="U798" s="5">
        <v>3.0499616568484488E-3</v>
      </c>
      <c r="V798" s="6"/>
      <c r="W798" s="6"/>
      <c r="X798" s="6"/>
      <c r="Y798" s="6"/>
      <c r="Z798" s="6"/>
    </row>
    <row r="799" spans="17:26">
      <c r="Q799" s="14" t="s">
        <v>1213</v>
      </c>
      <c r="R799" s="6" t="s">
        <v>1214</v>
      </c>
      <c r="S799" s="4" t="s">
        <v>139</v>
      </c>
      <c r="T799" s="24">
        <v>-0.74545454545454537</v>
      </c>
      <c r="U799" s="5">
        <v>6.6650731577200294E-3</v>
      </c>
      <c r="V799" s="6"/>
      <c r="W799" s="6"/>
      <c r="X799" s="6"/>
      <c r="Y799" s="6"/>
      <c r="Z799" s="6"/>
    </row>
    <row r="800" spans="17:26">
      <c r="Q800" s="14" t="s">
        <v>1213</v>
      </c>
      <c r="R800" s="6" t="s">
        <v>1214</v>
      </c>
      <c r="S800" s="4" t="s">
        <v>110</v>
      </c>
      <c r="T800" s="24">
        <v>-0.72121212121212119</v>
      </c>
      <c r="U800" s="5">
        <v>9.2865775447301003E-3</v>
      </c>
      <c r="V800" s="6"/>
      <c r="W800" s="6"/>
      <c r="X800" s="6"/>
      <c r="Y800" s="6"/>
      <c r="Z800" s="6"/>
    </row>
    <row r="801" spans="17:26">
      <c r="Q801" s="14" t="s">
        <v>1504</v>
      </c>
      <c r="R801" s="6" t="s">
        <v>1505</v>
      </c>
      <c r="S801" s="4" t="s">
        <v>115</v>
      </c>
      <c r="T801" s="24">
        <v>-0.60000000000000009</v>
      </c>
      <c r="U801" s="5">
        <v>3.3343999999999992E-2</v>
      </c>
      <c r="V801" s="6"/>
      <c r="W801" s="6"/>
      <c r="X801" s="6"/>
      <c r="Y801" s="6"/>
      <c r="Z801" s="6"/>
    </row>
    <row r="802" spans="17:26">
      <c r="Q802" s="14" t="s">
        <v>1504</v>
      </c>
      <c r="R802" s="6" t="s">
        <v>1505</v>
      </c>
      <c r="S802" s="4" t="s">
        <v>141</v>
      </c>
      <c r="T802" s="24">
        <v>-0.56363636363636371</v>
      </c>
      <c r="U802" s="5">
        <v>4.4862014158545599E-2</v>
      </c>
      <c r="V802" s="6"/>
      <c r="W802" s="6"/>
      <c r="X802" s="6"/>
      <c r="Y802" s="6"/>
      <c r="Z802" s="6"/>
    </row>
    <row r="803" spans="17:26">
      <c r="Q803" s="14" t="s">
        <v>1219</v>
      </c>
      <c r="R803" s="6" t="s">
        <v>1220</v>
      </c>
      <c r="S803" s="4" t="s">
        <v>119</v>
      </c>
      <c r="T803" s="24">
        <v>-0.78181818181818175</v>
      </c>
      <c r="U803" s="5">
        <v>3.7735038905339418E-3</v>
      </c>
      <c r="V803" s="6"/>
      <c r="W803" s="6"/>
      <c r="X803" s="6"/>
      <c r="Y803" s="6"/>
      <c r="Z803" s="6"/>
    </row>
    <row r="804" spans="17:26">
      <c r="Q804" s="14" t="s">
        <v>1953</v>
      </c>
      <c r="R804" s="6" t="s">
        <v>3042</v>
      </c>
      <c r="S804" s="4" t="s">
        <v>58</v>
      </c>
      <c r="T804" s="24">
        <v>-0.95151515151515142</v>
      </c>
      <c r="U804" s="5">
        <v>1.139927460320844E-5</v>
      </c>
      <c r="V804" s="6"/>
      <c r="W804" s="6"/>
      <c r="X804" s="6"/>
      <c r="Y804" s="6"/>
      <c r="Z804" s="6"/>
    </row>
    <row r="805" spans="17:26">
      <c r="Q805" s="14" t="s">
        <v>1544</v>
      </c>
      <c r="R805" s="6" t="s">
        <v>1545</v>
      </c>
      <c r="S805" s="4" t="s">
        <v>142</v>
      </c>
      <c r="T805" s="24">
        <v>-0.8666666666666667</v>
      </c>
      <c r="U805" s="5">
        <v>5.8676909007773076E-4</v>
      </c>
      <c r="V805" s="6"/>
      <c r="W805" s="6"/>
      <c r="X805" s="6"/>
      <c r="Y805" s="6"/>
      <c r="Z805" s="6"/>
    </row>
    <row r="806" spans="17:26">
      <c r="Q806" s="14" t="s">
        <v>1544</v>
      </c>
      <c r="R806" s="6" t="s">
        <v>1545</v>
      </c>
      <c r="S806" s="4" t="s">
        <v>107</v>
      </c>
      <c r="T806" s="24">
        <v>-0.81818181818181812</v>
      </c>
      <c r="U806" s="5">
        <v>1.9074600412753639E-3</v>
      </c>
      <c r="V806" s="6"/>
      <c r="W806" s="6"/>
      <c r="X806" s="6"/>
      <c r="Y806" s="6"/>
      <c r="Z806" s="6"/>
    </row>
    <row r="807" spans="17:26">
      <c r="Q807" s="14" t="s">
        <v>1544</v>
      </c>
      <c r="R807" s="6" t="s">
        <v>1545</v>
      </c>
      <c r="S807" s="4" t="s">
        <v>86</v>
      </c>
      <c r="T807" s="24">
        <v>-0.78181818181818175</v>
      </c>
      <c r="U807" s="5">
        <v>3.7735038905339418E-3</v>
      </c>
      <c r="V807" s="6"/>
      <c r="W807" s="6"/>
      <c r="X807" s="6"/>
      <c r="Y807" s="6"/>
      <c r="Z807" s="6"/>
    </row>
    <row r="808" spans="17:26">
      <c r="Q808" s="14" t="s">
        <v>1544</v>
      </c>
      <c r="R808" s="6" t="s">
        <v>1545</v>
      </c>
      <c r="S808" s="4" t="s">
        <v>79</v>
      </c>
      <c r="T808" s="24">
        <v>-0.76969696969696977</v>
      </c>
      <c r="U808" s="5">
        <v>4.6109763611079891E-3</v>
      </c>
      <c r="V808" s="6"/>
      <c r="W808" s="6"/>
      <c r="X808" s="6"/>
      <c r="Y808" s="6"/>
      <c r="Z808" s="6"/>
    </row>
    <row r="809" spans="17:26">
      <c r="Q809" s="14" t="s">
        <v>1544</v>
      </c>
      <c r="R809" s="6" t="s">
        <v>1545</v>
      </c>
      <c r="S809" s="4" t="s">
        <v>60</v>
      </c>
      <c r="T809" s="24">
        <v>-0.66060606060606064</v>
      </c>
      <c r="U809" s="5">
        <v>1.8794188785704671E-2</v>
      </c>
      <c r="V809" s="6"/>
      <c r="W809" s="6"/>
      <c r="X809" s="6"/>
      <c r="Y809" s="6"/>
      <c r="Z809" s="6"/>
    </row>
    <row r="810" spans="17:26">
      <c r="Q810" s="14" t="s">
        <v>2296</v>
      </c>
      <c r="R810" s="6" t="s">
        <v>2297</v>
      </c>
      <c r="S810" s="4" t="s">
        <v>60</v>
      </c>
      <c r="T810" s="24">
        <v>-0.90606060606060601</v>
      </c>
      <c r="U810" s="5">
        <v>1.5188738801013991E-4</v>
      </c>
      <c r="V810" s="6"/>
      <c r="W810" s="6"/>
      <c r="X810" s="6"/>
      <c r="Y810" s="6"/>
      <c r="Z810" s="6"/>
    </row>
    <row r="811" spans="17:26">
      <c r="Q811" s="14" t="s">
        <v>2296</v>
      </c>
      <c r="R811" s="6" t="s">
        <v>2297</v>
      </c>
      <c r="S811" s="4" t="s">
        <v>86</v>
      </c>
      <c r="T811" s="24">
        <v>-0.76060606060606051</v>
      </c>
      <c r="U811" s="5">
        <v>5.3194688618130774E-3</v>
      </c>
      <c r="V811" s="6"/>
      <c r="W811" s="6"/>
      <c r="X811" s="6"/>
      <c r="Y811" s="6"/>
      <c r="Z811" s="6"/>
    </row>
    <row r="812" spans="17:26">
      <c r="Q812" s="14" t="s">
        <v>2296</v>
      </c>
      <c r="R812" s="6" t="s">
        <v>2297</v>
      </c>
      <c r="S812" s="4" t="s">
        <v>142</v>
      </c>
      <c r="T812" s="24">
        <v>-0.66969696969696968</v>
      </c>
      <c r="U812" s="5">
        <v>1.7070469070236308E-2</v>
      </c>
      <c r="V812" s="6"/>
      <c r="W812" s="6"/>
      <c r="X812" s="6"/>
      <c r="Y812" s="6"/>
      <c r="Z812" s="6"/>
    </row>
    <row r="813" spans="17:26">
      <c r="Q813" s="14" t="s">
        <v>2296</v>
      </c>
      <c r="R813" s="6" t="s">
        <v>2297</v>
      </c>
      <c r="S813" s="4" t="s">
        <v>79</v>
      </c>
      <c r="T813" s="24">
        <v>-0.6515151515151516</v>
      </c>
      <c r="U813" s="5">
        <v>2.0631707147198534E-2</v>
      </c>
      <c r="V813" s="6"/>
      <c r="W813" s="6"/>
      <c r="X813" s="6"/>
      <c r="Y813" s="6"/>
      <c r="Z813" s="6"/>
    </row>
    <row r="814" spans="17:26">
      <c r="Q814" s="14" t="s">
        <v>1259</v>
      </c>
      <c r="R814" s="6" t="s">
        <v>1260</v>
      </c>
      <c r="S814" s="4" t="s">
        <v>120</v>
      </c>
      <c r="T814" s="24">
        <v>-0.78181818181818175</v>
      </c>
      <c r="U814" s="5">
        <v>3.7735038905339418E-3</v>
      </c>
      <c r="V814" s="6"/>
      <c r="W814" s="6"/>
      <c r="X814" s="6"/>
      <c r="Y814" s="6"/>
      <c r="Z814" s="6"/>
    </row>
    <row r="815" spans="17:26">
      <c r="Q815" s="14" t="s">
        <v>1259</v>
      </c>
      <c r="R815" s="6" t="s">
        <v>1260</v>
      </c>
      <c r="S815" s="4" t="s">
        <v>109</v>
      </c>
      <c r="T815" s="24">
        <v>-0.64848484848484844</v>
      </c>
      <c r="U815" s="5">
        <v>2.1270063842244717E-2</v>
      </c>
      <c r="V815" s="6"/>
      <c r="W815" s="6"/>
      <c r="X815" s="6"/>
      <c r="Y815" s="6"/>
      <c r="Z815" s="6"/>
    </row>
    <row r="816" spans="17:26">
      <c r="Q816" s="14" t="s">
        <v>1259</v>
      </c>
      <c r="R816" s="6" t="s">
        <v>1260</v>
      </c>
      <c r="S816" s="4" t="s">
        <v>125</v>
      </c>
      <c r="T816" s="24">
        <v>-0.63636363636363646</v>
      </c>
      <c r="U816" s="5">
        <v>2.3955863064987693E-2</v>
      </c>
      <c r="V816" s="6"/>
      <c r="W816" s="6"/>
      <c r="X816" s="6"/>
      <c r="Y816" s="6"/>
      <c r="Z816" s="6"/>
    </row>
    <row r="817" spans="17:26">
      <c r="Q817" s="14" t="s">
        <v>46</v>
      </c>
      <c r="R817" s="6" t="s">
        <v>47</v>
      </c>
      <c r="S817" s="4" t="s">
        <v>67</v>
      </c>
      <c r="T817" s="24">
        <v>-0.70909090909090899</v>
      </c>
      <c r="U817" s="5">
        <v>1.0832961683766221E-2</v>
      </c>
      <c r="V817" s="6"/>
      <c r="W817" s="6"/>
      <c r="X817" s="6"/>
      <c r="Y817" s="6"/>
      <c r="Z817" s="6"/>
    </row>
    <row r="818" spans="17:26">
      <c r="Q818" s="14" t="s">
        <v>46</v>
      </c>
      <c r="R818" s="6" t="s">
        <v>47</v>
      </c>
      <c r="S818" s="4" t="s">
        <v>78</v>
      </c>
      <c r="T818" s="24">
        <v>-0.57575757575757569</v>
      </c>
      <c r="U818" s="5">
        <v>4.0776407386301214E-2</v>
      </c>
      <c r="V818" s="6"/>
      <c r="W818" s="6"/>
      <c r="X818" s="6"/>
      <c r="Y818" s="6"/>
      <c r="Z818" s="6"/>
    </row>
    <row r="819" spans="17:26">
      <c r="Q819" s="14" t="s">
        <v>2031</v>
      </c>
      <c r="R819" s="6" t="s">
        <v>2032</v>
      </c>
      <c r="S819" s="4" t="s">
        <v>146</v>
      </c>
      <c r="T819" s="24">
        <v>-0.84242424242424252</v>
      </c>
      <c r="U819" s="5">
        <v>1.1100156129584149E-3</v>
      </c>
      <c r="V819" s="6"/>
      <c r="W819" s="6"/>
      <c r="X819" s="6"/>
      <c r="Y819" s="6"/>
      <c r="Z819" s="6"/>
    </row>
    <row r="820" spans="17:26">
      <c r="Q820" s="14" t="s">
        <v>2031</v>
      </c>
      <c r="R820" s="6" t="s">
        <v>2032</v>
      </c>
      <c r="S820" s="4" t="s">
        <v>99</v>
      </c>
      <c r="T820" s="24">
        <v>-0.75757575757575757</v>
      </c>
      <c r="U820" s="5">
        <v>5.5717233998470988E-3</v>
      </c>
      <c r="V820" s="6"/>
      <c r="W820" s="6"/>
      <c r="X820" s="6"/>
      <c r="Y820" s="6"/>
      <c r="Z820" s="6"/>
    </row>
    <row r="821" spans="17:26">
      <c r="Q821" s="14" t="s">
        <v>2031</v>
      </c>
      <c r="R821" s="6" t="s">
        <v>2032</v>
      </c>
      <c r="S821" s="4" t="s">
        <v>139</v>
      </c>
      <c r="T821" s="24">
        <v>-0.68484848484848482</v>
      </c>
      <c r="U821" s="5">
        <v>1.4441398753366395E-2</v>
      </c>
      <c r="V821" s="6"/>
      <c r="W821" s="6"/>
      <c r="X821" s="6"/>
      <c r="Y821" s="6"/>
      <c r="Z821" s="6"/>
    </row>
    <row r="822" spans="17:26">
      <c r="Q822" s="14" t="s">
        <v>2031</v>
      </c>
      <c r="R822" s="6" t="s">
        <v>2032</v>
      </c>
      <c r="S822" s="4" t="s">
        <v>113</v>
      </c>
      <c r="T822" s="24">
        <v>-0.66060606060606064</v>
      </c>
      <c r="U822" s="5">
        <v>1.8794188785704671E-2</v>
      </c>
      <c r="V822" s="6"/>
      <c r="W822" s="6"/>
      <c r="X822" s="6"/>
      <c r="Y822" s="6"/>
      <c r="Z822" s="6"/>
    </row>
    <row r="823" spans="17:26">
      <c r="Q823" s="14" t="s">
        <v>2031</v>
      </c>
      <c r="R823" s="6" t="s">
        <v>2032</v>
      </c>
      <c r="S823" s="4" t="s">
        <v>110</v>
      </c>
      <c r="T823" s="24">
        <v>-0.66060606060606064</v>
      </c>
      <c r="U823" s="5">
        <v>1.8794188785704671E-2</v>
      </c>
      <c r="V823" s="6"/>
      <c r="W823" s="6"/>
      <c r="X823" s="6"/>
      <c r="Y823" s="6"/>
      <c r="Z823" s="6"/>
    </row>
    <row r="824" spans="17:26">
      <c r="Q824" s="14" t="s">
        <v>2031</v>
      </c>
      <c r="R824" s="6" t="s">
        <v>2032</v>
      </c>
      <c r="S824" s="4" t="s">
        <v>122</v>
      </c>
      <c r="T824" s="24">
        <v>-0.58787878787878789</v>
      </c>
      <c r="U824" s="5">
        <v>3.6938853444329005E-2</v>
      </c>
      <c r="V824" s="6"/>
      <c r="W824" s="6"/>
      <c r="X824" s="6"/>
      <c r="Y824" s="6"/>
      <c r="Z824" s="6"/>
    </row>
    <row r="825" spans="17:26">
      <c r="Q825" s="14" t="s">
        <v>956</v>
      </c>
      <c r="R825" s="6" t="s">
        <v>957</v>
      </c>
      <c r="S825" s="4" t="s">
        <v>128</v>
      </c>
      <c r="T825" s="24">
        <v>-0.74545454545454537</v>
      </c>
      <c r="U825" s="5">
        <v>6.6650731577200294E-3</v>
      </c>
      <c r="V825" s="6"/>
      <c r="W825" s="6"/>
      <c r="X825" s="6"/>
      <c r="Y825" s="6"/>
      <c r="Z825" s="6"/>
    </row>
    <row r="826" spans="17:26">
      <c r="Q826" s="14" t="s">
        <v>956</v>
      </c>
      <c r="R826" s="6" t="s">
        <v>957</v>
      </c>
      <c r="S826" s="4" t="s">
        <v>65</v>
      </c>
      <c r="T826" s="24">
        <v>-0.69696969696969702</v>
      </c>
      <c r="U826" s="5">
        <v>1.2548337941125903E-2</v>
      </c>
      <c r="V826" s="6"/>
      <c r="W826" s="6"/>
      <c r="X826" s="6"/>
      <c r="Y826" s="6"/>
      <c r="Z826" s="6"/>
    </row>
    <row r="827" spans="17:26">
      <c r="Q827" s="14" t="s">
        <v>956</v>
      </c>
      <c r="R827" s="6" t="s">
        <v>957</v>
      </c>
      <c r="S827" s="4" t="s">
        <v>97</v>
      </c>
      <c r="T827" s="24">
        <v>-0.68484848484848482</v>
      </c>
      <c r="U827" s="5">
        <v>1.4441398753366395E-2</v>
      </c>
      <c r="V827" s="6"/>
      <c r="W827" s="6"/>
      <c r="X827" s="6"/>
      <c r="Y827" s="6"/>
      <c r="Z827" s="6"/>
    </row>
    <row r="828" spans="17:26">
      <c r="Q828" s="14" t="s">
        <v>956</v>
      </c>
      <c r="R828" s="6" t="s">
        <v>957</v>
      </c>
      <c r="S828" s="4" t="s">
        <v>115</v>
      </c>
      <c r="T828" s="24">
        <v>-0.64848484848484844</v>
      </c>
      <c r="U828" s="5">
        <v>2.1270063842244717E-2</v>
      </c>
      <c r="V828" s="6"/>
      <c r="W828" s="6"/>
      <c r="X828" s="6"/>
      <c r="Y828" s="6"/>
      <c r="Z828" s="6"/>
    </row>
    <row r="829" spans="17:26">
      <c r="Q829" s="14" t="s">
        <v>956</v>
      </c>
      <c r="R829" s="6" t="s">
        <v>957</v>
      </c>
      <c r="S829" s="4" t="s">
        <v>91</v>
      </c>
      <c r="T829" s="24">
        <v>-0.61212121212121207</v>
      </c>
      <c r="U829" s="5">
        <v>2.9986071238627652E-2</v>
      </c>
      <c r="V829" s="6"/>
      <c r="W829" s="6"/>
      <c r="X829" s="6"/>
      <c r="Y829" s="6"/>
      <c r="Z829" s="6"/>
    </row>
    <row r="830" spans="17:26">
      <c r="Q830" s="14" t="s">
        <v>956</v>
      </c>
      <c r="R830" s="6" t="s">
        <v>957</v>
      </c>
      <c r="S830" s="4" t="s">
        <v>99</v>
      </c>
      <c r="T830" s="24">
        <v>-0.60000000000000009</v>
      </c>
      <c r="U830" s="5">
        <v>3.3343999999999992E-2</v>
      </c>
      <c r="V830" s="6"/>
      <c r="W830" s="6"/>
      <c r="X830" s="6"/>
      <c r="Y830" s="6"/>
      <c r="Z830" s="6"/>
    </row>
    <row r="831" spans="17:26">
      <c r="Q831" s="14" t="s">
        <v>956</v>
      </c>
      <c r="R831" s="6" t="s">
        <v>957</v>
      </c>
      <c r="S831" s="4" t="s">
        <v>141</v>
      </c>
      <c r="T831" s="24">
        <v>-0.56363636363636371</v>
      </c>
      <c r="U831" s="5">
        <v>4.4862014158545599E-2</v>
      </c>
      <c r="V831" s="6"/>
      <c r="W831" s="6"/>
      <c r="X831" s="6"/>
      <c r="Y831" s="6"/>
      <c r="Z831" s="6"/>
    </row>
    <row r="832" spans="17:26">
      <c r="Q832" s="14" t="s">
        <v>2238</v>
      </c>
      <c r="R832" s="6" t="s">
        <v>2239</v>
      </c>
      <c r="S832" s="4" t="s">
        <v>109</v>
      </c>
      <c r="T832" s="24">
        <v>-0.95151515151515142</v>
      </c>
      <c r="U832" s="5">
        <v>1.139927460320844E-5</v>
      </c>
      <c r="V832" s="6"/>
      <c r="W832" s="6"/>
      <c r="X832" s="6"/>
      <c r="Y832" s="6"/>
      <c r="Z832" s="6"/>
    </row>
    <row r="833" spans="17:26">
      <c r="Q833" s="14" t="s">
        <v>2238</v>
      </c>
      <c r="R833" s="6" t="s">
        <v>2239</v>
      </c>
      <c r="S833" s="4" t="s">
        <v>125</v>
      </c>
      <c r="T833" s="24">
        <v>-0.93939393939393945</v>
      </c>
      <c r="U833" s="5">
        <v>2.7420264992568245E-5</v>
      </c>
      <c r="V833" s="6"/>
      <c r="W833" s="6"/>
      <c r="X833" s="6"/>
      <c r="Y833" s="6"/>
      <c r="Z833" s="6"/>
    </row>
    <row r="834" spans="17:26">
      <c r="Q834" s="14" t="s">
        <v>2238</v>
      </c>
      <c r="R834" s="6" t="s">
        <v>2239</v>
      </c>
      <c r="S834" s="4" t="s">
        <v>120</v>
      </c>
      <c r="T834" s="24">
        <v>-0.8545454545454545</v>
      </c>
      <c r="U834" s="5">
        <v>8.184016579933554E-4</v>
      </c>
      <c r="V834" s="6"/>
      <c r="W834" s="6"/>
      <c r="X834" s="6"/>
      <c r="Y834" s="6"/>
      <c r="Z834" s="6"/>
    </row>
    <row r="835" spans="17:26">
      <c r="Q835" s="14" t="s">
        <v>2238</v>
      </c>
      <c r="R835" s="6" t="s">
        <v>2239</v>
      </c>
      <c r="S835" s="4" t="s">
        <v>100</v>
      </c>
      <c r="T835" s="24">
        <v>-0.8484848484848484</v>
      </c>
      <c r="U835" s="5">
        <v>9.5618631344632677E-4</v>
      </c>
      <c r="V835" s="6"/>
      <c r="W835" s="6"/>
      <c r="X835" s="6"/>
      <c r="Y835" s="6"/>
      <c r="Z835" s="6"/>
    </row>
    <row r="836" spans="17:26">
      <c r="Q836" s="14" t="s">
        <v>1793</v>
      </c>
      <c r="R836" s="6" t="s">
        <v>1794</v>
      </c>
      <c r="S836" s="4" t="s">
        <v>120</v>
      </c>
      <c r="T836" s="24">
        <v>-0.80606060606060614</v>
      </c>
      <c r="U836" s="5">
        <v>2.4310305509822948E-3</v>
      </c>
      <c r="V836" s="6"/>
      <c r="W836" s="6"/>
      <c r="X836" s="6"/>
      <c r="Y836" s="6"/>
      <c r="Z836" s="6"/>
    </row>
    <row r="837" spans="17:26">
      <c r="Q837" s="14" t="s">
        <v>1793</v>
      </c>
      <c r="R837" s="6" t="s">
        <v>1794</v>
      </c>
      <c r="S837" s="4" t="s">
        <v>125</v>
      </c>
      <c r="T837" s="24">
        <v>-0.78181818181818175</v>
      </c>
      <c r="U837" s="5">
        <v>3.7735038905339418E-3</v>
      </c>
      <c r="V837" s="6"/>
      <c r="W837" s="6"/>
      <c r="X837" s="6"/>
      <c r="Y837" s="6"/>
      <c r="Z837" s="6"/>
    </row>
    <row r="838" spans="17:26">
      <c r="Q838" s="14" t="s">
        <v>1793</v>
      </c>
      <c r="R838" s="6" t="s">
        <v>1794</v>
      </c>
      <c r="S838" s="4" t="s">
        <v>109</v>
      </c>
      <c r="T838" s="24">
        <v>-0.76969696969696977</v>
      </c>
      <c r="U838" s="5">
        <v>4.6109763611079891E-3</v>
      </c>
      <c r="V838" s="6"/>
      <c r="W838" s="6"/>
      <c r="X838" s="6"/>
      <c r="Y838" s="6"/>
      <c r="Z838" s="6"/>
    </row>
    <row r="839" spans="17:26">
      <c r="Q839" s="14" t="s">
        <v>50</v>
      </c>
      <c r="R839" s="6" t="s">
        <v>51</v>
      </c>
      <c r="S839" s="4" t="s">
        <v>120</v>
      </c>
      <c r="T839" s="24">
        <v>-0.84242424242424252</v>
      </c>
      <c r="U839" s="5">
        <v>1.1100156129584149E-3</v>
      </c>
      <c r="V839" s="6"/>
      <c r="W839" s="6"/>
      <c r="X839" s="6"/>
      <c r="Y839" s="6"/>
      <c r="Z839" s="6"/>
    </row>
    <row r="840" spans="17:26">
      <c r="Q840" s="14" t="s">
        <v>50</v>
      </c>
      <c r="R840" s="6" t="s">
        <v>51</v>
      </c>
      <c r="S840" s="4" t="s">
        <v>109</v>
      </c>
      <c r="T840" s="24">
        <v>-0.79393939393939394</v>
      </c>
      <c r="U840" s="5">
        <v>3.0499616568484488E-3</v>
      </c>
      <c r="V840" s="6"/>
      <c r="W840" s="6"/>
      <c r="X840" s="6"/>
      <c r="Y840" s="6"/>
      <c r="Z840" s="6"/>
    </row>
    <row r="841" spans="17:26">
      <c r="Q841" s="14" t="s">
        <v>50</v>
      </c>
      <c r="R841" s="6" t="s">
        <v>51</v>
      </c>
      <c r="S841" s="4" t="s">
        <v>125</v>
      </c>
      <c r="T841" s="24">
        <v>-0.79393939393939394</v>
      </c>
      <c r="U841" s="5">
        <v>3.0499616568484488E-3</v>
      </c>
      <c r="V841" s="6"/>
      <c r="W841" s="6"/>
      <c r="X841" s="6"/>
      <c r="Y841" s="6"/>
      <c r="Z841" s="6"/>
    </row>
    <row r="842" spans="17:26">
      <c r="Q842" s="14" t="s">
        <v>1189</v>
      </c>
      <c r="R842" s="6" t="s">
        <v>3043</v>
      </c>
      <c r="S842" s="4" t="s">
        <v>120</v>
      </c>
      <c r="T842" s="24">
        <v>-0.84242424242424252</v>
      </c>
      <c r="U842" s="5">
        <v>1.1100156129584149E-3</v>
      </c>
      <c r="V842" s="6"/>
      <c r="W842" s="6"/>
      <c r="X842" s="6"/>
      <c r="Y842" s="6"/>
      <c r="Z842" s="6"/>
    </row>
    <row r="843" spans="17:26">
      <c r="Q843" s="14" t="s">
        <v>1189</v>
      </c>
      <c r="R843" s="6" t="s">
        <v>3043</v>
      </c>
      <c r="S843" s="4" t="s">
        <v>109</v>
      </c>
      <c r="T843" s="24">
        <v>-0.72121212121212119</v>
      </c>
      <c r="U843" s="5">
        <v>9.2865775447301003E-3</v>
      </c>
      <c r="V843" s="6"/>
      <c r="W843" s="6"/>
      <c r="X843" s="6"/>
      <c r="Y843" s="6"/>
      <c r="Z843" s="6"/>
    </row>
    <row r="844" spans="17:26">
      <c r="Q844" s="14" t="s">
        <v>1189</v>
      </c>
      <c r="R844" s="6" t="s">
        <v>3043</v>
      </c>
      <c r="S844" s="4" t="s">
        <v>125</v>
      </c>
      <c r="T844" s="24">
        <v>-0.70909090909090899</v>
      </c>
      <c r="U844" s="5">
        <v>1.0832961683766221E-2</v>
      </c>
      <c r="V844" s="6"/>
      <c r="W844" s="6"/>
      <c r="X844" s="6"/>
      <c r="Y844" s="6"/>
      <c r="Z844" s="6"/>
    </row>
    <row r="845" spans="17:26">
      <c r="Q845" s="14" t="s">
        <v>1189</v>
      </c>
      <c r="R845" s="6" t="s">
        <v>3043</v>
      </c>
      <c r="S845" s="4" t="s">
        <v>107</v>
      </c>
      <c r="T845" s="24">
        <v>-0.57575757575757569</v>
      </c>
      <c r="U845" s="5">
        <v>4.0776407386301214E-2</v>
      </c>
      <c r="V845" s="6"/>
      <c r="W845" s="6"/>
      <c r="X845" s="6"/>
      <c r="Y845" s="6"/>
      <c r="Z845" s="6"/>
    </row>
    <row r="846" spans="17:26">
      <c r="Q846" s="14" t="s">
        <v>1899</v>
      </c>
      <c r="R846" s="6" t="s">
        <v>1900</v>
      </c>
      <c r="S846" s="4" t="s">
        <v>113</v>
      </c>
      <c r="T846" s="24">
        <v>-0.84242424242424252</v>
      </c>
      <c r="U846" s="5">
        <v>1.1100156129584149E-3</v>
      </c>
      <c r="V846" s="6"/>
      <c r="W846" s="6"/>
      <c r="X846" s="6"/>
      <c r="Y846" s="6"/>
      <c r="Z846" s="6"/>
    </row>
    <row r="847" spans="17:26">
      <c r="Q847" s="14" t="s">
        <v>1899</v>
      </c>
      <c r="R847" s="6" t="s">
        <v>1900</v>
      </c>
      <c r="S847" s="4" t="s">
        <v>110</v>
      </c>
      <c r="T847" s="24">
        <v>-0.78181818181818175</v>
      </c>
      <c r="U847" s="5">
        <v>3.7735038905339418E-3</v>
      </c>
      <c r="V847" s="6"/>
      <c r="W847" s="6"/>
      <c r="X847" s="6"/>
      <c r="Y847" s="6"/>
      <c r="Z847" s="6"/>
    </row>
    <row r="848" spans="17:26">
      <c r="Q848" s="14" t="s">
        <v>1899</v>
      </c>
      <c r="R848" s="6" t="s">
        <v>1900</v>
      </c>
      <c r="S848" s="4" t="s">
        <v>122</v>
      </c>
      <c r="T848" s="24">
        <v>-0.78181818181818175</v>
      </c>
      <c r="U848" s="5">
        <v>3.7735038905339418E-3</v>
      </c>
      <c r="V848" s="6"/>
      <c r="W848" s="6"/>
      <c r="X848" s="6"/>
      <c r="Y848" s="6"/>
      <c r="Z848" s="6"/>
    </row>
    <row r="849" spans="17:26">
      <c r="Q849" s="14" t="s">
        <v>1899</v>
      </c>
      <c r="R849" s="6" t="s">
        <v>1900</v>
      </c>
      <c r="S849" s="4" t="s">
        <v>146</v>
      </c>
      <c r="T849" s="24">
        <v>-0.76969696969696977</v>
      </c>
      <c r="U849" s="5">
        <v>4.6109763611079891E-3</v>
      </c>
      <c r="V849" s="6"/>
      <c r="W849" s="6"/>
      <c r="X849" s="6"/>
      <c r="Y849" s="6"/>
      <c r="Z849" s="6"/>
    </row>
    <row r="850" spans="17:26">
      <c r="Q850" s="14" t="s">
        <v>1899</v>
      </c>
      <c r="R850" s="6" t="s">
        <v>1900</v>
      </c>
      <c r="S850" s="4" t="s">
        <v>139</v>
      </c>
      <c r="T850" s="24">
        <v>-0.76969696969696977</v>
      </c>
      <c r="U850" s="5">
        <v>4.6109763611079891E-3</v>
      </c>
      <c r="V850" s="6"/>
      <c r="W850" s="6"/>
      <c r="X850" s="6"/>
      <c r="Y850" s="6"/>
      <c r="Z850" s="6"/>
    </row>
    <row r="851" spans="17:26">
      <c r="Q851" s="14" t="s">
        <v>1899</v>
      </c>
      <c r="R851" s="6" t="s">
        <v>1900</v>
      </c>
      <c r="S851" s="4" t="s">
        <v>99</v>
      </c>
      <c r="T851" s="24">
        <v>-0.69696969696969702</v>
      </c>
      <c r="U851" s="5">
        <v>1.2548337941125903E-2</v>
      </c>
      <c r="V851" s="6"/>
      <c r="W851" s="6"/>
      <c r="X851" s="6"/>
      <c r="Y851" s="6"/>
      <c r="Z851" s="6"/>
    </row>
    <row r="852" spans="17:26">
      <c r="Q852" s="14" t="s">
        <v>1781</v>
      </c>
      <c r="R852" s="6" t="s">
        <v>1782</v>
      </c>
      <c r="S852" s="4" t="s">
        <v>120</v>
      </c>
      <c r="T852" s="24">
        <v>-0.55151515151515151</v>
      </c>
      <c r="U852" s="5">
        <v>4.9200588334817538E-2</v>
      </c>
      <c r="V852" s="6"/>
      <c r="W852" s="6"/>
      <c r="X852" s="6"/>
      <c r="Y852" s="6"/>
      <c r="Z852" s="6"/>
    </row>
    <row r="853" spans="17:26">
      <c r="Q853" s="14" t="s">
        <v>1262</v>
      </c>
      <c r="R853" s="6" t="s">
        <v>1263</v>
      </c>
      <c r="S853" s="4" t="s">
        <v>60</v>
      </c>
      <c r="T853" s="24">
        <v>-0.80909090909090908</v>
      </c>
      <c r="U853" s="5">
        <v>2.2915570705377471E-3</v>
      </c>
      <c r="V853" s="6"/>
      <c r="W853" s="6"/>
      <c r="X853" s="6"/>
      <c r="Y853" s="6"/>
      <c r="Z853" s="6"/>
    </row>
    <row r="854" spans="17:26">
      <c r="Q854" s="14" t="s">
        <v>1262</v>
      </c>
      <c r="R854" s="6" t="s">
        <v>1263</v>
      </c>
      <c r="S854" s="4" t="s">
        <v>86</v>
      </c>
      <c r="T854" s="24">
        <v>-0.60303030303030303</v>
      </c>
      <c r="U854" s="5">
        <v>3.248254082473425E-2</v>
      </c>
      <c r="V854" s="6"/>
      <c r="W854" s="6"/>
      <c r="X854" s="6"/>
      <c r="Y854" s="6"/>
      <c r="Z854" s="6"/>
    </row>
    <row r="855" spans="17:26">
      <c r="Q855" s="14" t="s">
        <v>1262</v>
      </c>
      <c r="R855" s="6" t="s">
        <v>1263</v>
      </c>
      <c r="S855" s="4" t="s">
        <v>142</v>
      </c>
      <c r="T855" s="24">
        <v>-0.58484848484848495</v>
      </c>
      <c r="U855" s="5">
        <v>3.7875272330511751E-2</v>
      </c>
      <c r="V855" s="6"/>
      <c r="W855" s="6"/>
      <c r="X855" s="6"/>
      <c r="Y855" s="6"/>
      <c r="Z855" s="6"/>
    </row>
    <row r="856" spans="17:26">
      <c r="Q856" s="14" t="s">
        <v>1262</v>
      </c>
      <c r="R856" s="6" t="s">
        <v>1263</v>
      </c>
      <c r="S856" s="4" t="s">
        <v>107</v>
      </c>
      <c r="T856" s="24">
        <v>-0.56666666666666665</v>
      </c>
      <c r="U856" s="5">
        <v>4.3817081139974824E-2</v>
      </c>
      <c r="V856" s="6"/>
      <c r="W856" s="6"/>
      <c r="X856" s="6"/>
      <c r="Y856" s="6"/>
      <c r="Z856" s="6"/>
    </row>
    <row r="857" spans="17:26">
      <c r="Q857" s="14" t="s">
        <v>2472</v>
      </c>
      <c r="R857" s="6" t="s">
        <v>2473</v>
      </c>
      <c r="S857" s="4" t="s">
        <v>142</v>
      </c>
      <c r="T857" s="24">
        <v>-0.56363636363636371</v>
      </c>
      <c r="U857" s="5">
        <v>4.4862014158545599E-2</v>
      </c>
      <c r="V857" s="6"/>
      <c r="W857" s="6"/>
      <c r="X857" s="6"/>
      <c r="Y857" s="6"/>
      <c r="Z857" s="6"/>
    </row>
    <row r="858" spans="17:26">
      <c r="Q858" s="14" t="s">
        <v>1799</v>
      </c>
      <c r="R858" s="6" t="s">
        <v>1800</v>
      </c>
      <c r="S858" s="4" t="s">
        <v>122</v>
      </c>
      <c r="T858" s="24">
        <v>-0.95151515151515142</v>
      </c>
      <c r="U858" s="5">
        <v>1.139927460320844E-5</v>
      </c>
      <c r="V858" s="6"/>
      <c r="W858" s="6"/>
      <c r="X858" s="6"/>
      <c r="Y858" s="6"/>
      <c r="Z858" s="6"/>
    </row>
    <row r="859" spans="17:26">
      <c r="Q859" s="14" t="s">
        <v>1799</v>
      </c>
      <c r="R859" s="6" t="s">
        <v>1800</v>
      </c>
      <c r="S859" s="4" t="s">
        <v>119</v>
      </c>
      <c r="T859" s="24">
        <v>-0.81818181818181812</v>
      </c>
      <c r="U859" s="5">
        <v>1.9074600412753639E-3</v>
      </c>
      <c r="V859" s="6"/>
      <c r="W859" s="6"/>
      <c r="X859" s="6"/>
      <c r="Y859" s="6"/>
      <c r="Z859" s="6"/>
    </row>
    <row r="860" spans="17:26">
      <c r="Q860" s="14" t="s">
        <v>1799</v>
      </c>
      <c r="R860" s="6" t="s">
        <v>1800</v>
      </c>
      <c r="S860" s="4" t="s">
        <v>139</v>
      </c>
      <c r="T860" s="24">
        <v>-0.80606060606060614</v>
      </c>
      <c r="U860" s="5">
        <v>2.4310305509822948E-3</v>
      </c>
      <c r="V860" s="6"/>
      <c r="W860" s="6"/>
      <c r="X860" s="6"/>
      <c r="Y860" s="6"/>
      <c r="Z860" s="6"/>
    </row>
    <row r="861" spans="17:26">
      <c r="Q861" s="14" t="s">
        <v>1799</v>
      </c>
      <c r="R861" s="6" t="s">
        <v>1800</v>
      </c>
      <c r="S861" s="4" t="s">
        <v>146</v>
      </c>
      <c r="T861" s="24">
        <v>-0.79393939393939394</v>
      </c>
      <c r="U861" s="5">
        <v>3.0499616568484488E-3</v>
      </c>
      <c r="V861" s="6"/>
      <c r="W861" s="6"/>
      <c r="X861" s="6"/>
      <c r="Y861" s="6"/>
      <c r="Z861" s="6"/>
    </row>
    <row r="862" spans="17:26">
      <c r="Q862" s="14" t="s">
        <v>1799</v>
      </c>
      <c r="R862" s="6" t="s">
        <v>1800</v>
      </c>
      <c r="S862" s="4" t="s">
        <v>113</v>
      </c>
      <c r="T862" s="24">
        <v>-0.79393939393939394</v>
      </c>
      <c r="U862" s="5">
        <v>3.0499616568484488E-3</v>
      </c>
      <c r="V862" s="6"/>
      <c r="W862" s="6"/>
      <c r="X862" s="6"/>
      <c r="Y862" s="6"/>
      <c r="Z862" s="6"/>
    </row>
    <row r="863" spans="17:26">
      <c r="Q863" s="14" t="s">
        <v>1799</v>
      </c>
      <c r="R863" s="6" t="s">
        <v>1800</v>
      </c>
      <c r="S863" s="4" t="s">
        <v>110</v>
      </c>
      <c r="T863" s="24">
        <v>-0.76969696969696977</v>
      </c>
      <c r="U863" s="5">
        <v>4.6109763611079891E-3</v>
      </c>
      <c r="V863" s="6"/>
      <c r="W863" s="6"/>
      <c r="X863" s="6"/>
      <c r="Y863" s="6"/>
      <c r="Z863" s="6"/>
    </row>
    <row r="864" spans="17:26">
      <c r="Q864" s="14" t="s">
        <v>1799</v>
      </c>
      <c r="R864" s="6" t="s">
        <v>1800</v>
      </c>
      <c r="S864" s="4" t="s">
        <v>134</v>
      </c>
      <c r="T864" s="24">
        <v>-0.69696969696969702</v>
      </c>
      <c r="U864" s="5">
        <v>1.2548337941125903E-2</v>
      </c>
      <c r="V864" s="6"/>
      <c r="W864" s="6"/>
      <c r="X864" s="6"/>
      <c r="Y864" s="6"/>
      <c r="Z864" s="6"/>
    </row>
    <row r="865" spans="17:26">
      <c r="Q865" s="14" t="s">
        <v>1881</v>
      </c>
      <c r="R865" s="6" t="s">
        <v>3044</v>
      </c>
      <c r="S865" s="4" t="s">
        <v>110</v>
      </c>
      <c r="T865" s="24">
        <v>-0.55151515151515151</v>
      </c>
      <c r="U865" s="5">
        <v>4.9200588334817538E-2</v>
      </c>
      <c r="V865" s="6"/>
      <c r="W865" s="6"/>
      <c r="X865" s="6"/>
      <c r="Y865" s="6"/>
      <c r="Z865" s="6"/>
    </row>
    <row r="866" spans="17:26">
      <c r="Q866" s="14" t="s">
        <v>1103</v>
      </c>
      <c r="R866" s="6" t="s">
        <v>1104</v>
      </c>
      <c r="S866" s="4" t="s">
        <v>106</v>
      </c>
      <c r="T866" s="24">
        <v>-0.8666666666666667</v>
      </c>
      <c r="U866" s="5">
        <v>5.8676909007773076E-4</v>
      </c>
      <c r="V866" s="6"/>
      <c r="W866" s="6"/>
      <c r="X866" s="6"/>
      <c r="Y866" s="6"/>
      <c r="Z866" s="6"/>
    </row>
    <row r="867" spans="17:26">
      <c r="Q867" s="14" t="s">
        <v>1103</v>
      </c>
      <c r="R867" s="6" t="s">
        <v>1104</v>
      </c>
      <c r="S867" s="4" t="s">
        <v>58</v>
      </c>
      <c r="T867" s="24">
        <v>-0.8545454545454545</v>
      </c>
      <c r="U867" s="5">
        <v>8.184016579933554E-4</v>
      </c>
      <c r="V867" s="6"/>
      <c r="W867" s="6"/>
      <c r="X867" s="6"/>
      <c r="Y867" s="6"/>
      <c r="Z867" s="6"/>
    </row>
    <row r="868" spans="17:26">
      <c r="Q868" s="14" t="s">
        <v>1103</v>
      </c>
      <c r="R868" s="6" t="s">
        <v>1104</v>
      </c>
      <c r="S868" s="4" t="s">
        <v>134</v>
      </c>
      <c r="T868" s="24">
        <v>-0.8545454545454545</v>
      </c>
      <c r="U868" s="5">
        <v>8.184016579933554E-4</v>
      </c>
      <c r="V868" s="6"/>
      <c r="W868" s="6"/>
      <c r="X868" s="6"/>
      <c r="Y868" s="6"/>
      <c r="Z868" s="6"/>
    </row>
    <row r="869" spans="17:26">
      <c r="Q869" s="14" t="s">
        <v>1103</v>
      </c>
      <c r="R869" s="6" t="s">
        <v>1104</v>
      </c>
      <c r="S869" s="4" t="s">
        <v>121</v>
      </c>
      <c r="T869" s="24">
        <v>-0.83030303030303032</v>
      </c>
      <c r="U869" s="5">
        <v>1.4701135116397513E-3</v>
      </c>
      <c r="V869" s="6"/>
      <c r="W869" s="6"/>
      <c r="X869" s="6"/>
      <c r="Y869" s="6"/>
      <c r="Z869" s="6"/>
    </row>
    <row r="870" spans="17:26">
      <c r="Q870" s="14" t="s">
        <v>1103</v>
      </c>
      <c r="R870" s="6" t="s">
        <v>1104</v>
      </c>
      <c r="S870" s="4" t="s">
        <v>92</v>
      </c>
      <c r="T870" s="24">
        <v>-0.81818181818181812</v>
      </c>
      <c r="U870" s="5">
        <v>1.9074600412753639E-3</v>
      </c>
      <c r="V870" s="6"/>
      <c r="W870" s="6"/>
      <c r="X870" s="6"/>
      <c r="Y870" s="6"/>
      <c r="Z870" s="6"/>
    </row>
    <row r="871" spans="17:26">
      <c r="Q871" s="14" t="s">
        <v>1103</v>
      </c>
      <c r="R871" s="6" t="s">
        <v>1104</v>
      </c>
      <c r="S871" s="4" t="s">
        <v>63</v>
      </c>
      <c r="T871" s="24">
        <v>-0.78181818181818175</v>
      </c>
      <c r="U871" s="5">
        <v>3.7735038905339418E-3</v>
      </c>
      <c r="V871" s="6"/>
      <c r="W871" s="6"/>
      <c r="X871" s="6"/>
      <c r="Y871" s="6"/>
      <c r="Z871" s="6"/>
    </row>
    <row r="872" spans="17:26">
      <c r="Q872" s="14" t="s">
        <v>1103</v>
      </c>
      <c r="R872" s="6" t="s">
        <v>1104</v>
      </c>
      <c r="S872" s="4" t="s">
        <v>100</v>
      </c>
      <c r="T872" s="24">
        <v>-0.70303030303030312</v>
      </c>
      <c r="U872" s="5">
        <v>1.1668977587033341E-2</v>
      </c>
      <c r="V872" s="6"/>
      <c r="W872" s="6"/>
      <c r="X872" s="6"/>
      <c r="Y872" s="6"/>
      <c r="Z872" s="6"/>
    </row>
    <row r="873" spans="17:26">
      <c r="Q873" s="14" t="s">
        <v>1489</v>
      </c>
      <c r="R873" s="6" t="s">
        <v>1490</v>
      </c>
      <c r="S873" s="4" t="s">
        <v>119</v>
      </c>
      <c r="T873" s="24">
        <v>-0.78181818181818175</v>
      </c>
      <c r="U873" s="5">
        <v>3.7735038905339418E-3</v>
      </c>
      <c r="V873" s="6"/>
      <c r="W873" s="6"/>
      <c r="X873" s="6"/>
      <c r="Y873" s="6"/>
      <c r="Z873" s="6"/>
    </row>
    <row r="874" spans="17:26">
      <c r="Q874" s="14" t="s">
        <v>1391</v>
      </c>
      <c r="R874" s="6" t="s">
        <v>1392</v>
      </c>
      <c r="S874" s="4" t="s">
        <v>104</v>
      </c>
      <c r="T874" s="24">
        <v>-0.84242424242424252</v>
      </c>
      <c r="U874" s="5">
        <v>1.1100156129584149E-3</v>
      </c>
      <c r="V874" s="6"/>
      <c r="W874" s="6"/>
      <c r="X874" s="6"/>
      <c r="Y874" s="6"/>
      <c r="Z874" s="6"/>
    </row>
    <row r="875" spans="17:26">
      <c r="Q875" s="14" t="s">
        <v>1013</v>
      </c>
      <c r="R875" s="6" t="s">
        <v>1014</v>
      </c>
      <c r="S875" s="4" t="s">
        <v>121</v>
      </c>
      <c r="T875" s="24">
        <v>-0.8787878787878789</v>
      </c>
      <c r="U875" s="5">
        <v>4.0693105586610419E-4</v>
      </c>
      <c r="V875" s="6"/>
      <c r="W875" s="6"/>
      <c r="X875" s="6"/>
      <c r="Y875" s="6"/>
      <c r="Z875" s="6"/>
    </row>
    <row r="876" spans="17:26">
      <c r="Q876" s="14" t="s">
        <v>1013</v>
      </c>
      <c r="R876" s="6" t="s">
        <v>1014</v>
      </c>
      <c r="S876" s="4" t="s">
        <v>63</v>
      </c>
      <c r="T876" s="24">
        <v>-0.76969696969696977</v>
      </c>
      <c r="U876" s="5">
        <v>4.6109763611079891E-3</v>
      </c>
      <c r="V876" s="6"/>
      <c r="W876" s="6"/>
      <c r="X876" s="6"/>
      <c r="Y876" s="6"/>
      <c r="Z876" s="6"/>
    </row>
    <row r="877" spans="17:26">
      <c r="Q877" s="14" t="s">
        <v>1013</v>
      </c>
      <c r="R877" s="6" t="s">
        <v>1014</v>
      </c>
      <c r="S877" s="4" t="s">
        <v>106</v>
      </c>
      <c r="T877" s="24">
        <v>-0.73333333333333339</v>
      </c>
      <c r="U877" s="5">
        <v>7.9002981252857714E-3</v>
      </c>
      <c r="V877" s="6"/>
      <c r="W877" s="6"/>
      <c r="X877" s="6"/>
      <c r="Y877" s="6"/>
      <c r="Z877" s="6"/>
    </row>
    <row r="878" spans="17:26">
      <c r="Q878" s="14" t="s">
        <v>1013</v>
      </c>
      <c r="R878" s="6" t="s">
        <v>1014</v>
      </c>
      <c r="S878" s="4" t="s">
        <v>92</v>
      </c>
      <c r="T878" s="24">
        <v>-0.66060606060606064</v>
      </c>
      <c r="U878" s="5">
        <v>1.8794188785704671E-2</v>
      </c>
      <c r="V878" s="6"/>
      <c r="W878" s="6"/>
      <c r="X878" s="6"/>
      <c r="Y878" s="6"/>
      <c r="Z878" s="6"/>
    </row>
    <row r="879" spans="17:26">
      <c r="Q879" s="14" t="s">
        <v>1406</v>
      </c>
      <c r="R879" s="6" t="s">
        <v>1407</v>
      </c>
      <c r="S879" s="4" t="s">
        <v>107</v>
      </c>
      <c r="T879" s="24">
        <v>-0.8545454545454545</v>
      </c>
      <c r="U879" s="5">
        <v>8.184016579933554E-4</v>
      </c>
      <c r="V879" s="6"/>
      <c r="W879" s="6"/>
      <c r="X879" s="6"/>
      <c r="Y879" s="6"/>
      <c r="Z879" s="6"/>
    </row>
    <row r="880" spans="17:26">
      <c r="Q880" s="14" t="s">
        <v>1406</v>
      </c>
      <c r="R880" s="6" t="s">
        <v>1407</v>
      </c>
      <c r="S880" s="4" t="s">
        <v>129</v>
      </c>
      <c r="T880" s="24">
        <v>-0.62424242424242427</v>
      </c>
      <c r="U880" s="5">
        <v>2.6858883608583708E-2</v>
      </c>
      <c r="V880" s="6"/>
      <c r="W880" s="6"/>
      <c r="X880" s="6"/>
      <c r="Y880" s="6"/>
      <c r="Z880" s="6"/>
    </row>
    <row r="881" spans="17:26">
      <c r="Q881" s="14" t="s">
        <v>1321</v>
      </c>
      <c r="R881" s="6" t="s">
        <v>1322</v>
      </c>
      <c r="S881" s="4" t="s">
        <v>67</v>
      </c>
      <c r="T881" s="24">
        <v>-0.73333333333333339</v>
      </c>
      <c r="U881" s="5">
        <v>7.9002981252857714E-3</v>
      </c>
      <c r="V881" s="6"/>
      <c r="W881" s="6"/>
      <c r="X881" s="6"/>
      <c r="Y881" s="6"/>
      <c r="Z881" s="6"/>
    </row>
    <row r="882" spans="17:26">
      <c r="Q882" s="14" t="s">
        <v>1321</v>
      </c>
      <c r="R882" s="6" t="s">
        <v>1322</v>
      </c>
      <c r="S882" s="4" t="s">
        <v>119</v>
      </c>
      <c r="T882" s="24">
        <v>-0.73333333333333339</v>
      </c>
      <c r="U882" s="5">
        <v>7.9002981252857714E-3</v>
      </c>
      <c r="V882" s="6"/>
      <c r="W882" s="6"/>
      <c r="X882" s="6"/>
      <c r="Y882" s="6"/>
      <c r="Z882" s="6"/>
    </row>
    <row r="883" spans="17:26">
      <c r="Q883" s="14" t="s">
        <v>1321</v>
      </c>
      <c r="R883" s="6" t="s">
        <v>1322</v>
      </c>
      <c r="S883" s="4" t="s">
        <v>100</v>
      </c>
      <c r="T883" s="24">
        <v>-0.71515151515151509</v>
      </c>
      <c r="U883" s="5">
        <v>1.0039196859823001E-2</v>
      </c>
      <c r="V883" s="6"/>
      <c r="W883" s="6"/>
      <c r="X883" s="6"/>
      <c r="Y883" s="6"/>
      <c r="Z883" s="6"/>
    </row>
    <row r="884" spans="17:26">
      <c r="Q884" s="14" t="s">
        <v>1321</v>
      </c>
      <c r="R884" s="6" t="s">
        <v>1322</v>
      </c>
      <c r="S884" s="4" t="s">
        <v>129</v>
      </c>
      <c r="T884" s="24">
        <v>-0.63636363636363646</v>
      </c>
      <c r="U884" s="5">
        <v>2.3955863064987693E-2</v>
      </c>
      <c r="V884" s="6"/>
      <c r="W884" s="6"/>
      <c r="X884" s="6"/>
      <c r="Y884" s="6"/>
      <c r="Z884" s="6"/>
    </row>
    <row r="885" spans="17:26">
      <c r="Q885" s="14" t="s">
        <v>2253</v>
      </c>
      <c r="R885" s="6" t="s">
        <v>2254</v>
      </c>
      <c r="S885" s="4" t="s">
        <v>115</v>
      </c>
      <c r="T885" s="24">
        <v>-0.95151515151515142</v>
      </c>
      <c r="U885" s="5">
        <v>1.139927460320844E-5</v>
      </c>
      <c r="V885" s="6"/>
      <c r="W885" s="6"/>
      <c r="X885" s="6"/>
      <c r="Y885" s="6"/>
      <c r="Z885" s="6"/>
    </row>
    <row r="886" spans="17:26">
      <c r="Q886" s="14" t="s">
        <v>2253</v>
      </c>
      <c r="R886" s="6" t="s">
        <v>2254</v>
      </c>
      <c r="S886" s="4" t="s">
        <v>128</v>
      </c>
      <c r="T886" s="24">
        <v>-0.93939393939393945</v>
      </c>
      <c r="U886" s="5">
        <v>2.7420264992568245E-5</v>
      </c>
      <c r="V886" s="6"/>
      <c r="W886" s="6"/>
      <c r="X886" s="6"/>
      <c r="Y886" s="6"/>
      <c r="Z886" s="6"/>
    </row>
    <row r="887" spans="17:26">
      <c r="Q887" s="14" t="s">
        <v>2253</v>
      </c>
      <c r="R887" s="6" t="s">
        <v>2254</v>
      </c>
      <c r="S887" s="4" t="s">
        <v>58</v>
      </c>
      <c r="T887" s="24">
        <v>-0.92727272727272725</v>
      </c>
      <c r="U887" s="5">
        <v>5.6017253196988064E-5</v>
      </c>
      <c r="V887" s="6"/>
      <c r="W887" s="6"/>
      <c r="X887" s="6"/>
      <c r="Y887" s="6"/>
      <c r="Z887" s="6"/>
    </row>
    <row r="888" spans="17:26">
      <c r="Q888" s="14" t="s">
        <v>2253</v>
      </c>
      <c r="R888" s="6" t="s">
        <v>2254</v>
      </c>
      <c r="S888" s="4" t="s">
        <v>108</v>
      </c>
      <c r="T888" s="24">
        <v>-0.8666666666666667</v>
      </c>
      <c r="U888" s="5">
        <v>5.8676909007773076E-4</v>
      </c>
      <c r="V888" s="6"/>
      <c r="W888" s="6"/>
      <c r="X888" s="6"/>
      <c r="Y888" s="6"/>
      <c r="Z888" s="6"/>
    </row>
    <row r="889" spans="17:26">
      <c r="Q889" s="14" t="s">
        <v>2253</v>
      </c>
      <c r="R889" s="6" t="s">
        <v>2254</v>
      </c>
      <c r="S889" s="4" t="s">
        <v>97</v>
      </c>
      <c r="T889" s="24">
        <v>-0.84242424242424252</v>
      </c>
      <c r="U889" s="5">
        <v>1.1100156129584149E-3</v>
      </c>
      <c r="V889" s="6"/>
      <c r="W889" s="6"/>
      <c r="X889" s="6"/>
      <c r="Y889" s="6"/>
      <c r="Z889" s="6"/>
    </row>
    <row r="890" spans="17:26">
      <c r="Q890" s="14" t="s">
        <v>2253</v>
      </c>
      <c r="R890" s="6" t="s">
        <v>2254</v>
      </c>
      <c r="S890" s="4" t="s">
        <v>91</v>
      </c>
      <c r="T890" s="24">
        <v>-0.81818181818181812</v>
      </c>
      <c r="U890" s="5">
        <v>1.9074600412753639E-3</v>
      </c>
      <c r="V890" s="6"/>
      <c r="W890" s="6"/>
      <c r="X890" s="6"/>
      <c r="Y890" s="6"/>
      <c r="Z890" s="6"/>
    </row>
    <row r="891" spans="17:26">
      <c r="Q891" s="14" t="s">
        <v>2253</v>
      </c>
      <c r="R891" s="6" t="s">
        <v>2254</v>
      </c>
      <c r="S891" s="4" t="s">
        <v>65</v>
      </c>
      <c r="T891" s="24">
        <v>-0.79393939393939394</v>
      </c>
      <c r="U891" s="5">
        <v>3.0499616568484488E-3</v>
      </c>
      <c r="V891" s="6"/>
      <c r="W891" s="6"/>
      <c r="X891" s="6"/>
      <c r="Y891" s="6"/>
      <c r="Z891" s="6"/>
    </row>
    <row r="892" spans="17:26">
      <c r="Q892" s="14" t="s">
        <v>2253</v>
      </c>
      <c r="R892" s="6" t="s">
        <v>2254</v>
      </c>
      <c r="S892" s="4" t="s">
        <v>141</v>
      </c>
      <c r="T892" s="24">
        <v>-0.76969696969696977</v>
      </c>
      <c r="U892" s="5">
        <v>4.6109763611079891E-3</v>
      </c>
      <c r="V892" s="6"/>
      <c r="W892" s="6"/>
      <c r="X892" s="6"/>
      <c r="Y892" s="6"/>
      <c r="Z892" s="6"/>
    </row>
    <row r="893" spans="17:26">
      <c r="Q893" s="14" t="s">
        <v>2324</v>
      </c>
      <c r="R893" s="6" t="s">
        <v>2325</v>
      </c>
      <c r="S893" s="4" t="s">
        <v>121</v>
      </c>
      <c r="T893" s="24">
        <v>-0.84242424242424252</v>
      </c>
      <c r="U893" s="5">
        <v>1.1100156129584149E-3</v>
      </c>
      <c r="V893" s="6"/>
      <c r="W893" s="6"/>
      <c r="X893" s="6"/>
      <c r="Y893" s="6"/>
      <c r="Z893" s="6"/>
    </row>
    <row r="894" spans="17:26">
      <c r="Q894" s="14" t="s">
        <v>2324</v>
      </c>
      <c r="R894" s="6" t="s">
        <v>2325</v>
      </c>
      <c r="S894" s="4" t="s">
        <v>63</v>
      </c>
      <c r="T894" s="24">
        <v>-0.76969696969696977</v>
      </c>
      <c r="U894" s="5">
        <v>4.6109763611079891E-3</v>
      </c>
      <c r="V894" s="6"/>
      <c r="W894" s="6"/>
      <c r="X894" s="6"/>
      <c r="Y894" s="6"/>
      <c r="Z894" s="6"/>
    </row>
    <row r="895" spans="17:26">
      <c r="Q895" s="14" t="s">
        <v>2324</v>
      </c>
      <c r="R895" s="6" t="s">
        <v>2325</v>
      </c>
      <c r="S895" s="4" t="s">
        <v>106</v>
      </c>
      <c r="T895" s="24">
        <v>-0.74545454545454537</v>
      </c>
      <c r="U895" s="5">
        <v>6.6650731577200294E-3</v>
      </c>
      <c r="V895" s="6"/>
      <c r="W895" s="6"/>
      <c r="X895" s="6"/>
      <c r="Y895" s="6"/>
      <c r="Z895" s="6"/>
    </row>
    <row r="896" spans="17:26">
      <c r="Q896" s="14" t="s">
        <v>2324</v>
      </c>
      <c r="R896" s="6" t="s">
        <v>2325</v>
      </c>
      <c r="S896" s="4" t="s">
        <v>92</v>
      </c>
      <c r="T896" s="24">
        <v>-0.67272727272727262</v>
      </c>
      <c r="U896" s="5">
        <v>1.6520611272718859E-2</v>
      </c>
      <c r="V896" s="6"/>
      <c r="W896" s="6"/>
      <c r="X896" s="6"/>
      <c r="Y896" s="6"/>
      <c r="Z896" s="6"/>
    </row>
    <row r="897" spans="17:26">
      <c r="Q897" s="14" t="s">
        <v>1529</v>
      </c>
      <c r="R897" s="6" t="s">
        <v>1530</v>
      </c>
      <c r="S897" s="4" t="s">
        <v>128</v>
      </c>
      <c r="T897" s="24">
        <v>-0.79393939393939394</v>
      </c>
      <c r="U897" s="5">
        <v>3.0499616568484488E-3</v>
      </c>
      <c r="V897" s="6"/>
      <c r="W897" s="6"/>
      <c r="X897" s="6"/>
      <c r="Y897" s="6"/>
      <c r="Z897" s="6"/>
    </row>
    <row r="898" spans="17:26">
      <c r="Q898" s="14" t="s">
        <v>1529</v>
      </c>
      <c r="R898" s="6" t="s">
        <v>1530</v>
      </c>
      <c r="S898" s="4" t="s">
        <v>115</v>
      </c>
      <c r="T898" s="24">
        <v>-0.76969696969696977</v>
      </c>
      <c r="U898" s="5">
        <v>4.6109763611079891E-3</v>
      </c>
      <c r="V898" s="6"/>
      <c r="W898" s="6"/>
      <c r="X898" s="6"/>
      <c r="Y898" s="6"/>
      <c r="Z898" s="6"/>
    </row>
    <row r="899" spans="17:26">
      <c r="Q899" s="14" t="s">
        <v>1529</v>
      </c>
      <c r="R899" s="6" t="s">
        <v>1530</v>
      </c>
      <c r="S899" s="4" t="s">
        <v>97</v>
      </c>
      <c r="T899" s="24">
        <v>-0.70909090909090899</v>
      </c>
      <c r="U899" s="5">
        <v>1.0832961683766221E-2</v>
      </c>
      <c r="V899" s="6"/>
      <c r="W899" s="6"/>
      <c r="X899" s="6"/>
      <c r="Y899" s="6"/>
      <c r="Z899" s="6"/>
    </row>
    <row r="900" spans="17:26">
      <c r="Q900" s="14" t="s">
        <v>1529</v>
      </c>
      <c r="R900" s="6" t="s">
        <v>1530</v>
      </c>
      <c r="S900" s="4" t="s">
        <v>141</v>
      </c>
      <c r="T900" s="24">
        <v>-0.69696969696969702</v>
      </c>
      <c r="U900" s="5">
        <v>1.2548337941125903E-2</v>
      </c>
      <c r="V900" s="6"/>
      <c r="W900" s="6"/>
      <c r="X900" s="6"/>
      <c r="Y900" s="6"/>
      <c r="Z900" s="6"/>
    </row>
    <row r="901" spans="17:26">
      <c r="Q901" s="14" t="s">
        <v>1529</v>
      </c>
      <c r="R901" s="6" t="s">
        <v>1530</v>
      </c>
      <c r="S901" s="4" t="s">
        <v>65</v>
      </c>
      <c r="T901" s="24">
        <v>-0.64848484848484844</v>
      </c>
      <c r="U901" s="5">
        <v>2.1270063842244717E-2</v>
      </c>
      <c r="V901" s="6"/>
      <c r="W901" s="6"/>
      <c r="X901" s="6"/>
      <c r="Y901" s="6"/>
      <c r="Z901" s="6"/>
    </row>
    <row r="902" spans="17:26">
      <c r="Q902" s="14" t="s">
        <v>1529</v>
      </c>
      <c r="R902" s="6" t="s">
        <v>1530</v>
      </c>
      <c r="S902" s="4" t="s">
        <v>91</v>
      </c>
      <c r="T902" s="24">
        <v>-0.58787878787878789</v>
      </c>
      <c r="U902" s="5">
        <v>3.6938853444329005E-2</v>
      </c>
      <c r="V902" s="6"/>
      <c r="W902" s="6"/>
      <c r="X902" s="6"/>
      <c r="Y902" s="6"/>
      <c r="Z902" s="6"/>
    </row>
    <row r="903" spans="17:26">
      <c r="Q903" s="14" t="s">
        <v>1529</v>
      </c>
      <c r="R903" s="6" t="s">
        <v>1530</v>
      </c>
      <c r="S903" s="4" t="s">
        <v>108</v>
      </c>
      <c r="T903" s="24">
        <v>-0.56363636363636371</v>
      </c>
      <c r="U903" s="5">
        <v>4.4862014158545599E-2</v>
      </c>
      <c r="V903" s="6"/>
      <c r="W903" s="6"/>
      <c r="X903" s="6"/>
      <c r="Y903" s="6"/>
      <c r="Z903" s="6"/>
    </row>
    <row r="904" spans="17:26">
      <c r="Q904" s="14" t="s">
        <v>1425</v>
      </c>
      <c r="R904" s="6" t="s">
        <v>1426</v>
      </c>
      <c r="S904" s="4" t="s">
        <v>119</v>
      </c>
      <c r="T904" s="24">
        <v>-0.73333333333333339</v>
      </c>
      <c r="U904" s="5">
        <v>7.9002981252857714E-3</v>
      </c>
      <c r="V904" s="6"/>
      <c r="W904" s="6"/>
      <c r="X904" s="6"/>
      <c r="Y904" s="6"/>
      <c r="Z904" s="6"/>
    </row>
    <row r="905" spans="17:26">
      <c r="Q905" s="14" t="s">
        <v>1425</v>
      </c>
      <c r="R905" s="6" t="s">
        <v>1426</v>
      </c>
      <c r="S905" s="4" t="s">
        <v>65</v>
      </c>
      <c r="T905" s="24">
        <v>-0.61212121212121207</v>
      </c>
      <c r="U905" s="5">
        <v>2.9986071238627652E-2</v>
      </c>
      <c r="V905" s="6"/>
      <c r="W905" s="6"/>
      <c r="X905" s="6"/>
      <c r="Y905" s="6"/>
      <c r="Z905" s="6"/>
    </row>
    <row r="906" spans="17:26">
      <c r="Q906" s="14" t="s">
        <v>1760</v>
      </c>
      <c r="R906" s="6" t="s">
        <v>1761</v>
      </c>
      <c r="S906" s="4" t="s">
        <v>119</v>
      </c>
      <c r="T906" s="24">
        <v>-0.73333333333333339</v>
      </c>
      <c r="U906" s="5">
        <v>7.9002981252857714E-3</v>
      </c>
      <c r="V906" s="6"/>
      <c r="W906" s="6"/>
      <c r="X906" s="6"/>
      <c r="Y906" s="6"/>
      <c r="Z906" s="6"/>
    </row>
    <row r="907" spans="17:26">
      <c r="Q907" s="14" t="s">
        <v>1516</v>
      </c>
      <c r="R907" s="6" t="s">
        <v>1517</v>
      </c>
      <c r="S907" s="4" t="s">
        <v>125</v>
      </c>
      <c r="T907" s="24">
        <v>-0.58484848484848495</v>
      </c>
      <c r="U907" s="5">
        <v>3.7875272330511751E-2</v>
      </c>
      <c r="V907" s="6"/>
      <c r="W907" s="6"/>
      <c r="X907" s="6"/>
      <c r="Y907" s="6"/>
      <c r="Z907" s="6"/>
    </row>
    <row r="908" spans="17:26">
      <c r="Q908" s="14" t="s">
        <v>995</v>
      </c>
      <c r="R908" s="6" t="s">
        <v>996</v>
      </c>
      <c r="S908" s="4" t="s">
        <v>127</v>
      </c>
      <c r="T908" s="24">
        <v>-0.68484848484848482</v>
      </c>
      <c r="U908" s="5">
        <v>1.4441398753366395E-2</v>
      </c>
      <c r="V908" s="6"/>
      <c r="W908" s="6"/>
      <c r="X908" s="6"/>
      <c r="Y908" s="6"/>
      <c r="Z908" s="6"/>
    </row>
    <row r="909" spans="17:26">
      <c r="Q909" s="14" t="s">
        <v>995</v>
      </c>
      <c r="R909" s="6" t="s">
        <v>996</v>
      </c>
      <c r="S909" s="4" t="s">
        <v>67</v>
      </c>
      <c r="T909" s="24">
        <v>-0.58787878787878789</v>
      </c>
      <c r="U909" s="5">
        <v>3.6938853444329005E-2</v>
      </c>
      <c r="V909" s="6"/>
      <c r="W909" s="6"/>
      <c r="X909" s="6"/>
      <c r="Y909" s="6"/>
      <c r="Z909" s="6"/>
    </row>
    <row r="910" spans="17:26">
      <c r="Q910" s="14" t="s">
        <v>995</v>
      </c>
      <c r="R910" s="6" t="s">
        <v>996</v>
      </c>
      <c r="S910" s="4" t="s">
        <v>120</v>
      </c>
      <c r="T910" s="24">
        <v>-0.56363636363636371</v>
      </c>
      <c r="U910" s="5">
        <v>4.4862014158545599E-2</v>
      </c>
      <c r="V910" s="6"/>
      <c r="W910" s="6"/>
      <c r="X910" s="6"/>
      <c r="Y910" s="6"/>
      <c r="Z910" s="6"/>
    </row>
    <row r="911" spans="17:26">
      <c r="Q911" s="14" t="s">
        <v>1289</v>
      </c>
      <c r="R911" s="6" t="s">
        <v>1290</v>
      </c>
      <c r="S911" s="4" t="s">
        <v>67</v>
      </c>
      <c r="T911" s="24">
        <v>-0.67272727272727262</v>
      </c>
      <c r="U911" s="5">
        <v>1.6520611272718859E-2</v>
      </c>
      <c r="V911" s="6"/>
      <c r="W911" s="6"/>
      <c r="X911" s="6"/>
      <c r="Y911" s="6"/>
      <c r="Z911" s="6"/>
    </row>
    <row r="912" spans="17:26">
      <c r="Q912" s="14" t="s">
        <v>2098</v>
      </c>
      <c r="R912" s="6" t="s">
        <v>2099</v>
      </c>
      <c r="S912" s="4" t="s">
        <v>129</v>
      </c>
      <c r="T912" s="24">
        <v>-0.67575757575757578</v>
      </c>
      <c r="U912" s="5">
        <v>1.5982902659164463E-2</v>
      </c>
      <c r="V912" s="6"/>
      <c r="W912" s="6"/>
      <c r="X912" s="6"/>
      <c r="Y912" s="6"/>
      <c r="Z912" s="6"/>
    </row>
    <row r="913" spans="17:26">
      <c r="Q913" s="14" t="s">
        <v>1790</v>
      </c>
      <c r="R913" s="6" t="s">
        <v>3045</v>
      </c>
      <c r="S913" s="4" t="s">
        <v>121</v>
      </c>
      <c r="T913" s="24">
        <v>-0.64848484848484844</v>
      </c>
      <c r="U913" s="5">
        <v>2.1270063842244717E-2</v>
      </c>
      <c r="V913" s="6"/>
      <c r="W913" s="6"/>
      <c r="X913" s="6"/>
      <c r="Y913" s="6"/>
      <c r="Z913" s="6"/>
    </row>
    <row r="914" spans="17:26">
      <c r="Q914" s="14" t="s">
        <v>1790</v>
      </c>
      <c r="R914" s="6" t="s">
        <v>3045</v>
      </c>
      <c r="S914" s="4" t="s">
        <v>86</v>
      </c>
      <c r="T914" s="24">
        <v>-0.57575757575757569</v>
      </c>
      <c r="U914" s="5">
        <v>4.0776407386301214E-2</v>
      </c>
      <c r="V914" s="6"/>
      <c r="W914" s="6"/>
      <c r="X914" s="6"/>
      <c r="Y914" s="6"/>
      <c r="Z914" s="6"/>
    </row>
    <row r="915" spans="17:26">
      <c r="Q915" s="14" t="s">
        <v>1790</v>
      </c>
      <c r="R915" s="6" t="s">
        <v>3045</v>
      </c>
      <c r="S915" s="4" t="s">
        <v>92</v>
      </c>
      <c r="T915" s="24">
        <v>-0.57575757575757569</v>
      </c>
      <c r="U915" s="5">
        <v>4.0776407386301214E-2</v>
      </c>
      <c r="V915" s="6"/>
      <c r="W915" s="6"/>
      <c r="X915" s="6"/>
      <c r="Y915" s="6"/>
      <c r="Z915" s="6"/>
    </row>
    <row r="916" spans="17:26">
      <c r="Q916" s="14" t="s">
        <v>1790</v>
      </c>
      <c r="R916" s="6" t="s">
        <v>3045</v>
      </c>
      <c r="S916" s="4" t="s">
        <v>63</v>
      </c>
      <c r="T916" s="24">
        <v>-0.56363636363636371</v>
      </c>
      <c r="U916" s="5">
        <v>4.4862014158545599E-2</v>
      </c>
      <c r="V916" s="6"/>
      <c r="W916" s="6"/>
      <c r="X916" s="6"/>
      <c r="Y916" s="6"/>
      <c r="Z916" s="6"/>
    </row>
    <row r="917" spans="17:26">
      <c r="Q917" s="14" t="s">
        <v>1790</v>
      </c>
      <c r="R917" s="6" t="s">
        <v>3045</v>
      </c>
      <c r="S917" s="4" t="s">
        <v>106</v>
      </c>
      <c r="T917" s="24">
        <v>-0.55151515151515151</v>
      </c>
      <c r="U917" s="5">
        <v>4.9200588334817538E-2</v>
      </c>
      <c r="V917" s="6"/>
      <c r="W917" s="6"/>
      <c r="X917" s="6"/>
      <c r="Y917" s="6"/>
      <c r="Z917" s="6"/>
    </row>
    <row r="918" spans="17:26">
      <c r="Q918" s="14" t="s">
        <v>2421</v>
      </c>
      <c r="R918" s="6" t="s">
        <v>2422</v>
      </c>
      <c r="S918" s="4" t="s">
        <v>142</v>
      </c>
      <c r="T918" s="24">
        <v>-0.80606060606060614</v>
      </c>
      <c r="U918" s="5">
        <v>2.4310305509822948E-3</v>
      </c>
      <c r="V918" s="6"/>
      <c r="W918" s="6"/>
      <c r="X918" s="6"/>
      <c r="Y918" s="6"/>
      <c r="Z918" s="6"/>
    </row>
    <row r="919" spans="17:26">
      <c r="Q919" s="14" t="s">
        <v>2421</v>
      </c>
      <c r="R919" s="6" t="s">
        <v>2422</v>
      </c>
      <c r="S919" s="4" t="s">
        <v>86</v>
      </c>
      <c r="T919" s="24">
        <v>-0.73333333333333339</v>
      </c>
      <c r="U919" s="5">
        <v>7.9002981252857714E-3</v>
      </c>
      <c r="V919" s="6"/>
      <c r="W919" s="6"/>
      <c r="X919" s="6"/>
      <c r="Y919" s="6"/>
      <c r="Z919" s="6"/>
    </row>
    <row r="920" spans="17:26">
      <c r="Q920" s="14" t="s">
        <v>2421</v>
      </c>
      <c r="R920" s="6" t="s">
        <v>2422</v>
      </c>
      <c r="S920" s="4" t="s">
        <v>60</v>
      </c>
      <c r="T920" s="24">
        <v>-0.66060606060606064</v>
      </c>
      <c r="U920" s="5">
        <v>1.8794188785704671E-2</v>
      </c>
      <c r="V920" s="6"/>
      <c r="W920" s="6"/>
      <c r="X920" s="6"/>
      <c r="Y920" s="6"/>
      <c r="Z920" s="6"/>
    </row>
    <row r="921" spans="17:26">
      <c r="Q921" s="14" t="s">
        <v>2415</v>
      </c>
      <c r="R921" s="6" t="s">
        <v>2416</v>
      </c>
      <c r="S921" s="4" t="s">
        <v>129</v>
      </c>
      <c r="T921" s="24">
        <v>-0.78181818181818175</v>
      </c>
      <c r="U921" s="5">
        <v>3.7735038905339418E-3</v>
      </c>
      <c r="V921" s="6"/>
      <c r="W921" s="6"/>
      <c r="X921" s="6"/>
      <c r="Y921" s="6"/>
      <c r="Z921" s="6"/>
    </row>
    <row r="922" spans="17:26">
      <c r="Q922" s="14" t="s">
        <v>1691</v>
      </c>
      <c r="R922" s="6" t="s">
        <v>1692</v>
      </c>
      <c r="S922" s="4" t="s">
        <v>142</v>
      </c>
      <c r="T922" s="24">
        <v>-0.81818181818181812</v>
      </c>
      <c r="U922" s="5">
        <v>1.9074600412753639E-3</v>
      </c>
      <c r="V922" s="6"/>
      <c r="W922" s="6"/>
      <c r="X922" s="6"/>
      <c r="Y922" s="6"/>
      <c r="Z922" s="6"/>
    </row>
    <row r="923" spans="17:26">
      <c r="Q923" s="14" t="s">
        <v>1691</v>
      </c>
      <c r="R923" s="6" t="s">
        <v>1692</v>
      </c>
      <c r="S923" s="4" t="s">
        <v>86</v>
      </c>
      <c r="T923" s="24">
        <v>-0.73333333333333339</v>
      </c>
      <c r="U923" s="5">
        <v>7.9002981252857714E-3</v>
      </c>
      <c r="V923" s="6"/>
      <c r="W923" s="6"/>
      <c r="X923" s="6"/>
      <c r="Y923" s="6"/>
      <c r="Z923" s="6"/>
    </row>
    <row r="924" spans="17:26">
      <c r="Q924" s="14" t="s">
        <v>1691</v>
      </c>
      <c r="R924" s="6" t="s">
        <v>1692</v>
      </c>
      <c r="S924" s="4" t="s">
        <v>60</v>
      </c>
      <c r="T924" s="24">
        <v>-0.63636363636363646</v>
      </c>
      <c r="U924" s="5">
        <v>2.3955863064987693E-2</v>
      </c>
      <c r="V924" s="6"/>
      <c r="W924" s="6"/>
      <c r="X924" s="6"/>
      <c r="Y924" s="6"/>
      <c r="Z924" s="6"/>
    </row>
    <row r="925" spans="17:26">
      <c r="Q925" s="14" t="s">
        <v>2427</v>
      </c>
      <c r="R925" s="6" t="s">
        <v>2428</v>
      </c>
      <c r="S925" s="4" t="s">
        <v>120</v>
      </c>
      <c r="T925" s="24">
        <v>-0.73333333333333339</v>
      </c>
      <c r="U925" s="5">
        <v>7.9002981252857714E-3</v>
      </c>
      <c r="V925" s="6"/>
      <c r="W925" s="6"/>
      <c r="X925" s="6"/>
      <c r="Y925" s="6"/>
      <c r="Z925" s="6"/>
    </row>
    <row r="926" spans="17:26">
      <c r="Q926" s="14" t="s">
        <v>2427</v>
      </c>
      <c r="R926" s="6" t="s">
        <v>2428</v>
      </c>
      <c r="S926" s="4" t="s">
        <v>125</v>
      </c>
      <c r="T926" s="24">
        <v>-0.58787878787878789</v>
      </c>
      <c r="U926" s="5">
        <v>3.6938853444329005E-2</v>
      </c>
      <c r="V926" s="6"/>
      <c r="W926" s="6"/>
      <c r="X926" s="6"/>
      <c r="Y926" s="6"/>
      <c r="Z926" s="6"/>
    </row>
    <row r="927" spans="17:26">
      <c r="Q927" s="14" t="s">
        <v>2427</v>
      </c>
      <c r="R927" s="6" t="s">
        <v>2428</v>
      </c>
      <c r="S927" s="4" t="s">
        <v>109</v>
      </c>
      <c r="T927" s="24">
        <v>-0.57575757575757569</v>
      </c>
      <c r="U927" s="5">
        <v>4.0776407386301214E-2</v>
      </c>
      <c r="V927" s="6"/>
      <c r="W927" s="6"/>
      <c r="X927" s="6"/>
      <c r="Y927" s="6"/>
      <c r="Z927" s="6"/>
    </row>
    <row r="928" spans="17:26">
      <c r="Q928" s="14" t="s">
        <v>1232</v>
      </c>
      <c r="R928" s="6" t="s">
        <v>1233</v>
      </c>
      <c r="S928" s="4" t="s">
        <v>108</v>
      </c>
      <c r="T928" s="24">
        <v>-0.76969696969696977</v>
      </c>
      <c r="U928" s="5">
        <v>4.6109763611079891E-3</v>
      </c>
      <c r="V928" s="6"/>
      <c r="W928" s="6"/>
      <c r="X928" s="6"/>
      <c r="Y928" s="6"/>
      <c r="Z928" s="6"/>
    </row>
    <row r="929" spans="17:26">
      <c r="Q929" s="14" t="s">
        <v>2478</v>
      </c>
      <c r="R929" s="6" t="s">
        <v>2479</v>
      </c>
      <c r="S929" s="4" t="s">
        <v>65</v>
      </c>
      <c r="T929" s="24">
        <v>-0.74545454545454537</v>
      </c>
      <c r="U929" s="5">
        <v>6.6650731577200294E-3</v>
      </c>
      <c r="V929" s="6"/>
      <c r="W929" s="6"/>
      <c r="X929" s="6"/>
      <c r="Y929" s="6"/>
      <c r="Z929" s="6"/>
    </row>
    <row r="930" spans="17:26">
      <c r="Q930" s="14" t="s">
        <v>2478</v>
      </c>
      <c r="R930" s="6" t="s">
        <v>2479</v>
      </c>
      <c r="S930" s="4" t="s">
        <v>91</v>
      </c>
      <c r="T930" s="24">
        <v>-0.64848484848484844</v>
      </c>
      <c r="U930" s="5">
        <v>2.1270063842244717E-2</v>
      </c>
      <c r="V930" s="6"/>
      <c r="W930" s="6"/>
      <c r="X930" s="6"/>
      <c r="Y930" s="6"/>
      <c r="Z930" s="6"/>
    </row>
    <row r="931" spans="17:26">
      <c r="Q931" s="14" t="s">
        <v>2478</v>
      </c>
      <c r="R931" s="6" t="s">
        <v>2479</v>
      </c>
      <c r="S931" s="4" t="s">
        <v>128</v>
      </c>
      <c r="T931" s="24">
        <v>-0.61212121212121207</v>
      </c>
      <c r="U931" s="5">
        <v>2.9986071238627652E-2</v>
      </c>
      <c r="V931" s="6"/>
      <c r="W931" s="6"/>
      <c r="X931" s="6"/>
      <c r="Y931" s="6"/>
      <c r="Z931" s="6"/>
    </row>
    <row r="932" spans="17:26">
      <c r="Q932" s="14" t="s">
        <v>2478</v>
      </c>
      <c r="R932" s="6" t="s">
        <v>2479</v>
      </c>
      <c r="S932" s="4" t="s">
        <v>141</v>
      </c>
      <c r="T932" s="24">
        <v>-0.61212121212121207</v>
      </c>
      <c r="U932" s="5">
        <v>2.9986071238627652E-2</v>
      </c>
      <c r="V932" s="6"/>
      <c r="W932" s="6"/>
      <c r="X932" s="6"/>
      <c r="Y932" s="6"/>
      <c r="Z932" s="6"/>
    </row>
    <row r="933" spans="17:26">
      <c r="Q933" s="14" t="s">
        <v>2478</v>
      </c>
      <c r="R933" s="6" t="s">
        <v>2479</v>
      </c>
      <c r="S933" s="4" t="s">
        <v>97</v>
      </c>
      <c r="T933" s="24">
        <v>-0.58787878787878789</v>
      </c>
      <c r="U933" s="5">
        <v>3.6938853444329005E-2</v>
      </c>
      <c r="V933" s="6"/>
      <c r="W933" s="6"/>
      <c r="X933" s="6"/>
      <c r="Y933" s="6"/>
      <c r="Z933" s="6"/>
    </row>
    <row r="934" spans="17:26">
      <c r="Q934" s="14" t="s">
        <v>2478</v>
      </c>
      <c r="R934" s="6" t="s">
        <v>2479</v>
      </c>
      <c r="S934" s="4" t="s">
        <v>108</v>
      </c>
      <c r="T934" s="24">
        <v>-0.57575757575757569</v>
      </c>
      <c r="U934" s="5">
        <v>4.0776407386301214E-2</v>
      </c>
      <c r="V934" s="6"/>
      <c r="W934" s="6"/>
      <c r="X934" s="6"/>
      <c r="Y934" s="6"/>
      <c r="Z934" s="6"/>
    </row>
    <row r="935" spans="17:26">
      <c r="Q935" s="14" t="s">
        <v>1004</v>
      </c>
      <c r="R935" s="6" t="s">
        <v>1005</v>
      </c>
      <c r="S935" s="4" t="s">
        <v>107</v>
      </c>
      <c r="T935" s="24">
        <v>-0.81818181818181812</v>
      </c>
      <c r="U935" s="5">
        <v>1.9074600412753639E-3</v>
      </c>
      <c r="V935" s="6"/>
      <c r="W935" s="6"/>
      <c r="X935" s="6"/>
      <c r="Y935" s="6"/>
      <c r="Z935" s="6"/>
    </row>
    <row r="936" spans="17:26">
      <c r="Q936" s="14" t="s">
        <v>2406</v>
      </c>
      <c r="R936" s="6" t="s">
        <v>2407</v>
      </c>
      <c r="S936" s="4" t="s">
        <v>60</v>
      </c>
      <c r="T936" s="24">
        <v>-0.63636363636363646</v>
      </c>
      <c r="U936" s="5">
        <v>2.3955863064987693E-2</v>
      </c>
      <c r="V936" s="6"/>
      <c r="W936" s="6"/>
      <c r="X936" s="6"/>
      <c r="Y936" s="6"/>
      <c r="Z936" s="6"/>
    </row>
    <row r="937" spans="17:26">
      <c r="Q937" s="14" t="s">
        <v>2406</v>
      </c>
      <c r="R937" s="6" t="s">
        <v>2407</v>
      </c>
      <c r="S937" s="4" t="s">
        <v>86</v>
      </c>
      <c r="T937" s="24">
        <v>-0.61212121212121207</v>
      </c>
      <c r="U937" s="5">
        <v>2.9986071238627652E-2</v>
      </c>
      <c r="V937" s="6"/>
      <c r="W937" s="6"/>
      <c r="X937" s="6"/>
      <c r="Y937" s="6"/>
      <c r="Z937" s="6"/>
    </row>
    <row r="938" spans="17:26">
      <c r="Q938" s="14" t="s">
        <v>1277</v>
      </c>
      <c r="R938" s="6" t="s">
        <v>1278</v>
      </c>
      <c r="S938" s="4" t="s">
        <v>141</v>
      </c>
      <c r="T938" s="24">
        <v>-0.96363636363636362</v>
      </c>
      <c r="U938" s="5">
        <v>3.6604874047648983E-6</v>
      </c>
      <c r="V938" s="6"/>
      <c r="W938" s="6"/>
      <c r="X938" s="6"/>
      <c r="Y938" s="6"/>
      <c r="Z938" s="6"/>
    </row>
    <row r="939" spans="17:26">
      <c r="Q939" s="14" t="s">
        <v>1277</v>
      </c>
      <c r="R939" s="6" t="s">
        <v>1278</v>
      </c>
      <c r="S939" s="4" t="s">
        <v>65</v>
      </c>
      <c r="T939" s="24">
        <v>-0.89090909090909087</v>
      </c>
      <c r="U939" s="5">
        <v>2.7107211241693337E-4</v>
      </c>
      <c r="V939" s="6"/>
      <c r="W939" s="6"/>
      <c r="X939" s="6"/>
      <c r="Y939" s="6"/>
      <c r="Z939" s="6"/>
    </row>
    <row r="940" spans="17:26">
      <c r="Q940" s="14" t="s">
        <v>1277</v>
      </c>
      <c r="R940" s="6" t="s">
        <v>1278</v>
      </c>
      <c r="S940" s="4" t="s">
        <v>91</v>
      </c>
      <c r="T940" s="24">
        <v>-0.8787878787878789</v>
      </c>
      <c r="U940" s="5">
        <v>4.0693105586610419E-4</v>
      </c>
      <c r="V940" s="6"/>
      <c r="W940" s="6"/>
      <c r="X940" s="6"/>
      <c r="Y940" s="6"/>
      <c r="Z940" s="6"/>
    </row>
    <row r="941" spans="17:26">
      <c r="Q941" s="14" t="s">
        <v>1277</v>
      </c>
      <c r="R941" s="6" t="s">
        <v>1278</v>
      </c>
      <c r="S941" s="4" t="s">
        <v>121</v>
      </c>
      <c r="T941" s="24">
        <v>-0.81818181818181812</v>
      </c>
      <c r="U941" s="5">
        <v>1.9074600412753639E-3</v>
      </c>
      <c r="V941" s="6"/>
      <c r="W941" s="6"/>
      <c r="X941" s="6"/>
      <c r="Y941" s="6"/>
      <c r="Z941" s="6"/>
    </row>
    <row r="942" spans="17:26">
      <c r="Q942" s="14" t="s">
        <v>1277</v>
      </c>
      <c r="R942" s="6" t="s">
        <v>1278</v>
      </c>
      <c r="S942" s="4" t="s">
        <v>128</v>
      </c>
      <c r="T942" s="24">
        <v>-0.81818181818181812</v>
      </c>
      <c r="U942" s="5">
        <v>1.9074600412753639E-3</v>
      </c>
      <c r="V942" s="6"/>
      <c r="W942" s="6"/>
      <c r="X942" s="6"/>
      <c r="Y942" s="6"/>
      <c r="Z942" s="6"/>
    </row>
    <row r="943" spans="17:26">
      <c r="Q943" s="14" t="s">
        <v>1277</v>
      </c>
      <c r="R943" s="6" t="s">
        <v>1278</v>
      </c>
      <c r="S943" s="4" t="s">
        <v>146</v>
      </c>
      <c r="T943" s="24">
        <v>-0.78181818181818175</v>
      </c>
      <c r="U943" s="5">
        <v>3.7735038905339418E-3</v>
      </c>
      <c r="V943" s="6"/>
      <c r="W943" s="6"/>
      <c r="X943" s="6"/>
      <c r="Y943" s="6"/>
      <c r="Z943" s="6"/>
    </row>
    <row r="944" spans="17:26">
      <c r="Q944" s="14" t="s">
        <v>1277</v>
      </c>
      <c r="R944" s="6" t="s">
        <v>1278</v>
      </c>
      <c r="S944" s="4" t="s">
        <v>115</v>
      </c>
      <c r="T944" s="24">
        <v>-0.78181818181818175</v>
      </c>
      <c r="U944" s="5">
        <v>3.7735038905339418E-3</v>
      </c>
      <c r="V944" s="6"/>
      <c r="W944" s="6"/>
      <c r="X944" s="6"/>
      <c r="Y944" s="6"/>
      <c r="Z944" s="6"/>
    </row>
    <row r="945" spans="17:26">
      <c r="Q945" s="14" t="s">
        <v>1277</v>
      </c>
      <c r="R945" s="6" t="s">
        <v>1278</v>
      </c>
      <c r="S945" s="4" t="s">
        <v>63</v>
      </c>
      <c r="T945" s="24">
        <v>-0.75757575757575757</v>
      </c>
      <c r="U945" s="5">
        <v>5.5717233998470988E-3</v>
      </c>
      <c r="V945" s="6"/>
      <c r="W945" s="6"/>
      <c r="X945" s="6"/>
      <c r="Y945" s="6"/>
      <c r="Z945" s="6"/>
    </row>
    <row r="946" spans="17:26">
      <c r="Q946" s="14" t="s">
        <v>1277</v>
      </c>
      <c r="R946" s="6" t="s">
        <v>1278</v>
      </c>
      <c r="S946" s="4" t="s">
        <v>97</v>
      </c>
      <c r="T946" s="24">
        <v>-0.75757575757575757</v>
      </c>
      <c r="U946" s="5">
        <v>5.5717233998470988E-3</v>
      </c>
      <c r="V946" s="6"/>
      <c r="W946" s="6"/>
      <c r="X946" s="6"/>
      <c r="Y946" s="6"/>
      <c r="Z946" s="6"/>
    </row>
    <row r="947" spans="17:26">
      <c r="Q947" s="14" t="s">
        <v>1277</v>
      </c>
      <c r="R947" s="6" t="s">
        <v>1278</v>
      </c>
      <c r="S947" s="4" t="s">
        <v>109</v>
      </c>
      <c r="T947" s="24">
        <v>-0.70909090909090899</v>
      </c>
      <c r="U947" s="5">
        <v>1.0832961683766221E-2</v>
      </c>
      <c r="V947" s="6"/>
      <c r="W947" s="6"/>
      <c r="X947" s="6"/>
      <c r="Y947" s="6"/>
      <c r="Z947" s="6"/>
    </row>
    <row r="948" spans="17:26">
      <c r="Q948" s="14" t="s">
        <v>1277</v>
      </c>
      <c r="R948" s="6" t="s">
        <v>1278</v>
      </c>
      <c r="S948" s="4" t="s">
        <v>125</v>
      </c>
      <c r="T948" s="24">
        <v>-0.70909090909090899</v>
      </c>
      <c r="U948" s="5">
        <v>1.0832961683766221E-2</v>
      </c>
      <c r="V948" s="6"/>
      <c r="W948" s="6"/>
      <c r="X948" s="6"/>
      <c r="Y948" s="6"/>
      <c r="Z948" s="6"/>
    </row>
    <row r="949" spans="17:26">
      <c r="Q949" s="14" t="s">
        <v>1277</v>
      </c>
      <c r="R949" s="6" t="s">
        <v>1278</v>
      </c>
      <c r="S949" s="4" t="s">
        <v>106</v>
      </c>
      <c r="T949" s="24">
        <v>-0.68484848484848482</v>
      </c>
      <c r="U949" s="5">
        <v>1.4441398753366395E-2</v>
      </c>
      <c r="V949" s="6"/>
      <c r="W949" s="6"/>
      <c r="X949" s="6"/>
      <c r="Y949" s="6"/>
      <c r="Z949" s="6"/>
    </row>
    <row r="950" spans="17:26">
      <c r="Q950" s="14" t="s">
        <v>1277</v>
      </c>
      <c r="R950" s="6" t="s">
        <v>1278</v>
      </c>
      <c r="S950" s="4" t="s">
        <v>120</v>
      </c>
      <c r="T950" s="24">
        <v>-0.67272727272727262</v>
      </c>
      <c r="U950" s="5">
        <v>1.6520611272718859E-2</v>
      </c>
      <c r="V950" s="6"/>
      <c r="W950" s="6"/>
      <c r="X950" s="6"/>
      <c r="Y950" s="6"/>
      <c r="Z950" s="6"/>
    </row>
    <row r="951" spans="17:26">
      <c r="Q951" s="14" t="s">
        <v>1277</v>
      </c>
      <c r="R951" s="6" t="s">
        <v>1278</v>
      </c>
      <c r="S951" s="4" t="s">
        <v>108</v>
      </c>
      <c r="T951" s="24">
        <v>-0.66060606060606064</v>
      </c>
      <c r="U951" s="5">
        <v>1.8794188785704671E-2</v>
      </c>
      <c r="V951" s="6"/>
      <c r="W951" s="6"/>
      <c r="X951" s="6"/>
      <c r="Y951" s="6"/>
      <c r="Z951" s="6"/>
    </row>
    <row r="952" spans="17:26">
      <c r="Q952" s="14" t="s">
        <v>1277</v>
      </c>
      <c r="R952" s="6" t="s">
        <v>1278</v>
      </c>
      <c r="S952" s="4" t="s">
        <v>92</v>
      </c>
      <c r="T952" s="24">
        <v>-0.62424242424242427</v>
      </c>
      <c r="U952" s="5">
        <v>2.6858883608583708E-2</v>
      </c>
      <c r="V952" s="6"/>
      <c r="W952" s="6"/>
      <c r="X952" s="6"/>
      <c r="Y952" s="6"/>
      <c r="Z952" s="6"/>
    </row>
    <row r="953" spans="17:26">
      <c r="Q953" s="14" t="s">
        <v>1586</v>
      </c>
      <c r="R953" s="6" t="s">
        <v>1587</v>
      </c>
      <c r="S953" s="4" t="s">
        <v>134</v>
      </c>
      <c r="T953" s="24">
        <v>-0.55151515151515151</v>
      </c>
      <c r="U953" s="5">
        <v>4.9200588334817538E-2</v>
      </c>
      <c r="V953" s="6"/>
      <c r="W953" s="6"/>
      <c r="X953" s="6"/>
      <c r="Y953" s="6"/>
      <c r="Z953" s="6"/>
    </row>
    <row r="954" spans="17:26">
      <c r="Q954" s="14" t="s">
        <v>1532</v>
      </c>
      <c r="R954" s="6" t="s">
        <v>1533</v>
      </c>
      <c r="S954" s="4" t="s">
        <v>146</v>
      </c>
      <c r="T954" s="24">
        <v>-0.70909090909090899</v>
      </c>
      <c r="U954" s="5">
        <v>1.0832961683766221E-2</v>
      </c>
      <c r="V954" s="6"/>
      <c r="W954" s="6"/>
      <c r="X954" s="6"/>
      <c r="Y954" s="6"/>
      <c r="Z954" s="6"/>
    </row>
    <row r="955" spans="17:26">
      <c r="Q955" s="14" t="s">
        <v>1532</v>
      </c>
      <c r="R955" s="6" t="s">
        <v>1533</v>
      </c>
      <c r="S955" s="4" t="s">
        <v>139</v>
      </c>
      <c r="T955" s="24">
        <v>-0.70909090909090899</v>
      </c>
      <c r="U955" s="5">
        <v>1.0832961683766221E-2</v>
      </c>
      <c r="V955" s="6"/>
      <c r="W955" s="6"/>
      <c r="X955" s="6"/>
      <c r="Y955" s="6"/>
      <c r="Z955" s="6"/>
    </row>
    <row r="956" spans="17:26">
      <c r="Q956" s="14" t="s">
        <v>1532</v>
      </c>
      <c r="R956" s="6" t="s">
        <v>1533</v>
      </c>
      <c r="S956" s="4" t="s">
        <v>122</v>
      </c>
      <c r="T956" s="24">
        <v>-0.68484848484848482</v>
      </c>
      <c r="U956" s="5">
        <v>1.4441398753366395E-2</v>
      </c>
      <c r="V956" s="6"/>
      <c r="W956" s="6"/>
      <c r="X956" s="6"/>
      <c r="Y956" s="6"/>
      <c r="Z956" s="6"/>
    </row>
    <row r="957" spans="17:26">
      <c r="Q957" s="14" t="s">
        <v>1532</v>
      </c>
      <c r="R957" s="6" t="s">
        <v>1533</v>
      </c>
      <c r="S957" s="4" t="s">
        <v>110</v>
      </c>
      <c r="T957" s="24">
        <v>-0.66060606060606064</v>
      </c>
      <c r="U957" s="5">
        <v>1.8794188785704671E-2</v>
      </c>
      <c r="V957" s="6"/>
      <c r="W957" s="6"/>
      <c r="X957" s="6"/>
      <c r="Y957" s="6"/>
      <c r="Z957" s="6"/>
    </row>
    <row r="958" spans="17:26">
      <c r="Q958" s="14" t="s">
        <v>1532</v>
      </c>
      <c r="R958" s="6" t="s">
        <v>1533</v>
      </c>
      <c r="S958" s="4" t="s">
        <v>113</v>
      </c>
      <c r="T958" s="24">
        <v>-0.58787878787878789</v>
      </c>
      <c r="U958" s="5">
        <v>3.6938853444329005E-2</v>
      </c>
      <c r="V958" s="6"/>
      <c r="W958" s="6"/>
      <c r="X958" s="6"/>
      <c r="Y958" s="6"/>
      <c r="Z958" s="6"/>
    </row>
    <row r="959" spans="17:26">
      <c r="Q959" s="14" t="s">
        <v>1715</v>
      </c>
      <c r="R959" s="6" t="s">
        <v>1716</v>
      </c>
      <c r="S959" s="4" t="s">
        <v>119</v>
      </c>
      <c r="T959" s="24">
        <v>-0.73333333333333339</v>
      </c>
      <c r="U959" s="5">
        <v>7.9002981252857714E-3</v>
      </c>
      <c r="V959" s="6"/>
      <c r="W959" s="6"/>
      <c r="X959" s="6"/>
      <c r="Y959" s="6"/>
      <c r="Z959" s="6"/>
    </row>
    <row r="960" spans="17:26">
      <c r="Q960" s="14" t="s">
        <v>1235</v>
      </c>
      <c r="R960" s="6" t="s">
        <v>1236</v>
      </c>
      <c r="S960" s="4" t="s">
        <v>108</v>
      </c>
      <c r="T960" s="24">
        <v>-0.6333333333333333</v>
      </c>
      <c r="U960" s="5">
        <v>2.4660976215992239E-2</v>
      </c>
      <c r="V960" s="6"/>
      <c r="W960" s="6"/>
      <c r="X960" s="6"/>
      <c r="Y960" s="6"/>
      <c r="Z960" s="6"/>
    </row>
    <row r="961" spans="17:26">
      <c r="Q961" s="14" t="s">
        <v>1235</v>
      </c>
      <c r="R961" s="6" t="s">
        <v>1236</v>
      </c>
      <c r="S961" s="4" t="s">
        <v>128</v>
      </c>
      <c r="T961" s="24">
        <v>-0.56060606060606055</v>
      </c>
      <c r="U961" s="5">
        <v>4.5922759840954279E-2</v>
      </c>
      <c r="V961" s="6"/>
      <c r="W961" s="6"/>
      <c r="X961" s="6"/>
      <c r="Y961" s="6"/>
      <c r="Z961" s="6"/>
    </row>
    <row r="962" spans="17:26">
      <c r="Q962" s="14" t="s">
        <v>2233</v>
      </c>
      <c r="R962" s="6" t="s">
        <v>3046</v>
      </c>
      <c r="S962" s="4" t="s">
        <v>107</v>
      </c>
      <c r="T962" s="24">
        <v>-0.68484848484848482</v>
      </c>
      <c r="U962" s="5">
        <v>1.4441398753366395E-2</v>
      </c>
      <c r="V962" s="6"/>
      <c r="W962" s="6"/>
      <c r="X962" s="6"/>
      <c r="Y962" s="6"/>
      <c r="Z962" s="6"/>
    </row>
    <row r="963" spans="17:26">
      <c r="Q963" s="14" t="s">
        <v>2227</v>
      </c>
      <c r="R963" s="6" t="s">
        <v>2228</v>
      </c>
      <c r="S963" s="4" t="s">
        <v>142</v>
      </c>
      <c r="T963" s="24">
        <v>-0.89090909090909087</v>
      </c>
      <c r="U963" s="5">
        <v>2.7107211241693337E-4</v>
      </c>
      <c r="V963" s="6"/>
      <c r="W963" s="6"/>
      <c r="X963" s="6"/>
      <c r="Y963" s="6"/>
      <c r="Z963" s="6"/>
    </row>
    <row r="964" spans="17:26">
      <c r="Q964" s="14" t="s">
        <v>2227</v>
      </c>
      <c r="R964" s="6" t="s">
        <v>2228</v>
      </c>
      <c r="S964" s="4" t="s">
        <v>107</v>
      </c>
      <c r="T964" s="24">
        <v>-0.8787878787878789</v>
      </c>
      <c r="U964" s="5">
        <v>4.0693105586610419E-4</v>
      </c>
      <c r="V964" s="6"/>
      <c r="W964" s="6"/>
      <c r="X964" s="6"/>
      <c r="Y964" s="6"/>
      <c r="Z964" s="6"/>
    </row>
    <row r="965" spans="17:26">
      <c r="Q965" s="14" t="s">
        <v>2227</v>
      </c>
      <c r="R965" s="6" t="s">
        <v>2228</v>
      </c>
      <c r="S965" s="4" t="s">
        <v>86</v>
      </c>
      <c r="T965" s="24">
        <v>-0.81818181818181812</v>
      </c>
      <c r="U965" s="5">
        <v>1.9074600412753639E-3</v>
      </c>
      <c r="V965" s="6"/>
      <c r="W965" s="6"/>
      <c r="X965" s="6"/>
      <c r="Y965" s="6"/>
      <c r="Z965" s="6"/>
    </row>
    <row r="966" spans="17:26">
      <c r="Q966" s="14" t="s">
        <v>2227</v>
      </c>
      <c r="R966" s="6" t="s">
        <v>2228</v>
      </c>
      <c r="S966" s="4" t="s">
        <v>129</v>
      </c>
      <c r="T966" s="24">
        <v>-0.78181818181818175</v>
      </c>
      <c r="U966" s="5">
        <v>3.7735038905339418E-3</v>
      </c>
      <c r="V966" s="6"/>
      <c r="W966" s="6"/>
      <c r="X966" s="6"/>
      <c r="Y966" s="6"/>
      <c r="Z966" s="6"/>
    </row>
    <row r="967" spans="17:26">
      <c r="Q967" s="14" t="s">
        <v>2227</v>
      </c>
      <c r="R967" s="6" t="s">
        <v>2228</v>
      </c>
      <c r="S967" s="4" t="s">
        <v>60</v>
      </c>
      <c r="T967" s="24">
        <v>-0.73333333333333339</v>
      </c>
      <c r="U967" s="5">
        <v>7.9002981252857714E-3</v>
      </c>
      <c r="V967" s="6"/>
      <c r="W967" s="6"/>
      <c r="X967" s="6"/>
      <c r="Y967" s="6"/>
      <c r="Z967" s="6"/>
    </row>
    <row r="968" spans="17:26">
      <c r="Q968" s="14" t="s">
        <v>1604</v>
      </c>
      <c r="R968" s="6" t="s">
        <v>1605</v>
      </c>
      <c r="S968" s="4" t="s">
        <v>67</v>
      </c>
      <c r="T968" s="24">
        <v>-0.75757575757575757</v>
      </c>
      <c r="U968" s="5">
        <v>5.5717233998470988E-3</v>
      </c>
      <c r="V968" s="6"/>
      <c r="W968" s="6"/>
      <c r="X968" s="6"/>
      <c r="Y968" s="6"/>
      <c r="Z968" s="6"/>
    </row>
    <row r="969" spans="17:26">
      <c r="Q969" s="14" t="s">
        <v>992</v>
      </c>
      <c r="R969" s="6" t="s">
        <v>3047</v>
      </c>
      <c r="S969" s="4" t="s">
        <v>119</v>
      </c>
      <c r="T969" s="24">
        <v>-0.90303030303030307</v>
      </c>
      <c r="U969" s="5">
        <v>1.7180609888163968E-4</v>
      </c>
      <c r="V969" s="6"/>
      <c r="W969" s="6"/>
      <c r="X969" s="6"/>
      <c r="Y969" s="6"/>
      <c r="Z969" s="6"/>
    </row>
    <row r="970" spans="17:26">
      <c r="Q970" s="14" t="s">
        <v>2445</v>
      </c>
      <c r="R970" s="6" t="s">
        <v>2446</v>
      </c>
      <c r="S970" s="4" t="s">
        <v>120</v>
      </c>
      <c r="T970" s="24">
        <v>-0.6333333333333333</v>
      </c>
      <c r="U970" s="5">
        <v>2.4660976215992239E-2</v>
      </c>
      <c r="V970" s="6"/>
      <c r="W970" s="6"/>
      <c r="X970" s="6"/>
      <c r="Y970" s="6"/>
      <c r="Z970" s="6"/>
    </row>
    <row r="971" spans="17:26">
      <c r="Q971" s="14" t="s">
        <v>2445</v>
      </c>
      <c r="R971" s="6" t="s">
        <v>2446</v>
      </c>
      <c r="S971" s="4" t="s">
        <v>79</v>
      </c>
      <c r="T971" s="24">
        <v>-0.61515151515151523</v>
      </c>
      <c r="U971" s="5">
        <v>2.9182892614144532E-2</v>
      </c>
      <c r="V971" s="6"/>
      <c r="W971" s="6"/>
      <c r="X971" s="6"/>
      <c r="Y971" s="6"/>
      <c r="Z971" s="6"/>
    </row>
    <row r="972" spans="17:26">
      <c r="Q972" s="14" t="s">
        <v>2445</v>
      </c>
      <c r="R972" s="6" t="s">
        <v>2446</v>
      </c>
      <c r="S972" s="4" t="s">
        <v>109</v>
      </c>
      <c r="T972" s="24">
        <v>-0.60303030303030303</v>
      </c>
      <c r="U972" s="5">
        <v>3.248254082473425E-2</v>
      </c>
      <c r="V972" s="6"/>
      <c r="W972" s="6"/>
      <c r="X972" s="6"/>
      <c r="Y972" s="6"/>
      <c r="Z972" s="6"/>
    </row>
    <row r="973" spans="17:26">
      <c r="Q973" s="14" t="s">
        <v>2445</v>
      </c>
      <c r="R973" s="6" t="s">
        <v>2446</v>
      </c>
      <c r="S973" s="4" t="s">
        <v>134</v>
      </c>
      <c r="T973" s="24">
        <v>-0.60303030303030303</v>
      </c>
      <c r="U973" s="5">
        <v>3.248254082473425E-2</v>
      </c>
      <c r="V973" s="6"/>
      <c r="W973" s="6"/>
      <c r="X973" s="6"/>
      <c r="Y973" s="6"/>
      <c r="Z973" s="6"/>
    </row>
    <row r="974" spans="17:26">
      <c r="Q974" s="14" t="s">
        <v>2445</v>
      </c>
      <c r="R974" s="6" t="s">
        <v>2446</v>
      </c>
      <c r="S974" s="4" t="s">
        <v>125</v>
      </c>
      <c r="T974" s="24">
        <v>-0.59090909090909083</v>
      </c>
      <c r="U974" s="5">
        <v>3.6017605407973455E-2</v>
      </c>
      <c r="V974" s="6"/>
      <c r="W974" s="6"/>
      <c r="X974" s="6"/>
      <c r="Y974" s="6"/>
      <c r="Z974" s="6"/>
    </row>
    <row r="975" spans="17:26">
      <c r="Q975" s="14" t="s">
        <v>1513</v>
      </c>
      <c r="R975" s="6" t="s">
        <v>1514</v>
      </c>
      <c r="S975" s="4" t="s">
        <v>60</v>
      </c>
      <c r="T975" s="24">
        <v>-0.72121212121212119</v>
      </c>
      <c r="U975" s="5">
        <v>9.2865775447301003E-3</v>
      </c>
      <c r="V975" s="6"/>
      <c r="W975" s="6"/>
      <c r="X975" s="6"/>
      <c r="Y975" s="6"/>
      <c r="Z975" s="6"/>
    </row>
    <row r="976" spans="17:26">
      <c r="Q976" s="14" t="s">
        <v>1513</v>
      </c>
      <c r="R976" s="6" t="s">
        <v>1514</v>
      </c>
      <c r="S976" s="4" t="s">
        <v>129</v>
      </c>
      <c r="T976" s="24">
        <v>-0.62424242424242427</v>
      </c>
      <c r="U976" s="5">
        <v>2.6858883608583708E-2</v>
      </c>
      <c r="V976" s="6"/>
      <c r="W976" s="6"/>
      <c r="X976" s="6"/>
      <c r="Y976" s="6"/>
      <c r="Z976" s="6"/>
    </row>
    <row r="977" spans="17:26">
      <c r="Q977" s="14" t="s">
        <v>1513</v>
      </c>
      <c r="R977" s="6" t="s">
        <v>1514</v>
      </c>
      <c r="S977" s="4" t="s">
        <v>119</v>
      </c>
      <c r="T977" s="24">
        <v>-0.58787878787878789</v>
      </c>
      <c r="U977" s="5">
        <v>3.6938853444329005E-2</v>
      </c>
      <c r="V977" s="6"/>
      <c r="W977" s="6"/>
      <c r="X977" s="6"/>
      <c r="Y977" s="6"/>
      <c r="Z977" s="6"/>
    </row>
    <row r="978" spans="17:26">
      <c r="Q978" s="14" t="s">
        <v>1513</v>
      </c>
      <c r="R978" s="6" t="s">
        <v>1514</v>
      </c>
      <c r="S978" s="4" t="s">
        <v>142</v>
      </c>
      <c r="T978" s="24">
        <v>-0.57575757575757569</v>
      </c>
      <c r="U978" s="5">
        <v>4.0776407386301214E-2</v>
      </c>
      <c r="V978" s="6"/>
      <c r="W978" s="6"/>
      <c r="X978" s="6"/>
      <c r="Y978" s="6"/>
      <c r="Z978" s="6"/>
    </row>
    <row r="979" spans="17:26">
      <c r="Q979" s="14" t="s">
        <v>1106</v>
      </c>
      <c r="R979" s="6" t="s">
        <v>1107</v>
      </c>
      <c r="S979" s="4" t="s">
        <v>60</v>
      </c>
      <c r="T979" s="24">
        <v>-0.83030303030303032</v>
      </c>
      <c r="U979" s="5">
        <v>1.4701135116397513E-3</v>
      </c>
      <c r="V979" s="6"/>
      <c r="W979" s="6"/>
      <c r="X979" s="6"/>
      <c r="Y979" s="6"/>
      <c r="Z979" s="6"/>
    </row>
    <row r="980" spans="17:26">
      <c r="Q980" s="14" t="s">
        <v>1106</v>
      </c>
      <c r="R980" s="6" t="s">
        <v>1107</v>
      </c>
      <c r="S980" s="4" t="s">
        <v>86</v>
      </c>
      <c r="T980" s="24">
        <v>-0.74545454545454537</v>
      </c>
      <c r="U980" s="5">
        <v>6.6650731577200294E-3</v>
      </c>
      <c r="V980" s="6"/>
      <c r="W980" s="6"/>
      <c r="X980" s="6"/>
      <c r="Y980" s="6"/>
      <c r="Z980" s="6"/>
    </row>
    <row r="981" spans="17:26">
      <c r="Q981" s="14" t="s">
        <v>1106</v>
      </c>
      <c r="R981" s="6" t="s">
        <v>1107</v>
      </c>
      <c r="S981" s="4" t="s">
        <v>142</v>
      </c>
      <c r="T981" s="24">
        <v>-0.69696969696969702</v>
      </c>
      <c r="U981" s="5">
        <v>1.2548337941125903E-2</v>
      </c>
      <c r="V981" s="6"/>
      <c r="W981" s="6"/>
      <c r="X981" s="6"/>
      <c r="Y981" s="6"/>
      <c r="Z981" s="6"/>
    </row>
    <row r="982" spans="17:26">
      <c r="Q982" s="14" t="s">
        <v>930</v>
      </c>
      <c r="R982" s="6" t="s">
        <v>931</v>
      </c>
      <c r="S982" s="4" t="s">
        <v>146</v>
      </c>
      <c r="T982" s="24">
        <v>-0.92727272727272725</v>
      </c>
      <c r="U982" s="5">
        <v>5.6017253196988064E-5</v>
      </c>
      <c r="V982" s="6"/>
      <c r="W982" s="6"/>
      <c r="X982" s="6"/>
      <c r="Y982" s="6"/>
      <c r="Z982" s="6"/>
    </row>
    <row r="983" spans="17:26">
      <c r="Q983" s="14" t="s">
        <v>998</v>
      </c>
      <c r="R983" s="6" t="s">
        <v>999</v>
      </c>
      <c r="S983" s="4" t="s">
        <v>120</v>
      </c>
      <c r="T983" s="24">
        <v>-0.8545454545454545</v>
      </c>
      <c r="U983" s="5">
        <v>8.184016579933554E-4</v>
      </c>
      <c r="V983" s="6"/>
      <c r="W983" s="6"/>
      <c r="X983" s="6"/>
      <c r="Y983" s="6"/>
      <c r="Z983" s="6"/>
    </row>
    <row r="984" spans="17:26">
      <c r="Q984" s="14" t="s">
        <v>998</v>
      </c>
      <c r="R984" s="6" t="s">
        <v>999</v>
      </c>
      <c r="S984" s="4" t="s">
        <v>109</v>
      </c>
      <c r="T984" s="24">
        <v>-0.75757575757575757</v>
      </c>
      <c r="U984" s="5">
        <v>5.5717233998470988E-3</v>
      </c>
      <c r="V984" s="6"/>
      <c r="W984" s="6"/>
      <c r="X984" s="6"/>
      <c r="Y984" s="6"/>
      <c r="Z984" s="6"/>
    </row>
    <row r="985" spans="17:26">
      <c r="Q985" s="14" t="s">
        <v>998</v>
      </c>
      <c r="R985" s="6" t="s">
        <v>999</v>
      </c>
      <c r="S985" s="4" t="s">
        <v>125</v>
      </c>
      <c r="T985" s="24">
        <v>-0.63636363636363646</v>
      </c>
      <c r="U985" s="5">
        <v>2.3955863064987693E-2</v>
      </c>
      <c r="V985" s="6"/>
      <c r="W985" s="6"/>
      <c r="X985" s="6"/>
      <c r="Y985" s="6"/>
      <c r="Z985" s="6"/>
    </row>
    <row r="986" spans="17:26">
      <c r="Q986" s="14" t="s">
        <v>1932</v>
      </c>
      <c r="R986" s="6" t="s">
        <v>1933</v>
      </c>
      <c r="S986" s="4" t="s">
        <v>107</v>
      </c>
      <c r="T986" s="24">
        <v>-0.81818181818181812</v>
      </c>
      <c r="U986" s="5">
        <v>1.9074600412753639E-3</v>
      </c>
      <c r="V986" s="6"/>
      <c r="W986" s="6"/>
      <c r="X986" s="6"/>
      <c r="Y986" s="6"/>
      <c r="Z986" s="6"/>
    </row>
    <row r="987" spans="17:26">
      <c r="Q987" s="14" t="s">
        <v>1165</v>
      </c>
      <c r="R987" s="6" t="s">
        <v>1166</v>
      </c>
      <c r="S987" s="4" t="s">
        <v>120</v>
      </c>
      <c r="T987" s="24">
        <v>-0.8545454545454545</v>
      </c>
      <c r="U987" s="5">
        <v>8.184016579933554E-4</v>
      </c>
      <c r="V987" s="6"/>
      <c r="W987" s="6"/>
      <c r="X987" s="6"/>
      <c r="Y987" s="6"/>
      <c r="Z987" s="6"/>
    </row>
    <row r="988" spans="17:26">
      <c r="Q988" s="14" t="s">
        <v>1165</v>
      </c>
      <c r="R988" s="6" t="s">
        <v>1166</v>
      </c>
      <c r="S988" s="4" t="s">
        <v>109</v>
      </c>
      <c r="T988" s="24">
        <v>-0.81818181818181812</v>
      </c>
      <c r="U988" s="5">
        <v>1.9074600412753639E-3</v>
      </c>
      <c r="V988" s="6"/>
      <c r="W988" s="6"/>
      <c r="X988" s="6"/>
      <c r="Y988" s="6"/>
      <c r="Z988" s="6"/>
    </row>
    <row r="989" spans="17:26">
      <c r="Q989" s="14" t="s">
        <v>1165</v>
      </c>
      <c r="R989" s="6" t="s">
        <v>1166</v>
      </c>
      <c r="S989" s="4" t="s">
        <v>125</v>
      </c>
      <c r="T989" s="24">
        <v>-0.79393939393939394</v>
      </c>
      <c r="U989" s="5">
        <v>3.0499616568484488E-3</v>
      </c>
      <c r="V989" s="6"/>
      <c r="W989" s="6"/>
      <c r="X989" s="6"/>
      <c r="Y989" s="6"/>
      <c r="Z989" s="6"/>
    </row>
    <row r="990" spans="17:26">
      <c r="Q990" s="14" t="s">
        <v>1467</v>
      </c>
      <c r="R990" s="6" t="s">
        <v>1468</v>
      </c>
      <c r="S990" s="4" t="s">
        <v>107</v>
      </c>
      <c r="T990" s="24">
        <v>-0.76969696969696977</v>
      </c>
      <c r="U990" s="5">
        <v>4.6109763611079891E-3</v>
      </c>
      <c r="V990" s="6"/>
      <c r="W990" s="6"/>
      <c r="X990" s="6"/>
      <c r="Y990" s="6"/>
      <c r="Z990" s="6"/>
    </row>
    <row r="991" spans="17:26">
      <c r="Q991" s="14" t="s">
        <v>1467</v>
      </c>
      <c r="R991" s="6" t="s">
        <v>1468</v>
      </c>
      <c r="S991" s="4" t="s">
        <v>129</v>
      </c>
      <c r="T991" s="24">
        <v>-0.74545454545454537</v>
      </c>
      <c r="U991" s="5">
        <v>6.6650731577200294E-3</v>
      </c>
      <c r="V991" s="6"/>
      <c r="W991" s="6"/>
      <c r="X991" s="6"/>
      <c r="Y991" s="6"/>
      <c r="Z991" s="6"/>
    </row>
    <row r="992" spans="17:26">
      <c r="Q992" s="14" t="s">
        <v>2178</v>
      </c>
      <c r="R992" s="6" t="s">
        <v>2179</v>
      </c>
      <c r="S992" s="4" t="s">
        <v>106</v>
      </c>
      <c r="T992" s="24">
        <v>-0.8666666666666667</v>
      </c>
      <c r="U992" s="5">
        <v>5.8676909007773076E-4</v>
      </c>
      <c r="V992" s="6"/>
      <c r="W992" s="6"/>
      <c r="X992" s="6"/>
      <c r="Y992" s="6"/>
      <c r="Z992" s="6"/>
    </row>
    <row r="993" spans="17:26">
      <c r="Q993" s="14" t="s">
        <v>2178</v>
      </c>
      <c r="R993" s="6" t="s">
        <v>2179</v>
      </c>
      <c r="S993" s="4" t="s">
        <v>63</v>
      </c>
      <c r="T993" s="24">
        <v>-0.8545454545454545</v>
      </c>
      <c r="U993" s="5">
        <v>8.184016579933554E-4</v>
      </c>
      <c r="V993" s="6"/>
      <c r="W993" s="6"/>
      <c r="X993" s="6"/>
      <c r="Y993" s="6"/>
      <c r="Z993" s="6"/>
    </row>
    <row r="994" spans="17:26">
      <c r="Q994" s="14" t="s">
        <v>2178</v>
      </c>
      <c r="R994" s="6" t="s">
        <v>2179</v>
      </c>
      <c r="S994" s="4" t="s">
        <v>121</v>
      </c>
      <c r="T994" s="24">
        <v>-0.79393939393939394</v>
      </c>
      <c r="U994" s="5">
        <v>3.0499616568484488E-3</v>
      </c>
      <c r="V994" s="6"/>
      <c r="W994" s="6"/>
      <c r="X994" s="6"/>
      <c r="Y994" s="6"/>
      <c r="Z994" s="6"/>
    </row>
    <row r="995" spans="17:26">
      <c r="Q995" s="14" t="s">
        <v>2178</v>
      </c>
      <c r="R995" s="6" t="s">
        <v>2179</v>
      </c>
      <c r="S995" s="4" t="s">
        <v>92</v>
      </c>
      <c r="T995" s="24">
        <v>-0.79393939393939394</v>
      </c>
      <c r="U995" s="5">
        <v>3.0499616568484488E-3</v>
      </c>
      <c r="V995" s="6"/>
      <c r="W995" s="6"/>
      <c r="X995" s="6"/>
      <c r="Y995" s="6"/>
      <c r="Z995" s="6"/>
    </row>
    <row r="996" spans="17:26">
      <c r="Q996" s="14" t="s">
        <v>2145</v>
      </c>
      <c r="R996" s="6" t="s">
        <v>2146</v>
      </c>
      <c r="S996" s="4" t="s">
        <v>126</v>
      </c>
      <c r="T996" s="24">
        <v>-0.57575757575757569</v>
      </c>
      <c r="U996" s="5">
        <v>4.0776407386301214E-2</v>
      </c>
      <c r="V996" s="6"/>
      <c r="W996" s="6"/>
      <c r="X996" s="6"/>
      <c r="Y996" s="6"/>
      <c r="Z996" s="6"/>
    </row>
    <row r="997" spans="17:26">
      <c r="Q997" s="14" t="s">
        <v>2265</v>
      </c>
      <c r="R997" s="6" t="s">
        <v>2266</v>
      </c>
      <c r="S997" s="4" t="s">
        <v>109</v>
      </c>
      <c r="T997" s="24">
        <v>-0.81818181818181812</v>
      </c>
      <c r="U997" s="5">
        <v>1.9074600412753639E-3</v>
      </c>
      <c r="V997" s="6"/>
      <c r="W997" s="6"/>
      <c r="X997" s="6"/>
      <c r="Y997" s="6"/>
      <c r="Z997" s="6"/>
    </row>
    <row r="998" spans="17:26">
      <c r="Q998" s="14" t="s">
        <v>2265</v>
      </c>
      <c r="R998" s="6" t="s">
        <v>2266</v>
      </c>
      <c r="S998" s="4" t="s">
        <v>120</v>
      </c>
      <c r="T998" s="24">
        <v>-0.79393939393939394</v>
      </c>
      <c r="U998" s="5">
        <v>3.0499616568484488E-3</v>
      </c>
      <c r="V998" s="6"/>
      <c r="W998" s="6"/>
      <c r="X998" s="6"/>
      <c r="Y998" s="6"/>
      <c r="Z998" s="6"/>
    </row>
    <row r="999" spans="17:26">
      <c r="Q999" s="14" t="s">
        <v>2265</v>
      </c>
      <c r="R999" s="6" t="s">
        <v>2266</v>
      </c>
      <c r="S999" s="4" t="s">
        <v>125</v>
      </c>
      <c r="T999" s="24">
        <v>-0.68484848484848482</v>
      </c>
      <c r="U999" s="5">
        <v>1.4441398753366395E-2</v>
      </c>
      <c r="V999" s="6"/>
      <c r="W999" s="6"/>
      <c r="X999" s="6"/>
      <c r="Y999" s="6"/>
      <c r="Z999" s="6"/>
    </row>
    <row r="1000" spans="17:26">
      <c r="Q1000" s="14" t="s">
        <v>1670</v>
      </c>
      <c r="R1000" s="6" t="s">
        <v>1671</v>
      </c>
      <c r="S1000" s="4" t="s">
        <v>99</v>
      </c>
      <c r="T1000" s="24">
        <v>-0.76666666666666661</v>
      </c>
      <c r="U1000" s="5">
        <v>4.8392411622656646E-3</v>
      </c>
      <c r="V1000" s="6"/>
      <c r="W1000" s="6"/>
      <c r="X1000" s="6"/>
      <c r="Y1000" s="6"/>
      <c r="Z1000" s="6"/>
    </row>
    <row r="1001" spans="17:26">
      <c r="Q1001" s="14" t="s">
        <v>1670</v>
      </c>
      <c r="R1001" s="6" t="s">
        <v>1671</v>
      </c>
      <c r="S1001" s="4" t="s">
        <v>79</v>
      </c>
      <c r="T1001" s="24">
        <v>-0.6393939393939394</v>
      </c>
      <c r="U1001" s="5">
        <v>2.3264327963321979E-2</v>
      </c>
      <c r="V1001" s="6"/>
      <c r="W1001" s="6"/>
      <c r="X1001" s="6"/>
      <c r="Y1001" s="6"/>
      <c r="Z1001" s="6"/>
    </row>
    <row r="1002" spans="17:26">
      <c r="Q1002" s="14" t="s">
        <v>1073</v>
      </c>
      <c r="R1002" s="6" t="s">
        <v>3048</v>
      </c>
      <c r="S1002" s="4" t="s">
        <v>127</v>
      </c>
      <c r="T1002" s="24">
        <v>-0.75757575757575757</v>
      </c>
      <c r="U1002" s="5">
        <v>5.5717233998470988E-3</v>
      </c>
      <c r="V1002" s="6"/>
      <c r="W1002" s="6"/>
      <c r="X1002" s="6"/>
      <c r="Y1002" s="6"/>
      <c r="Z1002" s="6"/>
    </row>
    <row r="1003" spans="17:26">
      <c r="Q1003" s="14" t="s">
        <v>2454</v>
      </c>
      <c r="R1003" s="6" t="s">
        <v>2455</v>
      </c>
      <c r="S1003" s="4" t="s">
        <v>122</v>
      </c>
      <c r="T1003" s="24">
        <v>-0.76969696969696977</v>
      </c>
      <c r="U1003" s="5">
        <v>4.6109763611079891E-3</v>
      </c>
      <c r="V1003" s="6"/>
      <c r="W1003" s="6"/>
      <c r="X1003" s="6"/>
      <c r="Y1003" s="6"/>
      <c r="Z1003" s="6"/>
    </row>
    <row r="1004" spans="17:26">
      <c r="Q1004" s="14" t="s">
        <v>2454</v>
      </c>
      <c r="R1004" s="6" t="s">
        <v>2455</v>
      </c>
      <c r="S1004" s="4" t="s">
        <v>110</v>
      </c>
      <c r="T1004" s="24">
        <v>-0.68484848484848482</v>
      </c>
      <c r="U1004" s="5">
        <v>1.4441398753366395E-2</v>
      </c>
      <c r="V1004" s="6"/>
      <c r="W1004" s="6"/>
      <c r="X1004" s="6"/>
      <c r="Y1004" s="6"/>
      <c r="Z1004" s="6"/>
    </row>
    <row r="1005" spans="17:26">
      <c r="Q1005" s="14" t="s">
        <v>2454</v>
      </c>
      <c r="R1005" s="6" t="s">
        <v>2455</v>
      </c>
      <c r="S1005" s="4" t="s">
        <v>139</v>
      </c>
      <c r="T1005" s="24">
        <v>-0.63636363636363646</v>
      </c>
      <c r="U1005" s="5">
        <v>2.3955863064987693E-2</v>
      </c>
      <c r="V1005" s="6"/>
      <c r="W1005" s="6"/>
      <c r="X1005" s="6"/>
      <c r="Y1005" s="6"/>
      <c r="Z1005" s="6"/>
    </row>
    <row r="1006" spans="17:26">
      <c r="Q1006" s="14" t="s">
        <v>2454</v>
      </c>
      <c r="R1006" s="6" t="s">
        <v>2455</v>
      </c>
      <c r="S1006" s="4" t="s">
        <v>113</v>
      </c>
      <c r="T1006" s="24">
        <v>-0.56363636363636371</v>
      </c>
      <c r="U1006" s="5">
        <v>4.4862014158545599E-2</v>
      </c>
      <c r="V1006" s="6"/>
      <c r="W1006" s="6"/>
      <c r="X1006" s="6"/>
      <c r="Y1006" s="6"/>
      <c r="Z1006" s="6"/>
    </row>
    <row r="1007" spans="17:26">
      <c r="Q1007" s="14" t="s">
        <v>1040</v>
      </c>
      <c r="R1007" s="6" t="s">
        <v>1041</v>
      </c>
      <c r="S1007" s="4" t="s">
        <v>107</v>
      </c>
      <c r="T1007" s="24">
        <v>-0.70909090909090899</v>
      </c>
      <c r="U1007" s="5">
        <v>1.0832961683766221E-2</v>
      </c>
      <c r="V1007" s="6"/>
      <c r="W1007" s="6"/>
      <c r="X1007" s="6"/>
      <c r="Y1007" s="6"/>
      <c r="Z1007" s="6"/>
    </row>
    <row r="1008" spans="17:26">
      <c r="Q1008" s="14" t="s">
        <v>1055</v>
      </c>
      <c r="R1008" s="6" t="s">
        <v>1056</v>
      </c>
      <c r="S1008" s="4" t="s">
        <v>107</v>
      </c>
      <c r="T1008" s="24">
        <v>-0.60000000000000009</v>
      </c>
      <c r="U1008" s="5">
        <v>3.3343999999999992E-2</v>
      </c>
      <c r="V1008" s="6"/>
      <c r="W1008" s="6"/>
      <c r="X1008" s="6"/>
      <c r="Y1008" s="6"/>
      <c r="Z1008" s="6"/>
    </row>
    <row r="1009" spans="17:26">
      <c r="Q1009" s="14" t="s">
        <v>52</v>
      </c>
      <c r="R1009" s="6" t="s">
        <v>53</v>
      </c>
      <c r="S1009" s="4" t="s">
        <v>125</v>
      </c>
      <c r="T1009" s="24">
        <v>-0.72727272727272729</v>
      </c>
      <c r="U1009" s="5">
        <v>8.5739869578811603E-3</v>
      </c>
      <c r="V1009" s="6"/>
      <c r="W1009" s="6"/>
      <c r="X1009" s="6"/>
      <c r="Y1009" s="6"/>
      <c r="Z1009" s="6"/>
    </row>
    <row r="1010" spans="17:26">
      <c r="Q1010" s="14" t="s">
        <v>52</v>
      </c>
      <c r="R1010" s="6" t="s">
        <v>53</v>
      </c>
      <c r="S1010" s="4" t="s">
        <v>134</v>
      </c>
      <c r="T1010" s="24">
        <v>-0.67878787878787872</v>
      </c>
      <c r="U1010" s="5">
        <v>1.5457216446097122E-2</v>
      </c>
      <c r="V1010" s="6"/>
      <c r="W1010" s="6"/>
      <c r="X1010" s="6"/>
      <c r="Y1010" s="6"/>
      <c r="Z1010" s="6"/>
    </row>
    <row r="1011" spans="17:26">
      <c r="Q1011" s="14" t="s">
        <v>52</v>
      </c>
      <c r="R1011" s="6" t="s">
        <v>53</v>
      </c>
      <c r="S1011" s="4" t="s">
        <v>120</v>
      </c>
      <c r="T1011" s="24">
        <v>-0.67272727272727262</v>
      </c>
      <c r="U1011" s="5">
        <v>1.6520611272718859E-2</v>
      </c>
      <c r="V1011" s="6"/>
      <c r="W1011" s="6"/>
      <c r="X1011" s="6"/>
      <c r="Y1011" s="6"/>
      <c r="Z1011" s="6"/>
    </row>
    <row r="1012" spans="17:26">
      <c r="Q1012" s="14" t="s">
        <v>52</v>
      </c>
      <c r="R1012" s="6" t="s">
        <v>53</v>
      </c>
      <c r="S1012" s="4" t="s">
        <v>109</v>
      </c>
      <c r="T1012" s="24">
        <v>-0.63030303030303036</v>
      </c>
      <c r="U1012" s="5">
        <v>2.5379778079699947E-2</v>
      </c>
      <c r="V1012" s="6"/>
      <c r="W1012" s="6"/>
      <c r="X1012" s="6"/>
      <c r="Y1012" s="6"/>
      <c r="Z1012" s="6"/>
    </row>
    <row r="1013" spans="17:26">
      <c r="Q1013" s="14" t="s">
        <v>52</v>
      </c>
      <c r="R1013" s="6" t="s">
        <v>53</v>
      </c>
      <c r="S1013" s="4" t="s">
        <v>127</v>
      </c>
      <c r="T1013" s="24">
        <v>-0.57575757575757569</v>
      </c>
      <c r="U1013" s="5">
        <v>4.0776407386301214E-2</v>
      </c>
      <c r="V1013" s="6"/>
      <c r="W1013" s="6"/>
      <c r="X1013" s="6"/>
      <c r="Y1013" s="6"/>
      <c r="Z1013" s="6"/>
    </row>
    <row r="1014" spans="17:26">
      <c r="Q1014" s="14" t="s">
        <v>1923</v>
      </c>
      <c r="R1014" s="6" t="s">
        <v>1924</v>
      </c>
      <c r="S1014" s="4" t="s">
        <v>106</v>
      </c>
      <c r="T1014" s="24">
        <v>-0.61212121212121207</v>
      </c>
      <c r="U1014" s="5">
        <v>2.9986071238627652E-2</v>
      </c>
      <c r="V1014" s="6"/>
      <c r="W1014" s="6"/>
      <c r="X1014" s="6"/>
      <c r="Y1014" s="6"/>
      <c r="Z1014" s="6"/>
    </row>
    <row r="1015" spans="17:26">
      <c r="Q1015" s="14" t="s">
        <v>1923</v>
      </c>
      <c r="R1015" s="6" t="s">
        <v>1924</v>
      </c>
      <c r="S1015" s="4" t="s">
        <v>120</v>
      </c>
      <c r="T1015" s="24">
        <v>-0.58787878787878789</v>
      </c>
      <c r="U1015" s="5">
        <v>3.6938853444329005E-2</v>
      </c>
      <c r="V1015" s="6"/>
      <c r="W1015" s="6"/>
      <c r="X1015" s="6"/>
      <c r="Y1015" s="6"/>
      <c r="Z1015" s="6"/>
    </row>
    <row r="1016" spans="17:26">
      <c r="Q1016" s="14" t="s">
        <v>1923</v>
      </c>
      <c r="R1016" s="6" t="s">
        <v>1924</v>
      </c>
      <c r="S1016" s="4" t="s">
        <v>109</v>
      </c>
      <c r="T1016" s="24">
        <v>-0.58787878787878789</v>
      </c>
      <c r="U1016" s="5">
        <v>3.6938853444329005E-2</v>
      </c>
      <c r="V1016" s="6"/>
      <c r="W1016" s="6"/>
      <c r="X1016" s="6"/>
      <c r="Y1016" s="6"/>
      <c r="Z1016" s="6"/>
    </row>
    <row r="1017" spans="17:26">
      <c r="Q1017" s="14" t="s">
        <v>1923</v>
      </c>
      <c r="R1017" s="6" t="s">
        <v>1924</v>
      </c>
      <c r="S1017" s="4" t="s">
        <v>63</v>
      </c>
      <c r="T1017" s="24">
        <v>-0.56363636363636371</v>
      </c>
      <c r="U1017" s="5">
        <v>4.4862014158545599E-2</v>
      </c>
      <c r="V1017" s="6"/>
      <c r="W1017" s="6"/>
      <c r="X1017" s="6"/>
      <c r="Y1017" s="6"/>
      <c r="Z1017" s="6"/>
    </row>
    <row r="1018" spans="17:26">
      <c r="Q1018" s="14" t="s">
        <v>1507</v>
      </c>
      <c r="R1018" s="6" t="s">
        <v>1508</v>
      </c>
      <c r="S1018" s="4" t="s">
        <v>110</v>
      </c>
      <c r="T1018" s="24">
        <v>-0.9878787878787878</v>
      </c>
      <c r="U1018" s="5">
        <v>4.6537299944777731E-8</v>
      </c>
      <c r="V1018" s="6"/>
      <c r="W1018" s="6"/>
      <c r="X1018" s="6"/>
      <c r="Y1018" s="6"/>
      <c r="Z1018" s="6"/>
    </row>
    <row r="1019" spans="17:26">
      <c r="Q1019" s="14" t="s">
        <v>1507</v>
      </c>
      <c r="R1019" s="6" t="s">
        <v>1508</v>
      </c>
      <c r="S1019" s="4" t="s">
        <v>139</v>
      </c>
      <c r="T1019" s="24">
        <v>-0.97575757575757582</v>
      </c>
      <c r="U1019" s="5">
        <v>7.3377309370209373E-7</v>
      </c>
      <c r="V1019" s="6"/>
      <c r="W1019" s="6"/>
      <c r="X1019" s="6"/>
      <c r="Y1019" s="6"/>
      <c r="Z1019" s="6"/>
    </row>
    <row r="1020" spans="17:26">
      <c r="Q1020" s="14" t="s">
        <v>1507</v>
      </c>
      <c r="R1020" s="6" t="s">
        <v>1508</v>
      </c>
      <c r="S1020" s="4" t="s">
        <v>113</v>
      </c>
      <c r="T1020" s="24">
        <v>-0.92727272727272725</v>
      </c>
      <c r="U1020" s="5">
        <v>5.6017253196988064E-5</v>
      </c>
      <c r="V1020" s="6"/>
      <c r="W1020" s="6"/>
      <c r="X1020" s="6"/>
      <c r="Y1020" s="6"/>
      <c r="Z1020" s="6"/>
    </row>
    <row r="1021" spans="17:26">
      <c r="Q1021" s="14" t="s">
        <v>1507</v>
      </c>
      <c r="R1021" s="6" t="s">
        <v>1508</v>
      </c>
      <c r="S1021" s="4" t="s">
        <v>146</v>
      </c>
      <c r="T1021" s="24">
        <v>-0.89090909090909087</v>
      </c>
      <c r="U1021" s="5">
        <v>2.7107211241693337E-4</v>
      </c>
      <c r="V1021" s="6"/>
      <c r="W1021" s="6"/>
      <c r="X1021" s="6"/>
      <c r="Y1021" s="6"/>
      <c r="Z1021" s="6"/>
    </row>
    <row r="1022" spans="17:26">
      <c r="Q1022" s="14" t="s">
        <v>1507</v>
      </c>
      <c r="R1022" s="6" t="s">
        <v>1508</v>
      </c>
      <c r="S1022" s="4" t="s">
        <v>122</v>
      </c>
      <c r="T1022" s="24">
        <v>-0.84242424242424252</v>
      </c>
      <c r="U1022" s="5">
        <v>1.1100156129584149E-3</v>
      </c>
      <c r="V1022" s="6"/>
      <c r="W1022" s="6"/>
      <c r="X1022" s="6"/>
      <c r="Y1022" s="6"/>
      <c r="Z1022" s="6"/>
    </row>
    <row r="1023" spans="17:26">
      <c r="Q1023" s="14" t="s">
        <v>1347</v>
      </c>
      <c r="R1023" s="6" t="s">
        <v>1348</v>
      </c>
      <c r="S1023" s="4" t="s">
        <v>129</v>
      </c>
      <c r="T1023" s="24">
        <v>-0.83030303030303032</v>
      </c>
      <c r="U1023" s="5">
        <v>1.4701135116397513E-3</v>
      </c>
      <c r="V1023" s="6"/>
      <c r="W1023" s="6"/>
      <c r="X1023" s="6"/>
      <c r="Y1023" s="6"/>
      <c r="Z1023" s="6"/>
    </row>
    <row r="1024" spans="17:26">
      <c r="Q1024" s="14" t="s">
        <v>1286</v>
      </c>
      <c r="R1024" s="6" t="s">
        <v>3049</v>
      </c>
      <c r="S1024" s="4" t="s">
        <v>65</v>
      </c>
      <c r="T1024" s="24">
        <v>-0.89090909090909087</v>
      </c>
      <c r="U1024" s="5">
        <v>2.7107211241693337E-4</v>
      </c>
      <c r="V1024" s="6"/>
      <c r="W1024" s="6"/>
      <c r="X1024" s="6"/>
      <c r="Y1024" s="6"/>
      <c r="Z1024" s="6"/>
    </row>
    <row r="1025" spans="17:26">
      <c r="Q1025" s="14" t="s">
        <v>1286</v>
      </c>
      <c r="R1025" s="6" t="s">
        <v>3049</v>
      </c>
      <c r="S1025" s="4" t="s">
        <v>91</v>
      </c>
      <c r="T1025" s="24">
        <v>-0.89090909090909087</v>
      </c>
      <c r="U1025" s="5">
        <v>2.7107211241693337E-4</v>
      </c>
      <c r="V1025" s="6"/>
      <c r="W1025" s="6"/>
      <c r="X1025" s="6"/>
      <c r="Y1025" s="6"/>
      <c r="Z1025" s="6"/>
    </row>
    <row r="1026" spans="17:26">
      <c r="Q1026" s="14" t="s">
        <v>1286</v>
      </c>
      <c r="R1026" s="6" t="s">
        <v>3049</v>
      </c>
      <c r="S1026" s="4" t="s">
        <v>108</v>
      </c>
      <c r="T1026" s="24">
        <v>-0.8545454545454545</v>
      </c>
      <c r="U1026" s="5">
        <v>8.184016579933554E-4</v>
      </c>
      <c r="V1026" s="6"/>
      <c r="W1026" s="6"/>
      <c r="X1026" s="6"/>
      <c r="Y1026" s="6"/>
      <c r="Z1026" s="6"/>
    </row>
    <row r="1027" spans="17:26">
      <c r="Q1027" s="14" t="s">
        <v>1286</v>
      </c>
      <c r="R1027" s="6" t="s">
        <v>3049</v>
      </c>
      <c r="S1027" s="4" t="s">
        <v>141</v>
      </c>
      <c r="T1027" s="24">
        <v>-0.8545454545454545</v>
      </c>
      <c r="U1027" s="5">
        <v>8.184016579933554E-4</v>
      </c>
      <c r="V1027" s="6"/>
      <c r="W1027" s="6"/>
      <c r="X1027" s="6"/>
      <c r="Y1027" s="6"/>
      <c r="Z1027" s="6"/>
    </row>
    <row r="1028" spans="17:26">
      <c r="Q1028" s="14" t="s">
        <v>1286</v>
      </c>
      <c r="R1028" s="6" t="s">
        <v>3049</v>
      </c>
      <c r="S1028" s="4" t="s">
        <v>115</v>
      </c>
      <c r="T1028" s="24">
        <v>-0.83030303030303032</v>
      </c>
      <c r="U1028" s="5">
        <v>1.4701135116397513E-3</v>
      </c>
      <c r="V1028" s="6"/>
      <c r="W1028" s="6"/>
      <c r="X1028" s="6"/>
      <c r="Y1028" s="6"/>
      <c r="Z1028" s="6"/>
    </row>
    <row r="1029" spans="17:26">
      <c r="Q1029" s="14" t="s">
        <v>1286</v>
      </c>
      <c r="R1029" s="6" t="s">
        <v>3049</v>
      </c>
      <c r="S1029" s="4" t="s">
        <v>128</v>
      </c>
      <c r="T1029" s="24">
        <v>-0.79393939393939394</v>
      </c>
      <c r="U1029" s="5">
        <v>3.0499616568484488E-3</v>
      </c>
      <c r="V1029" s="6"/>
      <c r="W1029" s="6"/>
      <c r="X1029" s="6"/>
      <c r="Y1029" s="6"/>
      <c r="Z1029" s="6"/>
    </row>
    <row r="1030" spans="17:26">
      <c r="Q1030" s="14" t="s">
        <v>1286</v>
      </c>
      <c r="R1030" s="6" t="s">
        <v>3049</v>
      </c>
      <c r="S1030" s="4" t="s">
        <v>97</v>
      </c>
      <c r="T1030" s="24">
        <v>-0.73333333333333339</v>
      </c>
      <c r="U1030" s="5">
        <v>7.9002981252857714E-3</v>
      </c>
      <c r="V1030" s="6"/>
      <c r="W1030" s="6"/>
      <c r="X1030" s="6"/>
      <c r="Y1030" s="6"/>
      <c r="Z1030" s="6"/>
    </row>
    <row r="1031" spans="17:26">
      <c r="Q1031" s="14" t="s">
        <v>2262</v>
      </c>
      <c r="R1031" s="6" t="s">
        <v>2263</v>
      </c>
      <c r="S1031" s="4" t="s">
        <v>140</v>
      </c>
      <c r="T1031" s="24">
        <v>-0.76969696969696977</v>
      </c>
      <c r="U1031" s="5">
        <v>4.6109763611079891E-3</v>
      </c>
      <c r="V1031" s="6"/>
      <c r="W1031" s="6"/>
      <c r="X1031" s="6"/>
      <c r="Y1031" s="6"/>
      <c r="Z1031" s="6"/>
    </row>
    <row r="1032" spans="17:26">
      <c r="Q1032" s="14" t="s">
        <v>1613</v>
      </c>
      <c r="R1032" s="6" t="s">
        <v>1614</v>
      </c>
      <c r="S1032" s="4" t="s">
        <v>107</v>
      </c>
      <c r="T1032" s="24">
        <v>-0.92727272727272725</v>
      </c>
      <c r="U1032" s="5">
        <v>5.6017253196988064E-5</v>
      </c>
      <c r="V1032" s="6"/>
      <c r="W1032" s="6"/>
      <c r="X1032" s="6"/>
      <c r="Y1032" s="6"/>
      <c r="Z1032" s="6"/>
    </row>
    <row r="1033" spans="17:26">
      <c r="Q1033" s="14" t="s">
        <v>1613</v>
      </c>
      <c r="R1033" s="6" t="s">
        <v>1614</v>
      </c>
      <c r="S1033" s="4" t="s">
        <v>78</v>
      </c>
      <c r="T1033" s="24">
        <v>-0.64848484848484844</v>
      </c>
      <c r="U1033" s="5">
        <v>2.1270063842244717E-2</v>
      </c>
      <c r="V1033" s="6"/>
      <c r="W1033" s="6"/>
      <c r="X1033" s="6"/>
      <c r="Y1033" s="6"/>
      <c r="Z1033" s="6"/>
    </row>
    <row r="1034" spans="17:26">
      <c r="Q1034" s="14" t="s">
        <v>2052</v>
      </c>
      <c r="R1034" s="6" t="s">
        <v>2053</v>
      </c>
      <c r="S1034" s="4" t="s">
        <v>120</v>
      </c>
      <c r="T1034" s="24">
        <v>-0.64848484848484844</v>
      </c>
      <c r="U1034" s="5">
        <v>2.1270063842244717E-2</v>
      </c>
      <c r="V1034" s="6"/>
      <c r="W1034" s="6"/>
      <c r="X1034" s="6"/>
      <c r="Y1034" s="6"/>
      <c r="Z1034" s="6"/>
    </row>
    <row r="1035" spans="17:26">
      <c r="Q1035" s="14" t="s">
        <v>2052</v>
      </c>
      <c r="R1035" s="6" t="s">
        <v>2053</v>
      </c>
      <c r="S1035" s="4" t="s">
        <v>119</v>
      </c>
      <c r="T1035" s="24">
        <v>-0.64848484848484844</v>
      </c>
      <c r="U1035" s="5">
        <v>2.1270063842244717E-2</v>
      </c>
      <c r="V1035" s="6"/>
      <c r="W1035" s="6"/>
      <c r="X1035" s="6"/>
      <c r="Y1035" s="6"/>
      <c r="Z1035" s="6"/>
    </row>
    <row r="1036" spans="17:26">
      <c r="Q1036" s="14" t="s">
        <v>2052</v>
      </c>
      <c r="R1036" s="6" t="s">
        <v>2053</v>
      </c>
      <c r="S1036" s="4" t="s">
        <v>125</v>
      </c>
      <c r="T1036" s="24">
        <v>-0.56363636363636371</v>
      </c>
      <c r="U1036" s="5">
        <v>4.4862014158545599E-2</v>
      </c>
      <c r="V1036" s="6"/>
      <c r="W1036" s="6"/>
      <c r="X1036" s="6"/>
      <c r="Y1036" s="6"/>
      <c r="Z1036" s="6"/>
    </row>
    <row r="1037" spans="17:26">
      <c r="Q1037" s="14" t="s">
        <v>1519</v>
      </c>
      <c r="R1037" s="6" t="s">
        <v>1520</v>
      </c>
      <c r="S1037" s="4" t="s">
        <v>126</v>
      </c>
      <c r="T1037" s="24">
        <v>-0.70909090909090899</v>
      </c>
      <c r="U1037" s="5">
        <v>1.0832961683766221E-2</v>
      </c>
      <c r="V1037" s="6"/>
      <c r="W1037" s="6"/>
      <c r="X1037" s="6"/>
      <c r="Y1037" s="6"/>
      <c r="Z1037" s="6"/>
    </row>
    <row r="1038" spans="17:26">
      <c r="Q1038" s="14" t="s">
        <v>1519</v>
      </c>
      <c r="R1038" s="6" t="s">
        <v>1520</v>
      </c>
      <c r="S1038" s="4" t="s">
        <v>99</v>
      </c>
      <c r="T1038" s="24">
        <v>-0.60000000000000009</v>
      </c>
      <c r="U1038" s="5">
        <v>3.3343999999999992E-2</v>
      </c>
      <c r="V1038" s="6"/>
      <c r="W1038" s="6"/>
      <c r="X1038" s="6"/>
      <c r="Y1038" s="6"/>
      <c r="Z1038" s="6"/>
    </row>
    <row r="1039" spans="17:26">
      <c r="Q1039" s="14" t="s">
        <v>2349</v>
      </c>
      <c r="R1039" s="6" t="s">
        <v>2350</v>
      </c>
      <c r="S1039" s="4" t="s">
        <v>119</v>
      </c>
      <c r="T1039" s="24">
        <v>-0.8787878787878789</v>
      </c>
      <c r="U1039" s="5">
        <v>4.0693105586610419E-4</v>
      </c>
      <c r="V1039" s="6"/>
      <c r="W1039" s="6"/>
      <c r="X1039" s="6"/>
      <c r="Y1039" s="6"/>
      <c r="Z1039" s="6"/>
    </row>
    <row r="1040" spans="17:26">
      <c r="Q1040" s="14" t="s">
        <v>1634</v>
      </c>
      <c r="R1040" s="6" t="s">
        <v>3050</v>
      </c>
      <c r="S1040" s="4" t="s">
        <v>119</v>
      </c>
      <c r="T1040" s="24">
        <v>-0.73333333333333339</v>
      </c>
      <c r="U1040" s="5">
        <v>7.9002981252857714E-3</v>
      </c>
      <c r="V1040" s="6"/>
      <c r="W1040" s="6"/>
      <c r="X1040" s="6"/>
      <c r="Y1040" s="6"/>
      <c r="Z1040" s="6"/>
    </row>
    <row r="1041" spans="17:26">
      <c r="Q1041" s="14" t="s">
        <v>1207</v>
      </c>
      <c r="R1041" s="6" t="s">
        <v>1208</v>
      </c>
      <c r="S1041" s="4" t="s">
        <v>67</v>
      </c>
      <c r="T1041" s="24">
        <v>-0.66060606060606064</v>
      </c>
      <c r="U1041" s="5">
        <v>1.8794188785704671E-2</v>
      </c>
      <c r="V1041" s="6"/>
      <c r="W1041" s="6"/>
      <c r="X1041" s="6"/>
      <c r="Y1041" s="6"/>
      <c r="Z1041" s="6"/>
    </row>
    <row r="1042" spans="17:26">
      <c r="Q1042" s="14" t="s">
        <v>1207</v>
      </c>
      <c r="R1042" s="6" t="s">
        <v>1208</v>
      </c>
      <c r="S1042" s="4" t="s">
        <v>60</v>
      </c>
      <c r="T1042" s="24">
        <v>-0.60000000000000009</v>
      </c>
      <c r="U1042" s="5">
        <v>3.3343999999999992E-2</v>
      </c>
      <c r="V1042" s="6"/>
      <c r="W1042" s="6"/>
      <c r="X1042" s="6"/>
      <c r="Y1042" s="6"/>
      <c r="Z1042" s="6"/>
    </row>
    <row r="1043" spans="17:26">
      <c r="Q1043" s="14" t="s">
        <v>2280</v>
      </c>
      <c r="R1043" s="6" t="s">
        <v>2281</v>
      </c>
      <c r="S1043" s="4" t="s">
        <v>67</v>
      </c>
      <c r="T1043" s="24">
        <v>-0.57575757575757569</v>
      </c>
      <c r="U1043" s="5">
        <v>4.0776407386301214E-2</v>
      </c>
      <c r="V1043" s="6"/>
      <c r="W1043" s="6"/>
      <c r="X1043" s="6"/>
      <c r="Y1043" s="6"/>
      <c r="Z1043" s="6"/>
    </row>
    <row r="1044" spans="17:26">
      <c r="Q1044" s="14" t="s">
        <v>1836</v>
      </c>
      <c r="R1044" s="6" t="s">
        <v>1837</v>
      </c>
      <c r="S1044" s="4" t="s">
        <v>74</v>
      </c>
      <c r="T1044" s="24">
        <v>-0.66060606060606064</v>
      </c>
      <c r="U1044" s="5">
        <v>1.8794188785704671E-2</v>
      </c>
      <c r="V1044" s="6"/>
      <c r="W1044" s="6"/>
      <c r="X1044" s="6"/>
      <c r="Y1044" s="6"/>
      <c r="Z1044" s="6"/>
    </row>
    <row r="1045" spans="17:26">
      <c r="Q1045" s="14" t="s">
        <v>2200</v>
      </c>
      <c r="R1045" s="6" t="s">
        <v>2201</v>
      </c>
      <c r="S1045" s="4" t="s">
        <v>67</v>
      </c>
      <c r="T1045" s="24">
        <v>-0.75757575757575757</v>
      </c>
      <c r="U1045" s="5">
        <v>5.5717233998470988E-3</v>
      </c>
      <c r="V1045" s="6"/>
      <c r="W1045" s="6"/>
      <c r="X1045" s="6"/>
      <c r="Y1045" s="6"/>
      <c r="Z1045" s="6"/>
    </row>
    <row r="1046" spans="17:26">
      <c r="Q1046" s="14" t="s">
        <v>2200</v>
      </c>
      <c r="R1046" s="6" t="s">
        <v>2201</v>
      </c>
      <c r="S1046" s="4" t="s">
        <v>120</v>
      </c>
      <c r="T1046" s="24">
        <v>-0.70303030303030312</v>
      </c>
      <c r="U1046" s="5">
        <v>1.1668977587033341E-2</v>
      </c>
      <c r="V1046" s="6"/>
      <c r="W1046" s="6"/>
      <c r="X1046" s="6"/>
      <c r="Y1046" s="6"/>
      <c r="Z1046" s="6"/>
    </row>
    <row r="1047" spans="17:26">
      <c r="Q1047" s="14" t="s">
        <v>2200</v>
      </c>
      <c r="R1047" s="6" t="s">
        <v>2201</v>
      </c>
      <c r="S1047" s="4" t="s">
        <v>109</v>
      </c>
      <c r="T1047" s="24">
        <v>-0.63636363636363646</v>
      </c>
      <c r="U1047" s="5">
        <v>2.3955863064987693E-2</v>
      </c>
      <c r="V1047" s="6"/>
      <c r="W1047" s="6"/>
      <c r="X1047" s="6"/>
      <c r="Y1047" s="6"/>
      <c r="Z1047" s="6"/>
    </row>
    <row r="1048" spans="17:26">
      <c r="Q1048" s="14" t="s">
        <v>2200</v>
      </c>
      <c r="R1048" s="6" t="s">
        <v>2201</v>
      </c>
      <c r="S1048" s="4" t="s">
        <v>125</v>
      </c>
      <c r="T1048" s="24">
        <v>-0.63030303030303036</v>
      </c>
      <c r="U1048" s="5">
        <v>2.5379778079699947E-2</v>
      </c>
      <c r="V1048" s="6"/>
      <c r="W1048" s="6"/>
      <c r="X1048" s="6"/>
      <c r="Y1048" s="6"/>
      <c r="Z1048" s="6"/>
    </row>
    <row r="1049" spans="17:26">
      <c r="Q1049" s="14" t="s">
        <v>2200</v>
      </c>
      <c r="R1049" s="6" t="s">
        <v>2201</v>
      </c>
      <c r="S1049" s="4" t="s">
        <v>119</v>
      </c>
      <c r="T1049" s="24">
        <v>-0.62424242424242427</v>
      </c>
      <c r="U1049" s="5">
        <v>2.6858883608583708E-2</v>
      </c>
      <c r="V1049" s="6"/>
      <c r="W1049" s="6"/>
      <c r="X1049" s="6"/>
      <c r="Y1049" s="6"/>
      <c r="Z1049" s="6"/>
    </row>
    <row r="1050" spans="17:26">
      <c r="Q1050" s="14" t="s">
        <v>1138</v>
      </c>
      <c r="R1050" s="6" t="s">
        <v>3051</v>
      </c>
      <c r="S1050" s="4" t="s">
        <v>120</v>
      </c>
      <c r="T1050" s="24">
        <v>-0.66060606060606064</v>
      </c>
      <c r="U1050" s="5">
        <v>1.8794188785704671E-2</v>
      </c>
      <c r="V1050" s="6"/>
      <c r="W1050" s="6"/>
      <c r="X1050" s="6"/>
      <c r="Y1050" s="6"/>
      <c r="Z1050" s="6"/>
    </row>
    <row r="1051" spans="17:26">
      <c r="Q1051" s="14" t="s">
        <v>1138</v>
      </c>
      <c r="R1051" s="6" t="s">
        <v>3051</v>
      </c>
      <c r="S1051" s="4" t="s">
        <v>125</v>
      </c>
      <c r="T1051" s="24">
        <v>-0.63636363636363646</v>
      </c>
      <c r="U1051" s="5">
        <v>2.3955863064987693E-2</v>
      </c>
      <c r="V1051" s="6"/>
      <c r="W1051" s="6"/>
      <c r="X1051" s="6"/>
      <c r="Y1051" s="6"/>
      <c r="Z1051" s="6"/>
    </row>
    <row r="1052" spans="17:26">
      <c r="Q1052" s="14" t="s">
        <v>1138</v>
      </c>
      <c r="R1052" s="6" t="s">
        <v>3051</v>
      </c>
      <c r="S1052" s="4" t="s">
        <v>109</v>
      </c>
      <c r="T1052" s="24">
        <v>-0.62424242424242427</v>
      </c>
      <c r="U1052" s="5">
        <v>2.6858883608583708E-2</v>
      </c>
      <c r="V1052" s="6"/>
      <c r="W1052" s="6"/>
      <c r="X1052" s="6"/>
      <c r="Y1052" s="6"/>
      <c r="Z1052" s="6"/>
    </row>
    <row r="1053" spans="17:26">
      <c r="Q1053" s="14" t="s">
        <v>1138</v>
      </c>
      <c r="R1053" s="6" t="s">
        <v>3051</v>
      </c>
      <c r="S1053" s="4" t="s">
        <v>65</v>
      </c>
      <c r="T1053" s="24">
        <v>-0.57575757575757569</v>
      </c>
      <c r="U1053" s="5">
        <v>4.0776407386301214E-2</v>
      </c>
      <c r="V1053" s="6"/>
      <c r="W1053" s="6"/>
      <c r="X1053" s="6"/>
      <c r="Y1053" s="6"/>
      <c r="Z1053" s="6"/>
    </row>
    <row r="1054" spans="17:26">
      <c r="Q1054" s="14" t="s">
        <v>1138</v>
      </c>
      <c r="R1054" s="6" t="s">
        <v>3051</v>
      </c>
      <c r="S1054" s="4" t="s">
        <v>108</v>
      </c>
      <c r="T1054" s="24">
        <v>-0.55151515151515151</v>
      </c>
      <c r="U1054" s="5">
        <v>4.9200588334817538E-2</v>
      </c>
      <c r="V1054" s="6"/>
      <c r="W1054" s="6"/>
      <c r="X1054" s="6"/>
      <c r="Y1054" s="6"/>
      <c r="Z1054" s="6"/>
    </row>
    <row r="1055" spans="17:26">
      <c r="Q1055" s="14" t="s">
        <v>1581</v>
      </c>
      <c r="R1055" s="6" t="s">
        <v>1582</v>
      </c>
      <c r="S1055" s="4" t="s">
        <v>121</v>
      </c>
      <c r="T1055" s="24">
        <v>-0.95151515151515142</v>
      </c>
      <c r="U1055" s="5">
        <v>1.139927460320844E-5</v>
      </c>
      <c r="V1055" s="6"/>
      <c r="W1055" s="6"/>
      <c r="X1055" s="6"/>
      <c r="Y1055" s="6"/>
      <c r="Z1055" s="6"/>
    </row>
    <row r="1056" spans="17:26">
      <c r="Q1056" s="14" t="s">
        <v>1581</v>
      </c>
      <c r="R1056" s="6" t="s">
        <v>1582</v>
      </c>
      <c r="S1056" s="4" t="s">
        <v>63</v>
      </c>
      <c r="T1056" s="24">
        <v>-0.8787878787878789</v>
      </c>
      <c r="U1056" s="5">
        <v>4.0693105586610419E-4</v>
      </c>
      <c r="V1056" s="6"/>
      <c r="W1056" s="6"/>
      <c r="X1056" s="6"/>
      <c r="Y1056" s="6"/>
      <c r="Z1056" s="6"/>
    </row>
    <row r="1057" spans="17:26">
      <c r="Q1057" s="14" t="s">
        <v>1581</v>
      </c>
      <c r="R1057" s="6" t="s">
        <v>1582</v>
      </c>
      <c r="S1057" s="4" t="s">
        <v>106</v>
      </c>
      <c r="T1057" s="24">
        <v>-0.84242424242424252</v>
      </c>
      <c r="U1057" s="5">
        <v>1.1100156129584149E-3</v>
      </c>
      <c r="V1057" s="6"/>
      <c r="W1057" s="6"/>
      <c r="X1057" s="6"/>
      <c r="Y1057" s="6"/>
      <c r="Z1057" s="6"/>
    </row>
    <row r="1058" spans="17:26">
      <c r="Q1058" s="14" t="s">
        <v>1581</v>
      </c>
      <c r="R1058" s="6" t="s">
        <v>1582</v>
      </c>
      <c r="S1058" s="4" t="s">
        <v>92</v>
      </c>
      <c r="T1058" s="24">
        <v>-0.76969696969696977</v>
      </c>
      <c r="U1058" s="5">
        <v>4.6109763611079891E-3</v>
      </c>
      <c r="V1058" s="6"/>
      <c r="W1058" s="6"/>
      <c r="X1058" s="6"/>
      <c r="Y1058" s="6"/>
      <c r="Z1058" s="6"/>
    </row>
    <row r="1059" spans="17:26">
      <c r="Q1059" s="14" t="s">
        <v>2091</v>
      </c>
      <c r="R1059" s="6" t="s">
        <v>2092</v>
      </c>
      <c r="S1059" s="4" t="s">
        <v>67</v>
      </c>
      <c r="T1059" s="24">
        <v>-0.74545454545454537</v>
      </c>
      <c r="U1059" s="5">
        <v>6.6650731577200294E-3</v>
      </c>
      <c r="V1059" s="6"/>
      <c r="W1059" s="6"/>
      <c r="X1059" s="6"/>
      <c r="Y1059" s="6"/>
      <c r="Z1059" s="6"/>
    </row>
    <row r="1060" spans="17:26">
      <c r="Q1060" s="14" t="s">
        <v>1449</v>
      </c>
      <c r="R1060" s="6" t="s">
        <v>1450</v>
      </c>
      <c r="S1060" s="4" t="s">
        <v>122</v>
      </c>
      <c r="T1060" s="24">
        <v>-0.8545454545454545</v>
      </c>
      <c r="U1060" s="5">
        <v>8.184016579933554E-4</v>
      </c>
      <c r="V1060" s="6"/>
      <c r="W1060" s="6"/>
      <c r="X1060" s="6"/>
      <c r="Y1060" s="6"/>
      <c r="Z1060" s="6"/>
    </row>
    <row r="1061" spans="17:26">
      <c r="Q1061" s="14" t="s">
        <v>1449</v>
      </c>
      <c r="R1061" s="6" t="s">
        <v>1450</v>
      </c>
      <c r="S1061" s="4" t="s">
        <v>79</v>
      </c>
      <c r="T1061" s="24">
        <v>-0.74545454545454537</v>
      </c>
      <c r="U1061" s="5">
        <v>6.6650731577200294E-3</v>
      </c>
      <c r="V1061" s="6"/>
      <c r="W1061" s="6"/>
      <c r="X1061" s="6"/>
      <c r="Y1061" s="6"/>
      <c r="Z1061" s="6"/>
    </row>
    <row r="1062" spans="17:26">
      <c r="Q1062" s="14" t="s">
        <v>1449</v>
      </c>
      <c r="R1062" s="6" t="s">
        <v>1450</v>
      </c>
      <c r="S1062" s="4" t="s">
        <v>134</v>
      </c>
      <c r="T1062" s="24">
        <v>-0.72121212121212119</v>
      </c>
      <c r="U1062" s="5">
        <v>9.2865775447301003E-3</v>
      </c>
      <c r="V1062" s="6"/>
      <c r="W1062" s="6"/>
      <c r="X1062" s="6"/>
      <c r="Y1062" s="6"/>
      <c r="Z1062" s="6"/>
    </row>
    <row r="1063" spans="17:26">
      <c r="Q1063" s="14" t="s">
        <v>1449</v>
      </c>
      <c r="R1063" s="6" t="s">
        <v>1450</v>
      </c>
      <c r="S1063" s="4" t="s">
        <v>67</v>
      </c>
      <c r="T1063" s="24">
        <v>-0.69696969696969702</v>
      </c>
      <c r="U1063" s="5">
        <v>1.2548337941125903E-2</v>
      </c>
      <c r="V1063" s="6"/>
      <c r="W1063" s="6"/>
      <c r="X1063" s="6"/>
      <c r="Y1063" s="6"/>
      <c r="Z1063" s="6"/>
    </row>
    <row r="1064" spans="17:26">
      <c r="Q1064" s="14" t="s">
        <v>1449</v>
      </c>
      <c r="R1064" s="6" t="s">
        <v>1450</v>
      </c>
      <c r="S1064" s="4" t="s">
        <v>139</v>
      </c>
      <c r="T1064" s="24">
        <v>-0.69696969696969702</v>
      </c>
      <c r="U1064" s="5">
        <v>1.2548337941125903E-2</v>
      </c>
      <c r="V1064" s="6"/>
      <c r="W1064" s="6"/>
      <c r="X1064" s="6"/>
      <c r="Y1064" s="6"/>
      <c r="Z1064" s="6"/>
    </row>
    <row r="1065" spans="17:26">
      <c r="Q1065" s="14" t="s">
        <v>1449</v>
      </c>
      <c r="R1065" s="6" t="s">
        <v>1450</v>
      </c>
      <c r="S1065" s="4" t="s">
        <v>119</v>
      </c>
      <c r="T1065" s="24">
        <v>-0.68484848484848482</v>
      </c>
      <c r="U1065" s="5">
        <v>1.4441398753366395E-2</v>
      </c>
      <c r="V1065" s="6"/>
      <c r="W1065" s="6"/>
      <c r="X1065" s="6"/>
      <c r="Y1065" s="6"/>
      <c r="Z1065" s="6"/>
    </row>
    <row r="1066" spans="17:26">
      <c r="Q1066" s="14" t="s">
        <v>1449</v>
      </c>
      <c r="R1066" s="6" t="s">
        <v>1450</v>
      </c>
      <c r="S1066" s="4" t="s">
        <v>113</v>
      </c>
      <c r="T1066" s="24">
        <v>-0.67272727272727262</v>
      </c>
      <c r="U1066" s="5">
        <v>1.6520611272718859E-2</v>
      </c>
      <c r="V1066" s="6"/>
      <c r="W1066" s="6"/>
      <c r="X1066" s="6"/>
      <c r="Y1066" s="6"/>
      <c r="Z1066" s="6"/>
    </row>
    <row r="1067" spans="17:26">
      <c r="Q1067" s="14" t="s">
        <v>1449</v>
      </c>
      <c r="R1067" s="6" t="s">
        <v>1450</v>
      </c>
      <c r="S1067" s="4" t="s">
        <v>110</v>
      </c>
      <c r="T1067" s="24">
        <v>-0.66060606060606064</v>
      </c>
      <c r="U1067" s="5">
        <v>1.8794188785704671E-2</v>
      </c>
      <c r="V1067" s="6"/>
      <c r="W1067" s="6"/>
      <c r="X1067" s="6"/>
      <c r="Y1067" s="6"/>
      <c r="Z1067" s="6"/>
    </row>
    <row r="1068" spans="17:26">
      <c r="Q1068" s="14" t="s">
        <v>1449</v>
      </c>
      <c r="R1068" s="6" t="s">
        <v>1450</v>
      </c>
      <c r="S1068" s="4" t="s">
        <v>146</v>
      </c>
      <c r="T1068" s="24">
        <v>-0.62424242424242427</v>
      </c>
      <c r="U1068" s="5">
        <v>2.6858883608583708E-2</v>
      </c>
      <c r="V1068" s="6"/>
      <c r="W1068" s="6"/>
      <c r="X1068" s="6"/>
      <c r="Y1068" s="6"/>
      <c r="Z1068" s="6"/>
    </row>
    <row r="1069" spans="17:26">
      <c r="Q1069" s="14" t="s">
        <v>1449</v>
      </c>
      <c r="R1069" s="6" t="s">
        <v>1450</v>
      </c>
      <c r="S1069" s="4" t="s">
        <v>99</v>
      </c>
      <c r="T1069" s="24">
        <v>-0.61212121212121207</v>
      </c>
      <c r="U1069" s="5">
        <v>2.9986071238627652E-2</v>
      </c>
      <c r="V1069" s="6"/>
      <c r="W1069" s="6"/>
      <c r="X1069" s="6"/>
      <c r="Y1069" s="6"/>
      <c r="Z1069" s="6"/>
    </row>
    <row r="1070" spans="17:26">
      <c r="Q1070" s="14" t="s">
        <v>1025</v>
      </c>
      <c r="R1070" s="6" t="s">
        <v>1026</v>
      </c>
      <c r="S1070" s="4" t="s">
        <v>121</v>
      </c>
      <c r="T1070" s="24">
        <v>-0.67272727272727262</v>
      </c>
      <c r="U1070" s="5">
        <v>1.6520611272718859E-2</v>
      </c>
      <c r="V1070" s="6"/>
      <c r="W1070" s="6"/>
      <c r="X1070" s="6"/>
      <c r="Y1070" s="6"/>
      <c r="Z1070" s="6"/>
    </row>
    <row r="1071" spans="17:26">
      <c r="Q1071" s="14" t="s">
        <v>1334</v>
      </c>
      <c r="R1071" s="6" t="s">
        <v>1335</v>
      </c>
      <c r="S1071" s="4" t="s">
        <v>106</v>
      </c>
      <c r="T1071" s="24">
        <v>-0.8787878787878789</v>
      </c>
      <c r="U1071" s="5">
        <v>4.0693105586610419E-4</v>
      </c>
      <c r="V1071" s="6"/>
      <c r="W1071" s="6"/>
      <c r="X1071" s="6"/>
      <c r="Y1071" s="6"/>
      <c r="Z1071" s="6"/>
    </row>
    <row r="1072" spans="17:26">
      <c r="Q1072" s="14" t="s">
        <v>1334</v>
      </c>
      <c r="R1072" s="6" t="s">
        <v>1335</v>
      </c>
      <c r="S1072" s="4" t="s">
        <v>129</v>
      </c>
      <c r="T1072" s="24">
        <v>-0.8666666666666667</v>
      </c>
      <c r="U1072" s="5">
        <v>5.8676909007773076E-4</v>
      </c>
      <c r="V1072" s="6"/>
      <c r="W1072" s="6"/>
      <c r="X1072" s="6"/>
      <c r="Y1072" s="6"/>
      <c r="Z1072" s="6"/>
    </row>
    <row r="1073" spans="17:26">
      <c r="Q1073" s="14" t="s">
        <v>1334</v>
      </c>
      <c r="R1073" s="6" t="s">
        <v>1335</v>
      </c>
      <c r="S1073" s="4" t="s">
        <v>121</v>
      </c>
      <c r="T1073" s="24">
        <v>-0.8545454545454545</v>
      </c>
      <c r="U1073" s="5">
        <v>8.184016579933554E-4</v>
      </c>
      <c r="V1073" s="6"/>
      <c r="W1073" s="6"/>
      <c r="X1073" s="6"/>
      <c r="Y1073" s="6"/>
      <c r="Z1073" s="6"/>
    </row>
    <row r="1074" spans="17:26">
      <c r="Q1074" s="14" t="s">
        <v>1334</v>
      </c>
      <c r="R1074" s="6" t="s">
        <v>1335</v>
      </c>
      <c r="S1074" s="4" t="s">
        <v>63</v>
      </c>
      <c r="T1074" s="24">
        <v>-0.80606060606060614</v>
      </c>
      <c r="U1074" s="5">
        <v>2.4310305509822948E-3</v>
      </c>
      <c r="V1074" s="6"/>
      <c r="W1074" s="6"/>
      <c r="X1074" s="6"/>
      <c r="Y1074" s="6"/>
      <c r="Z1074" s="6"/>
    </row>
    <row r="1075" spans="17:26">
      <c r="Q1075" s="14" t="s">
        <v>1334</v>
      </c>
      <c r="R1075" s="6" t="s">
        <v>1335</v>
      </c>
      <c r="S1075" s="4" t="s">
        <v>100</v>
      </c>
      <c r="T1075" s="24">
        <v>-0.72727272727272729</v>
      </c>
      <c r="U1075" s="5">
        <v>8.5739869578811603E-3</v>
      </c>
      <c r="V1075" s="6"/>
      <c r="W1075" s="6"/>
      <c r="X1075" s="6"/>
      <c r="Y1075" s="6"/>
      <c r="Z1075" s="6"/>
    </row>
    <row r="1076" spans="17:26">
      <c r="Q1076" s="14" t="s">
        <v>1971</v>
      </c>
      <c r="R1076" s="6" t="s">
        <v>1972</v>
      </c>
      <c r="S1076" s="4" t="s">
        <v>99</v>
      </c>
      <c r="T1076" s="24">
        <v>-0.70909090909090899</v>
      </c>
      <c r="U1076" s="5">
        <v>1.0832961683766221E-2</v>
      </c>
      <c r="V1076" s="6"/>
      <c r="W1076" s="6"/>
      <c r="X1076" s="6"/>
      <c r="Y1076" s="6"/>
      <c r="Z1076" s="6"/>
    </row>
    <row r="1077" spans="17:26">
      <c r="Q1077" s="14" t="s">
        <v>1446</v>
      </c>
      <c r="R1077" s="6" t="s">
        <v>1447</v>
      </c>
      <c r="S1077" s="4" t="s">
        <v>107</v>
      </c>
      <c r="T1077" s="24">
        <v>-0.63636363636363646</v>
      </c>
      <c r="U1077" s="5">
        <v>2.3955863064987693E-2</v>
      </c>
      <c r="V1077" s="6"/>
      <c r="W1077" s="6"/>
      <c r="X1077" s="6"/>
      <c r="Y1077" s="6"/>
      <c r="Z1077" s="6"/>
    </row>
    <row r="1078" spans="17:26">
      <c r="Q1078" s="14" t="s">
        <v>1034</v>
      </c>
      <c r="R1078" s="6" t="s">
        <v>1035</v>
      </c>
      <c r="S1078" s="4" t="s">
        <v>146</v>
      </c>
      <c r="T1078" s="24">
        <v>-0.91515151515151505</v>
      </c>
      <c r="U1078" s="5">
        <v>1.0223620307441671E-4</v>
      </c>
      <c r="V1078" s="6"/>
      <c r="W1078" s="6"/>
      <c r="X1078" s="6"/>
      <c r="Y1078" s="6"/>
      <c r="Z1078" s="6"/>
    </row>
    <row r="1079" spans="17:26">
      <c r="Q1079" s="14" t="s">
        <v>1034</v>
      </c>
      <c r="R1079" s="6" t="s">
        <v>1035</v>
      </c>
      <c r="S1079" s="4" t="s">
        <v>113</v>
      </c>
      <c r="T1079" s="24">
        <v>-0.84242424242424252</v>
      </c>
      <c r="U1079" s="5">
        <v>1.1100156129584149E-3</v>
      </c>
      <c r="V1079" s="6"/>
      <c r="W1079" s="6"/>
      <c r="X1079" s="6"/>
      <c r="Y1079" s="6"/>
      <c r="Z1079" s="6"/>
    </row>
    <row r="1080" spans="17:26">
      <c r="Q1080" s="14" t="s">
        <v>1034</v>
      </c>
      <c r="R1080" s="6" t="s">
        <v>1035</v>
      </c>
      <c r="S1080" s="4" t="s">
        <v>139</v>
      </c>
      <c r="T1080" s="24">
        <v>-0.81818181818181812</v>
      </c>
      <c r="U1080" s="5">
        <v>1.9074600412753639E-3</v>
      </c>
      <c r="V1080" s="6"/>
      <c r="W1080" s="6"/>
      <c r="X1080" s="6"/>
      <c r="Y1080" s="6"/>
      <c r="Z1080" s="6"/>
    </row>
    <row r="1081" spans="17:26">
      <c r="Q1081" s="14" t="s">
        <v>1034</v>
      </c>
      <c r="R1081" s="6" t="s">
        <v>1035</v>
      </c>
      <c r="S1081" s="4" t="s">
        <v>110</v>
      </c>
      <c r="T1081" s="24">
        <v>-0.80606060606060614</v>
      </c>
      <c r="U1081" s="5">
        <v>2.4310305509822948E-3</v>
      </c>
      <c r="V1081" s="6"/>
      <c r="W1081" s="6"/>
      <c r="X1081" s="6"/>
      <c r="Y1081" s="6"/>
      <c r="Z1081" s="6"/>
    </row>
    <row r="1082" spans="17:26">
      <c r="Q1082" s="14" t="s">
        <v>1034</v>
      </c>
      <c r="R1082" s="6" t="s">
        <v>1035</v>
      </c>
      <c r="S1082" s="4" t="s">
        <v>122</v>
      </c>
      <c r="T1082" s="24">
        <v>-0.70909090909090899</v>
      </c>
      <c r="U1082" s="5">
        <v>1.0832961683766221E-2</v>
      </c>
      <c r="V1082" s="6"/>
      <c r="W1082" s="6"/>
      <c r="X1082" s="6"/>
      <c r="Y1082" s="6"/>
      <c r="Z1082" s="6"/>
    </row>
    <row r="1083" spans="17:26">
      <c r="Q1083" s="14" t="s">
        <v>2019</v>
      </c>
      <c r="R1083" s="6" t="s">
        <v>2020</v>
      </c>
      <c r="S1083" s="4" t="s">
        <v>121</v>
      </c>
      <c r="T1083" s="24">
        <v>-0.79393939393939394</v>
      </c>
      <c r="U1083" s="5">
        <v>3.0499616568484488E-3</v>
      </c>
      <c r="V1083" s="6"/>
      <c r="W1083" s="6"/>
      <c r="X1083" s="6"/>
      <c r="Y1083" s="6"/>
      <c r="Z1083" s="6"/>
    </row>
    <row r="1084" spans="17:26">
      <c r="Q1084" s="14" t="s">
        <v>2019</v>
      </c>
      <c r="R1084" s="6" t="s">
        <v>2020</v>
      </c>
      <c r="S1084" s="4" t="s">
        <v>63</v>
      </c>
      <c r="T1084" s="24">
        <v>-0.66060606060606064</v>
      </c>
      <c r="U1084" s="5">
        <v>1.8794188785704671E-2</v>
      </c>
      <c r="V1084" s="6"/>
      <c r="W1084" s="6"/>
      <c r="X1084" s="6"/>
      <c r="Y1084" s="6"/>
      <c r="Z1084" s="6"/>
    </row>
    <row r="1085" spans="17:26">
      <c r="Q1085" s="14" t="s">
        <v>2019</v>
      </c>
      <c r="R1085" s="6" t="s">
        <v>2020</v>
      </c>
      <c r="S1085" s="4" t="s">
        <v>106</v>
      </c>
      <c r="T1085" s="24">
        <v>-0.56363636363636371</v>
      </c>
      <c r="U1085" s="5">
        <v>4.4862014158545599E-2</v>
      </c>
      <c r="V1085" s="6"/>
      <c r="W1085" s="6"/>
      <c r="X1085" s="6"/>
      <c r="Y1085" s="6"/>
      <c r="Z1085" s="6"/>
    </row>
    <row r="1086" spans="17:26">
      <c r="Q1086" s="14" t="s">
        <v>1315</v>
      </c>
      <c r="R1086" s="6" t="s">
        <v>1316</v>
      </c>
      <c r="S1086" s="4" t="s">
        <v>146</v>
      </c>
      <c r="T1086" s="24">
        <v>-0.62424242424242427</v>
      </c>
      <c r="U1086" s="5">
        <v>2.6858883608583708E-2</v>
      </c>
      <c r="V1086" s="6"/>
      <c r="W1086" s="6"/>
      <c r="X1086" s="6"/>
      <c r="Y1086" s="6"/>
      <c r="Z1086" s="6"/>
    </row>
    <row r="1087" spans="17:26">
      <c r="Q1087" s="14" t="s">
        <v>1802</v>
      </c>
      <c r="R1087" s="6" t="s">
        <v>1803</v>
      </c>
      <c r="S1087" s="4" t="s">
        <v>78</v>
      </c>
      <c r="T1087" s="24">
        <v>-0.80606060606060614</v>
      </c>
      <c r="U1087" s="5">
        <v>2.4310305509822948E-3</v>
      </c>
      <c r="V1087" s="6"/>
      <c r="W1087" s="6"/>
      <c r="X1087" s="6"/>
      <c r="Y1087" s="6"/>
      <c r="Z1087" s="6"/>
    </row>
    <row r="1088" spans="17:26">
      <c r="Q1088" s="14" t="s">
        <v>1802</v>
      </c>
      <c r="R1088" s="6" t="s">
        <v>1803</v>
      </c>
      <c r="S1088" s="4" t="s">
        <v>67</v>
      </c>
      <c r="T1088" s="24">
        <v>-0.56363636363636371</v>
      </c>
      <c r="U1088" s="5">
        <v>4.4862014158545599E-2</v>
      </c>
      <c r="V1088" s="6"/>
      <c r="W1088" s="6"/>
      <c r="X1088" s="6"/>
      <c r="Y1088" s="6"/>
      <c r="Z1088" s="6"/>
    </row>
    <row r="1089" spans="17:26">
      <c r="Q1089" s="14" t="s">
        <v>1094</v>
      </c>
      <c r="R1089" s="6" t="s">
        <v>1095</v>
      </c>
      <c r="S1089" s="4" t="s">
        <v>120</v>
      </c>
      <c r="T1089" s="24">
        <v>-0.80606060606060614</v>
      </c>
      <c r="U1089" s="5">
        <v>2.4310305509822948E-3</v>
      </c>
      <c r="V1089" s="6"/>
      <c r="W1089" s="6"/>
      <c r="X1089" s="6"/>
      <c r="Y1089" s="6"/>
      <c r="Z1089" s="6"/>
    </row>
    <row r="1090" spans="17:26">
      <c r="Q1090" s="14" t="s">
        <v>1094</v>
      </c>
      <c r="R1090" s="6" t="s">
        <v>1095</v>
      </c>
      <c r="S1090" s="4" t="s">
        <v>125</v>
      </c>
      <c r="T1090" s="24">
        <v>-0.74545454545454537</v>
      </c>
      <c r="U1090" s="5">
        <v>6.6650731577200294E-3</v>
      </c>
      <c r="V1090" s="6"/>
      <c r="W1090" s="6"/>
      <c r="X1090" s="6"/>
      <c r="Y1090" s="6"/>
      <c r="Z1090" s="6"/>
    </row>
    <row r="1091" spans="17:26">
      <c r="Q1091" s="14" t="s">
        <v>1094</v>
      </c>
      <c r="R1091" s="6" t="s">
        <v>1095</v>
      </c>
      <c r="S1091" s="4" t="s">
        <v>109</v>
      </c>
      <c r="T1091" s="24">
        <v>-0.72121212121212119</v>
      </c>
      <c r="U1091" s="5">
        <v>9.2865775447301003E-3</v>
      </c>
      <c r="V1091" s="6"/>
      <c r="W1091" s="6"/>
      <c r="X1091" s="6"/>
      <c r="Y1091" s="6"/>
      <c r="Z1091" s="6"/>
    </row>
    <row r="1092" spans="17:26">
      <c r="Q1092" s="14" t="s">
        <v>1198</v>
      </c>
      <c r="R1092" s="6" t="s">
        <v>1199</v>
      </c>
      <c r="S1092" s="4" t="s">
        <v>67</v>
      </c>
      <c r="T1092" s="24">
        <v>-0.83030303030303032</v>
      </c>
      <c r="U1092" s="5">
        <v>1.4701135116397513E-3</v>
      </c>
      <c r="V1092" s="6"/>
      <c r="W1092" s="6"/>
      <c r="X1092" s="6"/>
      <c r="Y1092" s="6"/>
      <c r="Z1092" s="6"/>
    </row>
    <row r="1093" spans="17:26">
      <c r="Q1093" s="14" t="s">
        <v>1866</v>
      </c>
      <c r="R1093" s="6" t="s">
        <v>1867</v>
      </c>
      <c r="S1093" s="4" t="s">
        <v>107</v>
      </c>
      <c r="T1093" s="24">
        <v>-0.90303030303030307</v>
      </c>
      <c r="U1093" s="5">
        <v>1.7180609888163968E-4</v>
      </c>
      <c r="V1093" s="6"/>
      <c r="W1093" s="6"/>
      <c r="X1093" s="6"/>
      <c r="Y1093" s="6"/>
      <c r="Z1093" s="6"/>
    </row>
    <row r="1094" spans="17:26">
      <c r="Q1094" s="14" t="s">
        <v>2259</v>
      </c>
      <c r="R1094" s="6" t="s">
        <v>2260</v>
      </c>
      <c r="S1094" s="4" t="s">
        <v>129</v>
      </c>
      <c r="T1094" s="24">
        <v>-0.80606060606060614</v>
      </c>
      <c r="U1094" s="5">
        <v>2.4310305509822948E-3</v>
      </c>
      <c r="V1094" s="6"/>
      <c r="W1094" s="6"/>
      <c r="X1094" s="6"/>
      <c r="Y1094" s="6"/>
      <c r="Z1094" s="6"/>
    </row>
    <row r="1095" spans="17:26">
      <c r="Q1095" s="14" t="s">
        <v>1959</v>
      </c>
      <c r="R1095" s="6" t="s">
        <v>1960</v>
      </c>
      <c r="S1095" s="4" t="s">
        <v>104</v>
      </c>
      <c r="T1095" s="24">
        <v>-0.73333333333333339</v>
      </c>
      <c r="U1095" s="5">
        <v>7.9002981252857714E-3</v>
      </c>
      <c r="V1095" s="6"/>
      <c r="W1095" s="6"/>
      <c r="X1095" s="6"/>
      <c r="Y1095" s="6"/>
      <c r="Z1095" s="6"/>
    </row>
    <row r="1096" spans="17:26">
      <c r="Q1096" s="14" t="s">
        <v>1959</v>
      </c>
      <c r="R1096" s="6" t="s">
        <v>1960</v>
      </c>
      <c r="S1096" s="4" t="s">
        <v>60</v>
      </c>
      <c r="T1096" s="24">
        <v>-0.64848484848484844</v>
      </c>
      <c r="U1096" s="5">
        <v>2.1270063842244717E-2</v>
      </c>
      <c r="V1096" s="6"/>
      <c r="W1096" s="6"/>
      <c r="X1096" s="6"/>
      <c r="Y1096" s="6"/>
      <c r="Z1096" s="6"/>
    </row>
    <row r="1097" spans="17:26">
      <c r="Q1097" s="14" t="s">
        <v>1959</v>
      </c>
      <c r="R1097" s="6" t="s">
        <v>1960</v>
      </c>
      <c r="S1097" s="4" t="s">
        <v>140</v>
      </c>
      <c r="T1097" s="24">
        <v>-0.58787878787878789</v>
      </c>
      <c r="U1097" s="5">
        <v>3.6938853444329005E-2</v>
      </c>
      <c r="V1097" s="6"/>
      <c r="W1097" s="6"/>
      <c r="X1097" s="6"/>
      <c r="Y1097" s="6"/>
      <c r="Z1097" s="6"/>
    </row>
    <row r="1098" spans="17:26">
      <c r="Q1098" s="14" t="s">
        <v>1959</v>
      </c>
      <c r="R1098" s="6" t="s">
        <v>1960</v>
      </c>
      <c r="S1098" s="4" t="s">
        <v>142</v>
      </c>
      <c r="T1098" s="24">
        <v>-0.55151515151515151</v>
      </c>
      <c r="U1098" s="5">
        <v>4.9200588334817538E-2</v>
      </c>
      <c r="V1098" s="6"/>
      <c r="W1098" s="6"/>
      <c r="X1098" s="6"/>
      <c r="Y1098" s="6"/>
      <c r="Z1098" s="6"/>
    </row>
    <row r="1099" spans="17:26">
      <c r="Q1099" s="14" t="s">
        <v>1989</v>
      </c>
      <c r="R1099" s="6" t="s">
        <v>1990</v>
      </c>
      <c r="S1099" s="4" t="s">
        <v>134</v>
      </c>
      <c r="T1099" s="24">
        <v>-0.75757575757575757</v>
      </c>
      <c r="U1099" s="5">
        <v>5.5717233998470988E-3</v>
      </c>
      <c r="V1099" s="6"/>
      <c r="W1099" s="6"/>
      <c r="X1099" s="6"/>
      <c r="Y1099" s="6"/>
      <c r="Z1099" s="6"/>
    </row>
    <row r="1100" spans="17:26">
      <c r="Q1100" s="14" t="s">
        <v>1301</v>
      </c>
      <c r="R1100" s="6" t="s">
        <v>1302</v>
      </c>
      <c r="S1100" s="4" t="s">
        <v>127</v>
      </c>
      <c r="T1100" s="24">
        <v>-0.55151515151515151</v>
      </c>
      <c r="U1100" s="5">
        <v>4.9200588334817538E-2</v>
      </c>
      <c r="V1100" s="6"/>
      <c r="W1100" s="6"/>
      <c r="X1100" s="6"/>
      <c r="Y1100" s="6"/>
      <c r="Z1100" s="6"/>
    </row>
    <row r="1101" spans="17:26">
      <c r="Q1101" s="14" t="s">
        <v>2148</v>
      </c>
      <c r="R1101" s="6" t="s">
        <v>2149</v>
      </c>
      <c r="S1101" s="4" t="s">
        <v>60</v>
      </c>
      <c r="T1101" s="24">
        <v>-0.70909090909090899</v>
      </c>
      <c r="U1101" s="5">
        <v>1.0832961683766221E-2</v>
      </c>
      <c r="V1101" s="6"/>
      <c r="W1101" s="6"/>
      <c r="X1101" s="6"/>
      <c r="Y1101" s="6"/>
      <c r="Z1101" s="6"/>
    </row>
    <row r="1102" spans="17:26">
      <c r="Q1102" s="14" t="s">
        <v>2148</v>
      </c>
      <c r="R1102" s="6" t="s">
        <v>2149</v>
      </c>
      <c r="S1102" s="4" t="s">
        <v>86</v>
      </c>
      <c r="T1102" s="24">
        <v>-0.61212121212121207</v>
      </c>
      <c r="U1102" s="5">
        <v>2.9986071238627652E-2</v>
      </c>
      <c r="V1102" s="6"/>
      <c r="W1102" s="6"/>
      <c r="X1102" s="6"/>
      <c r="Y1102" s="6"/>
      <c r="Z1102" s="6"/>
    </row>
    <row r="1103" spans="17:26">
      <c r="Q1103" s="14" t="s">
        <v>1622</v>
      </c>
      <c r="R1103" s="6" t="s">
        <v>1623</v>
      </c>
      <c r="S1103" s="4" t="s">
        <v>120</v>
      </c>
      <c r="T1103" s="24">
        <v>-0.7</v>
      </c>
      <c r="U1103" s="5">
        <v>1.2103171875000013E-2</v>
      </c>
      <c r="V1103" s="6"/>
      <c r="W1103" s="6"/>
      <c r="X1103" s="6"/>
      <c r="Y1103" s="6"/>
      <c r="Z1103" s="6"/>
    </row>
    <row r="1104" spans="17:26">
      <c r="Q1104" s="14" t="s">
        <v>1622</v>
      </c>
      <c r="R1104" s="6" t="s">
        <v>1623</v>
      </c>
      <c r="S1104" s="4" t="s">
        <v>109</v>
      </c>
      <c r="T1104" s="24">
        <v>-0.59696969696969693</v>
      </c>
      <c r="U1104" s="5">
        <v>3.4220268959813963E-2</v>
      </c>
      <c r="V1104" s="6"/>
      <c r="W1104" s="6"/>
      <c r="X1104" s="6"/>
      <c r="Y1104" s="6"/>
      <c r="Z1104" s="6"/>
    </row>
    <row r="1105" spans="17:26">
      <c r="Q1105" s="14" t="s">
        <v>1622</v>
      </c>
      <c r="R1105" s="6" t="s">
        <v>1623</v>
      </c>
      <c r="S1105" s="4" t="s">
        <v>125</v>
      </c>
      <c r="T1105" s="24">
        <v>-0.59090909090909083</v>
      </c>
      <c r="U1105" s="5">
        <v>3.6017605407973455E-2</v>
      </c>
      <c r="V1105" s="6"/>
      <c r="W1105" s="6"/>
      <c r="X1105" s="6"/>
      <c r="Y1105" s="6"/>
      <c r="Z1105" s="6"/>
    </row>
    <row r="1106" spans="17:26">
      <c r="Q1106" s="14" t="s">
        <v>2085</v>
      </c>
      <c r="R1106" s="6" t="s">
        <v>2086</v>
      </c>
      <c r="S1106" s="4" t="s">
        <v>146</v>
      </c>
      <c r="T1106" s="24">
        <v>-0.80606060606060614</v>
      </c>
      <c r="U1106" s="5">
        <v>2.4310305509822948E-3</v>
      </c>
      <c r="V1106" s="6"/>
      <c r="W1106" s="6"/>
      <c r="X1106" s="6"/>
      <c r="Y1106" s="6"/>
      <c r="Z1106" s="6"/>
    </row>
    <row r="1107" spans="17:26">
      <c r="Q1107" s="14" t="s">
        <v>2085</v>
      </c>
      <c r="R1107" s="6" t="s">
        <v>2086</v>
      </c>
      <c r="S1107" s="4" t="s">
        <v>60</v>
      </c>
      <c r="T1107" s="24">
        <v>-0.79393939393939394</v>
      </c>
      <c r="U1107" s="5">
        <v>3.0499616568484488E-3</v>
      </c>
      <c r="V1107" s="6"/>
      <c r="W1107" s="6"/>
      <c r="X1107" s="6"/>
      <c r="Y1107" s="6"/>
      <c r="Z1107" s="6"/>
    </row>
    <row r="1108" spans="17:26">
      <c r="Q1108" s="14" t="s">
        <v>2085</v>
      </c>
      <c r="R1108" s="6" t="s">
        <v>2086</v>
      </c>
      <c r="S1108" s="4" t="s">
        <v>122</v>
      </c>
      <c r="T1108" s="24">
        <v>-0.75757575757575757</v>
      </c>
      <c r="U1108" s="5">
        <v>5.5717233998470988E-3</v>
      </c>
      <c r="V1108" s="6"/>
      <c r="W1108" s="6"/>
      <c r="X1108" s="6"/>
      <c r="Y1108" s="6"/>
      <c r="Z1108" s="6"/>
    </row>
    <row r="1109" spans="17:26">
      <c r="Q1109" s="14" t="s">
        <v>2085</v>
      </c>
      <c r="R1109" s="6" t="s">
        <v>2086</v>
      </c>
      <c r="S1109" s="4" t="s">
        <v>139</v>
      </c>
      <c r="T1109" s="24">
        <v>-0.75757575757575757</v>
      </c>
      <c r="U1109" s="5">
        <v>5.5717233998470988E-3</v>
      </c>
      <c r="V1109" s="6"/>
      <c r="W1109" s="6"/>
      <c r="X1109" s="6"/>
      <c r="Y1109" s="6"/>
      <c r="Z1109" s="6"/>
    </row>
    <row r="1110" spans="17:26">
      <c r="Q1110" s="14" t="s">
        <v>2085</v>
      </c>
      <c r="R1110" s="6" t="s">
        <v>2086</v>
      </c>
      <c r="S1110" s="4" t="s">
        <v>110</v>
      </c>
      <c r="T1110" s="24">
        <v>-0.74545454545454537</v>
      </c>
      <c r="U1110" s="5">
        <v>6.6650731577200294E-3</v>
      </c>
      <c r="V1110" s="6"/>
      <c r="W1110" s="6"/>
      <c r="X1110" s="6"/>
      <c r="Y1110" s="6"/>
      <c r="Z1110" s="6"/>
    </row>
    <row r="1111" spans="17:26">
      <c r="Q1111" s="14" t="s">
        <v>2085</v>
      </c>
      <c r="R1111" s="6" t="s">
        <v>2086</v>
      </c>
      <c r="S1111" s="4" t="s">
        <v>86</v>
      </c>
      <c r="T1111" s="24">
        <v>-0.66060606060606064</v>
      </c>
      <c r="U1111" s="5">
        <v>1.8794188785704671E-2</v>
      </c>
      <c r="V1111" s="6"/>
      <c r="W1111" s="6"/>
      <c r="X1111" s="6"/>
      <c r="Y1111" s="6"/>
      <c r="Z1111" s="6"/>
    </row>
    <row r="1112" spans="17:26">
      <c r="Q1112" s="14" t="s">
        <v>2085</v>
      </c>
      <c r="R1112" s="6" t="s">
        <v>2086</v>
      </c>
      <c r="S1112" s="4" t="s">
        <v>99</v>
      </c>
      <c r="T1112" s="24">
        <v>-0.64848484848484844</v>
      </c>
      <c r="U1112" s="5">
        <v>2.1270063842244717E-2</v>
      </c>
      <c r="V1112" s="6"/>
      <c r="W1112" s="6"/>
      <c r="X1112" s="6"/>
      <c r="Y1112" s="6"/>
      <c r="Z1112" s="6"/>
    </row>
    <row r="1113" spans="17:26">
      <c r="Q1113" s="14" t="s">
        <v>2085</v>
      </c>
      <c r="R1113" s="6" t="s">
        <v>2086</v>
      </c>
      <c r="S1113" s="4" t="s">
        <v>113</v>
      </c>
      <c r="T1113" s="24">
        <v>-0.63636363636363646</v>
      </c>
      <c r="U1113" s="5">
        <v>2.3955863064987693E-2</v>
      </c>
      <c r="V1113" s="6"/>
      <c r="W1113" s="6"/>
      <c r="X1113" s="6"/>
      <c r="Y1113" s="6"/>
      <c r="Z1113" s="6"/>
    </row>
    <row r="1114" spans="17:26">
      <c r="Q1114" s="14" t="s">
        <v>2085</v>
      </c>
      <c r="R1114" s="6" t="s">
        <v>2086</v>
      </c>
      <c r="S1114" s="4" t="s">
        <v>142</v>
      </c>
      <c r="T1114" s="24">
        <v>-0.55151515151515151</v>
      </c>
      <c r="U1114" s="5">
        <v>4.9200588334817538E-2</v>
      </c>
      <c r="V1114" s="6"/>
      <c r="W1114" s="6"/>
      <c r="X1114" s="6"/>
      <c r="Y1114" s="6"/>
      <c r="Z1114" s="6"/>
    </row>
    <row r="1115" spans="17:26">
      <c r="Q1115" s="14" t="s">
        <v>1061</v>
      </c>
      <c r="R1115" s="6" t="s">
        <v>1062</v>
      </c>
      <c r="S1115" s="4" t="s">
        <v>69</v>
      </c>
      <c r="T1115" s="24">
        <v>-0.76969696969696977</v>
      </c>
      <c r="U1115" s="5">
        <v>4.6109763611079891E-3</v>
      </c>
      <c r="V1115" s="6"/>
      <c r="W1115" s="6"/>
      <c r="X1115" s="6"/>
      <c r="Y1115" s="6"/>
      <c r="Z1115" s="6"/>
    </row>
    <row r="1116" spans="17:26">
      <c r="Q1116" s="14" t="s">
        <v>1061</v>
      </c>
      <c r="R1116" s="6" t="s">
        <v>1062</v>
      </c>
      <c r="S1116" s="4" t="s">
        <v>79</v>
      </c>
      <c r="T1116" s="24">
        <v>-0.73333333333333339</v>
      </c>
      <c r="U1116" s="5">
        <v>7.9002981252857714E-3</v>
      </c>
      <c r="V1116" s="6"/>
      <c r="W1116" s="6"/>
      <c r="X1116" s="6"/>
      <c r="Y1116" s="6"/>
      <c r="Z1116" s="6"/>
    </row>
    <row r="1117" spans="17:26">
      <c r="Q1117" s="14" t="s">
        <v>1061</v>
      </c>
      <c r="R1117" s="6" t="s">
        <v>1062</v>
      </c>
      <c r="S1117" s="4" t="s">
        <v>121</v>
      </c>
      <c r="T1117" s="24">
        <v>-0.69696969696969702</v>
      </c>
      <c r="U1117" s="5">
        <v>1.2548337941125903E-2</v>
      </c>
      <c r="V1117" s="6"/>
      <c r="W1117" s="6"/>
      <c r="X1117" s="6"/>
      <c r="Y1117" s="6"/>
      <c r="Z1117" s="6"/>
    </row>
    <row r="1118" spans="17:26">
      <c r="Q1118" s="14" t="s">
        <v>1061</v>
      </c>
      <c r="R1118" s="6" t="s">
        <v>1062</v>
      </c>
      <c r="S1118" s="4" t="s">
        <v>106</v>
      </c>
      <c r="T1118" s="24">
        <v>-0.66060606060606064</v>
      </c>
      <c r="U1118" s="5">
        <v>1.8794188785704671E-2</v>
      </c>
      <c r="V1118" s="6"/>
      <c r="W1118" s="6"/>
      <c r="X1118" s="6"/>
      <c r="Y1118" s="6"/>
      <c r="Z1118" s="6"/>
    </row>
    <row r="1119" spans="17:26">
      <c r="Q1119" s="14" t="s">
        <v>1061</v>
      </c>
      <c r="R1119" s="6" t="s">
        <v>1062</v>
      </c>
      <c r="S1119" s="4" t="s">
        <v>63</v>
      </c>
      <c r="T1119" s="24">
        <v>-0.66060606060606064</v>
      </c>
      <c r="U1119" s="5">
        <v>1.8794188785704671E-2</v>
      </c>
      <c r="V1119" s="6"/>
      <c r="W1119" s="6"/>
      <c r="X1119" s="6"/>
      <c r="Y1119" s="6"/>
      <c r="Z1119" s="6"/>
    </row>
    <row r="1120" spans="17:26">
      <c r="Q1120" s="14" t="s">
        <v>1061</v>
      </c>
      <c r="R1120" s="6" t="s">
        <v>1062</v>
      </c>
      <c r="S1120" s="4" t="s">
        <v>92</v>
      </c>
      <c r="T1120" s="24">
        <v>-0.63636363636363646</v>
      </c>
      <c r="U1120" s="5">
        <v>2.3955863064987693E-2</v>
      </c>
      <c r="V1120" s="6"/>
      <c r="W1120" s="6"/>
      <c r="X1120" s="6"/>
      <c r="Y1120" s="6"/>
      <c r="Z1120" s="6"/>
    </row>
    <row r="1121" spans="17:26">
      <c r="Q1121" s="14" t="s">
        <v>1061</v>
      </c>
      <c r="R1121" s="6" t="s">
        <v>1062</v>
      </c>
      <c r="S1121" s="4" t="s">
        <v>134</v>
      </c>
      <c r="T1121" s="24">
        <v>-0.62424242424242427</v>
      </c>
      <c r="U1121" s="5">
        <v>2.6858883608583708E-2</v>
      </c>
      <c r="V1121" s="6"/>
      <c r="W1121" s="6"/>
      <c r="X1121" s="6"/>
      <c r="Y1121" s="6"/>
      <c r="Z1121" s="6"/>
    </row>
    <row r="1122" spans="17:26">
      <c r="Q1122" s="14" t="s">
        <v>54</v>
      </c>
      <c r="R1122" s="6" t="s">
        <v>55</v>
      </c>
      <c r="S1122" s="4" t="s">
        <v>134</v>
      </c>
      <c r="T1122" s="24">
        <v>-0.79393939393939394</v>
      </c>
      <c r="U1122" s="5">
        <v>3.0499616568484488E-3</v>
      </c>
      <c r="V1122" s="6"/>
      <c r="W1122" s="6"/>
      <c r="X1122" s="6"/>
      <c r="Y1122" s="6"/>
      <c r="Z1122" s="6"/>
    </row>
    <row r="1123" spans="17:26">
      <c r="Q1123" s="14" t="s">
        <v>54</v>
      </c>
      <c r="R1123" s="6" t="s">
        <v>55</v>
      </c>
      <c r="S1123" s="4" t="s">
        <v>60</v>
      </c>
      <c r="T1123" s="24">
        <v>-0.75757575757575757</v>
      </c>
      <c r="U1123" s="5">
        <v>5.5717233998470988E-3</v>
      </c>
      <c r="V1123" s="6"/>
      <c r="W1123" s="6"/>
      <c r="X1123" s="6"/>
      <c r="Y1123" s="6"/>
      <c r="Z1123" s="6"/>
    </row>
    <row r="1124" spans="17:26">
      <c r="Q1124" s="14" t="s">
        <v>54</v>
      </c>
      <c r="R1124" s="6" t="s">
        <v>55</v>
      </c>
      <c r="S1124" s="4" t="s">
        <v>86</v>
      </c>
      <c r="T1124" s="24">
        <v>-0.74545454545454537</v>
      </c>
      <c r="U1124" s="5">
        <v>6.6650731577200294E-3</v>
      </c>
      <c r="V1124" s="6"/>
      <c r="W1124" s="6"/>
      <c r="X1124" s="6"/>
      <c r="Y1124" s="6"/>
      <c r="Z1124" s="6"/>
    </row>
    <row r="1125" spans="17:26">
      <c r="Q1125" s="14" t="s">
        <v>54</v>
      </c>
      <c r="R1125" s="6" t="s">
        <v>55</v>
      </c>
      <c r="S1125" s="4" t="s">
        <v>142</v>
      </c>
      <c r="T1125" s="24">
        <v>-0.74545454545454537</v>
      </c>
      <c r="U1125" s="5">
        <v>6.6650731577200294E-3</v>
      </c>
      <c r="V1125" s="6"/>
      <c r="W1125" s="6"/>
      <c r="X1125" s="6"/>
      <c r="Y1125" s="6"/>
      <c r="Z1125" s="6"/>
    </row>
    <row r="1126" spans="17:26">
      <c r="Q1126" s="14" t="s">
        <v>54</v>
      </c>
      <c r="R1126" s="6" t="s">
        <v>55</v>
      </c>
      <c r="S1126" s="4" t="s">
        <v>100</v>
      </c>
      <c r="T1126" s="24">
        <v>-0.66666666666666674</v>
      </c>
      <c r="U1126" s="5">
        <v>1.7632601737539992E-2</v>
      </c>
      <c r="V1126" s="6"/>
      <c r="W1126" s="6"/>
      <c r="X1126" s="6"/>
      <c r="Y1126" s="6"/>
      <c r="Z1126" s="6"/>
    </row>
    <row r="1127" spans="17:26">
      <c r="Q1127" s="14" t="s">
        <v>986</v>
      </c>
      <c r="R1127" s="6" t="s">
        <v>987</v>
      </c>
      <c r="S1127" s="4" t="s">
        <v>113</v>
      </c>
      <c r="T1127" s="24">
        <v>-0.76969696969696977</v>
      </c>
      <c r="U1127" s="5">
        <v>4.6109763611079891E-3</v>
      </c>
      <c r="V1127" s="6"/>
      <c r="W1127" s="6"/>
      <c r="X1127" s="6"/>
      <c r="Y1127" s="6"/>
      <c r="Z1127" s="6"/>
    </row>
    <row r="1128" spans="17:26">
      <c r="Q1128" s="14" t="s">
        <v>986</v>
      </c>
      <c r="R1128" s="6" t="s">
        <v>987</v>
      </c>
      <c r="S1128" s="4" t="s">
        <v>110</v>
      </c>
      <c r="T1128" s="24">
        <v>-0.73333333333333339</v>
      </c>
      <c r="U1128" s="5">
        <v>7.9002981252857714E-3</v>
      </c>
      <c r="V1128" s="6"/>
      <c r="W1128" s="6"/>
      <c r="X1128" s="6"/>
      <c r="Y1128" s="6"/>
      <c r="Z1128" s="6"/>
    </row>
    <row r="1129" spans="17:26">
      <c r="Q1129" s="14" t="s">
        <v>986</v>
      </c>
      <c r="R1129" s="6" t="s">
        <v>987</v>
      </c>
      <c r="S1129" s="4" t="s">
        <v>146</v>
      </c>
      <c r="T1129" s="24">
        <v>-0.69696969696969702</v>
      </c>
      <c r="U1129" s="5">
        <v>1.2548337941125903E-2</v>
      </c>
      <c r="V1129" s="6"/>
      <c r="W1129" s="6"/>
      <c r="X1129" s="6"/>
      <c r="Y1129" s="6"/>
      <c r="Z1129" s="6"/>
    </row>
    <row r="1130" spans="17:26">
      <c r="Q1130" s="14" t="s">
        <v>986</v>
      </c>
      <c r="R1130" s="6" t="s">
        <v>987</v>
      </c>
      <c r="S1130" s="4" t="s">
        <v>139</v>
      </c>
      <c r="T1130" s="24">
        <v>-0.69696969696969702</v>
      </c>
      <c r="U1130" s="5">
        <v>1.2548337941125903E-2</v>
      </c>
      <c r="V1130" s="6"/>
      <c r="W1130" s="6"/>
      <c r="X1130" s="6"/>
      <c r="Y1130" s="6"/>
      <c r="Z1130" s="6"/>
    </row>
    <row r="1131" spans="17:26">
      <c r="Q1131" s="14" t="s">
        <v>986</v>
      </c>
      <c r="R1131" s="6" t="s">
        <v>987</v>
      </c>
      <c r="S1131" s="4" t="s">
        <v>119</v>
      </c>
      <c r="T1131" s="24">
        <v>-0.63636363636363646</v>
      </c>
      <c r="U1131" s="5">
        <v>2.3955863064987693E-2</v>
      </c>
      <c r="V1131" s="6"/>
      <c r="W1131" s="6"/>
      <c r="X1131" s="6"/>
      <c r="Y1131" s="6"/>
      <c r="Z1131" s="6"/>
    </row>
    <row r="1132" spans="17:26">
      <c r="Q1132" s="14" t="s">
        <v>986</v>
      </c>
      <c r="R1132" s="6" t="s">
        <v>987</v>
      </c>
      <c r="S1132" s="4" t="s">
        <v>99</v>
      </c>
      <c r="T1132" s="24">
        <v>-0.62424242424242427</v>
      </c>
      <c r="U1132" s="5">
        <v>2.6858883608583708E-2</v>
      </c>
      <c r="V1132" s="6"/>
      <c r="W1132" s="6"/>
      <c r="X1132" s="6"/>
      <c r="Y1132" s="6"/>
      <c r="Z1132" s="6"/>
    </row>
    <row r="1133" spans="17:26">
      <c r="Q1133" s="14" t="s">
        <v>986</v>
      </c>
      <c r="R1133" s="6" t="s">
        <v>987</v>
      </c>
      <c r="S1133" s="4" t="s">
        <v>122</v>
      </c>
      <c r="T1133" s="24">
        <v>-0.61212121212121207</v>
      </c>
      <c r="U1133" s="5">
        <v>2.9986071238627652E-2</v>
      </c>
      <c r="V1133" s="6"/>
      <c r="W1133" s="6"/>
      <c r="X1133" s="6"/>
      <c r="Y1133" s="6"/>
      <c r="Z1133" s="6"/>
    </row>
    <row r="1134" spans="17:26">
      <c r="Q1134" s="14" t="s">
        <v>2475</v>
      </c>
      <c r="R1134" s="6" t="s">
        <v>2476</v>
      </c>
      <c r="S1134" s="4" t="s">
        <v>130</v>
      </c>
      <c r="T1134" s="24">
        <v>-0.83030303030303032</v>
      </c>
      <c r="U1134" s="5">
        <v>1.4701135116397513E-3</v>
      </c>
      <c r="V1134" s="6"/>
      <c r="W1134" s="6"/>
      <c r="X1134" s="6"/>
      <c r="Y1134" s="6"/>
      <c r="Z1134" s="6"/>
    </row>
    <row r="1135" spans="17:26">
      <c r="Q1135" s="14" t="s">
        <v>2475</v>
      </c>
      <c r="R1135" s="6" t="s">
        <v>2476</v>
      </c>
      <c r="S1135" s="4" t="s">
        <v>114</v>
      </c>
      <c r="T1135" s="24">
        <v>-0.79393939393939394</v>
      </c>
      <c r="U1135" s="5">
        <v>3.0499616568484488E-3</v>
      </c>
      <c r="V1135" s="6"/>
      <c r="W1135" s="6"/>
      <c r="X1135" s="6"/>
      <c r="Y1135" s="6"/>
      <c r="Z1135" s="6"/>
    </row>
    <row r="1136" spans="17:26">
      <c r="Q1136" s="14" t="s">
        <v>2466</v>
      </c>
      <c r="R1136" s="6" t="s">
        <v>2467</v>
      </c>
      <c r="S1136" s="4" t="s">
        <v>134</v>
      </c>
      <c r="T1136" s="24">
        <v>-0.92727272727272725</v>
      </c>
      <c r="U1136" s="5">
        <v>5.6017253196988064E-5</v>
      </c>
      <c r="V1136" s="6"/>
      <c r="W1136" s="6"/>
      <c r="X1136" s="6"/>
      <c r="Y1136" s="6"/>
      <c r="Z1136" s="6"/>
    </row>
    <row r="1137" spans="17:26">
      <c r="Q1137" s="14" t="s">
        <v>2013</v>
      </c>
      <c r="R1137" s="6" t="s">
        <v>3052</v>
      </c>
      <c r="S1137" s="4" t="s">
        <v>121</v>
      </c>
      <c r="T1137" s="24">
        <v>-0.89090909090909087</v>
      </c>
      <c r="U1137" s="5">
        <v>2.7107211241693337E-4</v>
      </c>
      <c r="V1137" s="6"/>
      <c r="W1137" s="6"/>
      <c r="X1137" s="6"/>
      <c r="Y1137" s="6"/>
      <c r="Z1137" s="6"/>
    </row>
    <row r="1138" spans="17:26">
      <c r="Q1138" s="14" t="s">
        <v>2013</v>
      </c>
      <c r="R1138" s="6" t="s">
        <v>3052</v>
      </c>
      <c r="S1138" s="4" t="s">
        <v>63</v>
      </c>
      <c r="T1138" s="24">
        <v>-0.84242424242424252</v>
      </c>
      <c r="U1138" s="5">
        <v>1.1100156129584149E-3</v>
      </c>
      <c r="V1138" s="6"/>
      <c r="W1138" s="6"/>
      <c r="X1138" s="6"/>
      <c r="Y1138" s="6"/>
      <c r="Z1138" s="6"/>
    </row>
    <row r="1139" spans="17:26">
      <c r="Q1139" s="14" t="s">
        <v>2013</v>
      </c>
      <c r="R1139" s="6" t="s">
        <v>3052</v>
      </c>
      <c r="S1139" s="4" t="s">
        <v>106</v>
      </c>
      <c r="T1139" s="24">
        <v>-0.78181818181818175</v>
      </c>
      <c r="U1139" s="5">
        <v>3.7735038905339418E-3</v>
      </c>
      <c r="V1139" s="6"/>
      <c r="W1139" s="6"/>
      <c r="X1139" s="6"/>
      <c r="Y1139" s="6"/>
      <c r="Z1139" s="6"/>
    </row>
    <row r="1140" spans="17:26">
      <c r="Q1140" s="14" t="s">
        <v>2013</v>
      </c>
      <c r="R1140" s="6" t="s">
        <v>3052</v>
      </c>
      <c r="S1140" s="4" t="s">
        <v>92</v>
      </c>
      <c r="T1140" s="24">
        <v>-0.70909090909090899</v>
      </c>
      <c r="U1140" s="5">
        <v>1.0832961683766221E-2</v>
      </c>
      <c r="V1140" s="6"/>
      <c r="W1140" s="6"/>
      <c r="X1140" s="6"/>
      <c r="Y1140" s="6"/>
      <c r="Z1140" s="6"/>
    </row>
    <row r="1141" spans="17:26">
      <c r="Q1141" s="14" t="s">
        <v>2112</v>
      </c>
      <c r="R1141" s="6" t="s">
        <v>2113</v>
      </c>
      <c r="S1141" s="4" t="s">
        <v>120</v>
      </c>
      <c r="T1141" s="24">
        <v>-0.60606060606060597</v>
      </c>
      <c r="U1141" s="5">
        <v>3.163579714426977E-2</v>
      </c>
      <c r="V1141" s="6"/>
      <c r="W1141" s="6"/>
      <c r="X1141" s="6"/>
      <c r="Y1141" s="6"/>
      <c r="Z1141" s="6"/>
    </row>
    <row r="1142" spans="17:26">
      <c r="Q1142" s="14" t="s">
        <v>1965</v>
      </c>
      <c r="R1142" s="6" t="s">
        <v>1966</v>
      </c>
      <c r="S1142" s="4" t="s">
        <v>99</v>
      </c>
      <c r="T1142" s="24">
        <v>-0.74545454545454537</v>
      </c>
      <c r="U1142" s="5">
        <v>6.6650731577200294E-3</v>
      </c>
      <c r="V1142" s="6"/>
      <c r="W1142" s="6"/>
      <c r="X1142" s="6"/>
      <c r="Y1142" s="6"/>
      <c r="Z1142" s="6"/>
    </row>
    <row r="1143" spans="17:26">
      <c r="Q1143" s="14" t="s">
        <v>2172</v>
      </c>
      <c r="R1143" s="6" t="s">
        <v>2173</v>
      </c>
      <c r="S1143" s="4" t="s">
        <v>99</v>
      </c>
      <c r="T1143" s="24">
        <v>-0.84242424242424252</v>
      </c>
      <c r="U1143" s="5">
        <v>1.1100156129584149E-3</v>
      </c>
      <c r="V1143" s="6"/>
      <c r="W1143" s="6"/>
      <c r="X1143" s="6"/>
      <c r="Y1143" s="6"/>
      <c r="Z1143" s="6"/>
    </row>
    <row r="1144" spans="17:26">
      <c r="Q1144" s="14" t="s">
        <v>1210</v>
      </c>
      <c r="R1144" s="6" t="s">
        <v>1211</v>
      </c>
      <c r="S1144" s="4" t="s">
        <v>113</v>
      </c>
      <c r="T1144" s="24">
        <v>-0.84242424242424252</v>
      </c>
      <c r="U1144" s="5">
        <v>1.1100156129584149E-3</v>
      </c>
      <c r="V1144" s="6"/>
      <c r="W1144" s="6"/>
      <c r="X1144" s="6"/>
      <c r="Y1144" s="6"/>
      <c r="Z1144" s="6"/>
    </row>
    <row r="1145" spans="17:26">
      <c r="Q1145" s="14" t="s">
        <v>1210</v>
      </c>
      <c r="R1145" s="6" t="s">
        <v>1211</v>
      </c>
      <c r="S1145" s="4" t="s">
        <v>139</v>
      </c>
      <c r="T1145" s="24">
        <v>-0.81818181818181812</v>
      </c>
      <c r="U1145" s="5">
        <v>1.9074600412753639E-3</v>
      </c>
      <c r="V1145" s="6"/>
      <c r="W1145" s="6"/>
      <c r="X1145" s="6"/>
      <c r="Y1145" s="6"/>
      <c r="Z1145" s="6"/>
    </row>
    <row r="1146" spans="17:26">
      <c r="Q1146" s="14" t="s">
        <v>1210</v>
      </c>
      <c r="R1146" s="6" t="s">
        <v>1211</v>
      </c>
      <c r="S1146" s="4" t="s">
        <v>110</v>
      </c>
      <c r="T1146" s="24">
        <v>-0.80606060606060614</v>
      </c>
      <c r="U1146" s="5">
        <v>2.4310305509822948E-3</v>
      </c>
      <c r="V1146" s="6"/>
      <c r="W1146" s="6"/>
      <c r="X1146" s="6"/>
      <c r="Y1146" s="6"/>
      <c r="Z1146" s="6"/>
    </row>
    <row r="1147" spans="17:26">
      <c r="Q1147" s="14" t="s">
        <v>1210</v>
      </c>
      <c r="R1147" s="6" t="s">
        <v>1211</v>
      </c>
      <c r="S1147" s="4" t="s">
        <v>146</v>
      </c>
      <c r="T1147" s="24">
        <v>-0.78181818181818175</v>
      </c>
      <c r="U1147" s="5">
        <v>3.7735038905339418E-3</v>
      </c>
      <c r="V1147" s="6"/>
      <c r="W1147" s="6"/>
      <c r="X1147" s="6"/>
      <c r="Y1147" s="6"/>
      <c r="Z1147" s="6"/>
    </row>
    <row r="1148" spans="17:26">
      <c r="Q1148" s="14" t="s">
        <v>1210</v>
      </c>
      <c r="R1148" s="6" t="s">
        <v>1211</v>
      </c>
      <c r="S1148" s="4" t="s">
        <v>122</v>
      </c>
      <c r="T1148" s="24">
        <v>-0.78181818181818175</v>
      </c>
      <c r="U1148" s="5">
        <v>3.7735038905339418E-3</v>
      </c>
      <c r="V1148" s="6"/>
      <c r="W1148" s="6"/>
      <c r="X1148" s="6"/>
      <c r="Y1148" s="6"/>
      <c r="Z1148" s="6"/>
    </row>
    <row r="1149" spans="17:26">
      <c r="Q1149" s="14" t="s">
        <v>1601</v>
      </c>
      <c r="R1149" s="6" t="s">
        <v>1602</v>
      </c>
      <c r="S1149" s="4" t="s">
        <v>142</v>
      </c>
      <c r="T1149" s="24">
        <v>-0.62424242424242427</v>
      </c>
      <c r="U1149" s="5">
        <v>2.6858883608583708E-2</v>
      </c>
      <c r="V1149" s="6"/>
      <c r="W1149" s="6"/>
      <c r="X1149" s="6"/>
      <c r="Y1149" s="6"/>
      <c r="Z1149" s="6"/>
    </row>
    <row r="1150" spans="17:26">
      <c r="Q1150" s="14" t="s">
        <v>1601</v>
      </c>
      <c r="R1150" s="6" t="s">
        <v>1602</v>
      </c>
      <c r="S1150" s="4" t="s">
        <v>86</v>
      </c>
      <c r="T1150" s="24">
        <v>-0.55151515151515151</v>
      </c>
      <c r="U1150" s="5">
        <v>4.9200588334817538E-2</v>
      </c>
      <c r="V1150" s="6"/>
      <c r="W1150" s="6"/>
      <c r="X1150" s="6"/>
      <c r="Y1150" s="6"/>
      <c r="Z1150" s="6"/>
    </row>
    <row r="1151" spans="17:26">
      <c r="Q1151" s="14" t="s">
        <v>1655</v>
      </c>
      <c r="R1151" s="6" t="s">
        <v>1656</v>
      </c>
      <c r="S1151" s="4" t="s">
        <v>99</v>
      </c>
      <c r="T1151" s="24">
        <v>-0.58787878787878789</v>
      </c>
      <c r="U1151" s="5">
        <v>3.6938853444329005E-2</v>
      </c>
      <c r="V1151" s="6"/>
      <c r="W1151" s="6"/>
      <c r="X1151" s="6"/>
      <c r="Y1151" s="6"/>
      <c r="Z1151" s="6"/>
    </row>
    <row r="1152" spans="17:26">
      <c r="Q1152" s="14" t="s">
        <v>2418</v>
      </c>
      <c r="R1152" s="6" t="s">
        <v>2419</v>
      </c>
      <c r="S1152" s="4" t="s">
        <v>134</v>
      </c>
      <c r="T1152" s="24">
        <v>-0.68484848484848482</v>
      </c>
      <c r="U1152" s="5">
        <v>1.4441398753366395E-2</v>
      </c>
      <c r="V1152" s="6"/>
      <c r="W1152" s="6"/>
      <c r="X1152" s="6"/>
      <c r="Y1152" s="6"/>
      <c r="Z1152" s="6"/>
    </row>
    <row r="1153" spans="17:26">
      <c r="Q1153" s="14" t="s">
        <v>1132</v>
      </c>
      <c r="R1153" s="6" t="s">
        <v>3053</v>
      </c>
      <c r="S1153" s="4" t="s">
        <v>119</v>
      </c>
      <c r="T1153" s="24">
        <v>-0.66060606060606064</v>
      </c>
      <c r="U1153" s="5">
        <v>1.8794188785704671E-2</v>
      </c>
      <c r="V1153" s="6"/>
      <c r="W1153" s="6"/>
      <c r="X1153" s="6"/>
      <c r="Y1153" s="6"/>
      <c r="Z1153" s="6"/>
    </row>
    <row r="1154" spans="17:26">
      <c r="Q1154" s="14" t="s">
        <v>1929</v>
      </c>
      <c r="R1154" s="6" t="s">
        <v>1930</v>
      </c>
      <c r="S1154" s="4" t="s">
        <v>129</v>
      </c>
      <c r="T1154" s="24">
        <v>-0.81818181818181812</v>
      </c>
      <c r="U1154" s="5">
        <v>1.9074600412753639E-3</v>
      </c>
      <c r="V1154" s="6"/>
      <c r="W1154" s="6"/>
      <c r="X1154" s="6"/>
      <c r="Y1154" s="6"/>
      <c r="Z1154" s="6"/>
    </row>
    <row r="1155" spans="17:26">
      <c r="Q1155" s="14" t="s">
        <v>1129</v>
      </c>
      <c r="R1155" s="6" t="s">
        <v>1130</v>
      </c>
      <c r="S1155" s="4" t="s">
        <v>115</v>
      </c>
      <c r="T1155" s="24">
        <v>-0.81818181818181812</v>
      </c>
      <c r="U1155" s="5">
        <v>1.9074600412753639E-3</v>
      </c>
      <c r="V1155" s="6"/>
      <c r="W1155" s="6"/>
      <c r="X1155" s="6"/>
      <c r="Y1155" s="6"/>
      <c r="Z1155" s="6"/>
    </row>
    <row r="1156" spans="17:26">
      <c r="Q1156" s="14" t="s">
        <v>1129</v>
      </c>
      <c r="R1156" s="6" t="s">
        <v>1130</v>
      </c>
      <c r="S1156" s="4" t="s">
        <v>67</v>
      </c>
      <c r="T1156" s="24">
        <v>-0.78181818181818175</v>
      </c>
      <c r="U1156" s="5">
        <v>3.7735038905339418E-3</v>
      </c>
      <c r="V1156" s="6"/>
      <c r="W1156" s="6"/>
      <c r="X1156" s="6"/>
      <c r="Y1156" s="6"/>
      <c r="Z1156" s="6"/>
    </row>
    <row r="1157" spans="17:26">
      <c r="Q1157" s="14" t="s">
        <v>1129</v>
      </c>
      <c r="R1157" s="6" t="s">
        <v>1130</v>
      </c>
      <c r="S1157" s="4" t="s">
        <v>141</v>
      </c>
      <c r="T1157" s="24">
        <v>-0.76969696969696977</v>
      </c>
      <c r="U1157" s="5">
        <v>4.6109763611079891E-3</v>
      </c>
      <c r="V1157" s="6"/>
      <c r="W1157" s="6"/>
      <c r="X1157" s="6"/>
      <c r="Y1157" s="6"/>
      <c r="Z1157" s="6"/>
    </row>
    <row r="1158" spans="17:26">
      <c r="Q1158" s="14" t="s">
        <v>1129</v>
      </c>
      <c r="R1158" s="6" t="s">
        <v>1130</v>
      </c>
      <c r="S1158" s="4" t="s">
        <v>79</v>
      </c>
      <c r="T1158" s="24">
        <v>-0.74545454545454537</v>
      </c>
      <c r="U1158" s="5">
        <v>6.6650731577200294E-3</v>
      </c>
      <c r="V1158" s="6"/>
      <c r="W1158" s="6"/>
      <c r="X1158" s="6"/>
      <c r="Y1158" s="6"/>
      <c r="Z1158" s="6"/>
    </row>
    <row r="1159" spans="17:26">
      <c r="Q1159" s="14" t="s">
        <v>1129</v>
      </c>
      <c r="R1159" s="6" t="s">
        <v>1130</v>
      </c>
      <c r="S1159" s="4" t="s">
        <v>99</v>
      </c>
      <c r="T1159" s="24">
        <v>-0.73333333333333339</v>
      </c>
      <c r="U1159" s="5">
        <v>7.9002981252857714E-3</v>
      </c>
      <c r="V1159" s="6"/>
      <c r="W1159" s="6"/>
      <c r="X1159" s="6"/>
      <c r="Y1159" s="6"/>
      <c r="Z1159" s="6"/>
    </row>
    <row r="1160" spans="17:26">
      <c r="Q1160" s="14" t="s">
        <v>1129</v>
      </c>
      <c r="R1160" s="6" t="s">
        <v>1130</v>
      </c>
      <c r="S1160" s="4" t="s">
        <v>97</v>
      </c>
      <c r="T1160" s="24">
        <v>-0.73333333333333339</v>
      </c>
      <c r="U1160" s="5">
        <v>7.9002981252857714E-3</v>
      </c>
      <c r="V1160" s="6"/>
      <c r="W1160" s="6"/>
      <c r="X1160" s="6"/>
      <c r="Y1160" s="6"/>
      <c r="Z1160" s="6"/>
    </row>
    <row r="1161" spans="17:26">
      <c r="Q1161" s="14" t="s">
        <v>1129</v>
      </c>
      <c r="R1161" s="6" t="s">
        <v>1130</v>
      </c>
      <c r="S1161" s="4" t="s">
        <v>128</v>
      </c>
      <c r="T1161" s="24">
        <v>-0.72121212121212119</v>
      </c>
      <c r="U1161" s="5">
        <v>9.2865775447301003E-3</v>
      </c>
      <c r="V1161" s="6"/>
      <c r="W1161" s="6"/>
      <c r="X1161" s="6"/>
      <c r="Y1161" s="6"/>
      <c r="Z1161" s="6"/>
    </row>
    <row r="1162" spans="17:26">
      <c r="Q1162" s="14" t="s">
        <v>1129</v>
      </c>
      <c r="R1162" s="6" t="s">
        <v>1130</v>
      </c>
      <c r="S1162" s="4" t="s">
        <v>100</v>
      </c>
      <c r="T1162" s="24">
        <v>-0.71515151515151509</v>
      </c>
      <c r="U1162" s="5">
        <v>1.0039196859823001E-2</v>
      </c>
      <c r="V1162" s="6"/>
      <c r="W1162" s="6"/>
      <c r="X1162" s="6"/>
      <c r="Y1162" s="6"/>
      <c r="Z1162" s="6"/>
    </row>
    <row r="1163" spans="17:26">
      <c r="Q1163" s="14" t="s">
        <v>1129</v>
      </c>
      <c r="R1163" s="6" t="s">
        <v>1130</v>
      </c>
      <c r="S1163" s="4" t="s">
        <v>65</v>
      </c>
      <c r="T1163" s="24">
        <v>-0.70909090909090899</v>
      </c>
      <c r="U1163" s="5">
        <v>1.0832961683766221E-2</v>
      </c>
      <c r="V1163" s="6"/>
      <c r="W1163" s="6"/>
      <c r="X1163" s="6"/>
      <c r="Y1163" s="6"/>
      <c r="Z1163" s="6"/>
    </row>
    <row r="1164" spans="17:26">
      <c r="Q1164" s="14" t="s">
        <v>1129</v>
      </c>
      <c r="R1164" s="6" t="s">
        <v>1130</v>
      </c>
      <c r="S1164" s="4" t="s">
        <v>91</v>
      </c>
      <c r="T1164" s="24">
        <v>-0.69696969696969702</v>
      </c>
      <c r="U1164" s="5">
        <v>1.2548337941125903E-2</v>
      </c>
      <c r="V1164" s="6"/>
      <c r="W1164" s="6"/>
      <c r="X1164" s="6"/>
      <c r="Y1164" s="6"/>
      <c r="Z1164" s="6"/>
    </row>
    <row r="1165" spans="17:26">
      <c r="Q1165" s="14" t="s">
        <v>1007</v>
      </c>
      <c r="R1165" s="6" t="s">
        <v>1008</v>
      </c>
      <c r="S1165" s="4" t="s">
        <v>142</v>
      </c>
      <c r="T1165" s="24">
        <v>-0.80606060606060614</v>
      </c>
      <c r="U1165" s="5">
        <v>2.4310305509822948E-3</v>
      </c>
      <c r="V1165" s="6"/>
      <c r="W1165" s="6"/>
      <c r="X1165" s="6"/>
      <c r="Y1165" s="6"/>
      <c r="Z1165" s="6"/>
    </row>
    <row r="1166" spans="17:26">
      <c r="Q1166" s="14" t="s">
        <v>1007</v>
      </c>
      <c r="R1166" s="6" t="s">
        <v>1008</v>
      </c>
      <c r="S1166" s="4" t="s">
        <v>86</v>
      </c>
      <c r="T1166" s="24">
        <v>-0.78181818181818175</v>
      </c>
      <c r="U1166" s="5">
        <v>3.7735038905339418E-3</v>
      </c>
      <c r="V1166" s="6"/>
      <c r="W1166" s="6"/>
      <c r="X1166" s="6"/>
      <c r="Y1166" s="6"/>
      <c r="Z1166" s="6"/>
    </row>
    <row r="1167" spans="17:26">
      <c r="Q1167" s="14" t="s">
        <v>1007</v>
      </c>
      <c r="R1167" s="6" t="s">
        <v>1008</v>
      </c>
      <c r="S1167" s="4" t="s">
        <v>60</v>
      </c>
      <c r="T1167" s="24">
        <v>-0.75757575757575757</v>
      </c>
      <c r="U1167" s="5">
        <v>5.5717233998470988E-3</v>
      </c>
      <c r="V1167" s="6"/>
      <c r="W1167" s="6"/>
      <c r="X1167" s="6"/>
      <c r="Y1167" s="6"/>
      <c r="Z1167" s="6"/>
    </row>
    <row r="1168" spans="17:26">
      <c r="Q1168" s="14" t="s">
        <v>1007</v>
      </c>
      <c r="R1168" s="6" t="s">
        <v>1008</v>
      </c>
      <c r="S1168" s="4" t="s">
        <v>67</v>
      </c>
      <c r="T1168" s="24">
        <v>-0.67272727272727262</v>
      </c>
      <c r="U1168" s="5">
        <v>1.6520611272718859E-2</v>
      </c>
      <c r="V1168" s="6"/>
      <c r="W1168" s="6"/>
      <c r="X1168" s="6"/>
      <c r="Y1168" s="6"/>
      <c r="Z1168" s="6"/>
    </row>
    <row r="1169" spans="17:26" ht="15.75" thickBot="1">
      <c r="Q1169" s="16" t="s">
        <v>1388</v>
      </c>
      <c r="R1169" s="10" t="s">
        <v>3054</v>
      </c>
      <c r="S1169" s="10" t="s">
        <v>78</v>
      </c>
      <c r="T1169" s="28">
        <v>-0.66060606060606064</v>
      </c>
      <c r="U1169" s="11">
        <v>1.8794188785704671E-2</v>
      </c>
      <c r="V1169" s="6"/>
      <c r="W1169" s="6"/>
      <c r="X1169" s="6"/>
      <c r="Y1169" s="6"/>
      <c r="Z1169" s="6"/>
    </row>
    <row r="1170" spans="17:26" ht="15.75" thickTop="1"/>
  </sheetData>
  <mergeCells count="8">
    <mergeCell ref="V4:Z4"/>
    <mergeCell ref="P1:U1"/>
    <mergeCell ref="B3:C4"/>
    <mergeCell ref="E3:F4"/>
    <mergeCell ref="I3:J4"/>
    <mergeCell ref="L3:M4"/>
    <mergeCell ref="A1:D1"/>
    <mergeCell ref="Q4:U4"/>
  </mergeCells>
  <phoneticPr fontId="20" type="noConversion"/>
  <conditionalFormatting sqref="B6:B262">
    <cfRule type="duplicateValues" dxfId="5" priority="5"/>
  </conditionalFormatting>
  <conditionalFormatting sqref="C5:C262">
    <cfRule type="duplicateValues" dxfId="4" priority="6"/>
  </conditionalFormatting>
  <conditionalFormatting sqref="E6:E540">
    <cfRule type="duplicateValues" dxfId="3" priority="4"/>
  </conditionalFormatting>
  <conditionalFormatting sqref="F5:F540">
    <cfRule type="duplicateValues" dxfId="2" priority="3"/>
  </conditionalFormatting>
  <conditionalFormatting sqref="I6:I155">
    <cfRule type="duplicateValues" dxfId="1" priority="2"/>
  </conditionalFormatting>
  <conditionalFormatting sqref="L6:L6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pop</dc:creator>
  <cp:lastModifiedBy>JOLANO</cp:lastModifiedBy>
  <dcterms:created xsi:type="dcterms:W3CDTF">2020-12-12T08:16:57Z</dcterms:created>
  <dcterms:modified xsi:type="dcterms:W3CDTF">2021-07-22T23:54:24Z</dcterms:modified>
</cp:coreProperties>
</file>